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tables/table1.xml" ContentType="application/vnd.openxmlformats-officedocument.spreadsheetml.table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tables/table2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enniferglass/Dropbox (GaTech)/__prep_marcus_epili/z_archive/"/>
    </mc:Choice>
  </mc:AlternateContent>
  <xr:revisionPtr revIDLastSave="0" documentId="13_ncr:1_{48FCB21A-8E4D-8447-AC12-3F4FB88F0299}" xr6:coauthVersionLast="45" xr6:coauthVersionMax="45" xr10:uidLastSave="{00000000-0000-0000-0000-000000000000}"/>
  <bookViews>
    <workbookView xWindow="9460" yWindow="460" windowWidth="32840" windowHeight="20540" activeTab="3" xr2:uid="{E93FA61C-9E3C-AE4F-B849-D15B0F698C20}"/>
  </bookViews>
  <sheets>
    <sheet name="environmental MAGs" sheetId="1" r:id="rId1"/>
    <sheet name="Alignment Figure" sheetId="2" r:id="rId2"/>
    <sheet name="Figure1_Alignment" sheetId="3" r:id="rId3"/>
    <sheet name="environmental MAGs_simplified" sheetId="4" r:id="rId4"/>
    <sheet name="Sheet1" sheetId="7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J144" i="4" l="1"/>
  <c r="G144" i="4"/>
  <c r="F144" i="4"/>
  <c r="H144" i="4" s="1"/>
  <c r="L144" i="4"/>
  <c r="G66" i="4" l="1"/>
  <c r="F66" i="4"/>
  <c r="H66" i="4" s="1"/>
  <c r="L5" i="7" l="1"/>
  <c r="J5" i="7"/>
  <c r="G5" i="7"/>
  <c r="F5" i="7"/>
  <c r="H5" i="7" s="1"/>
  <c r="L10" i="7"/>
  <c r="J10" i="7"/>
  <c r="G10" i="7"/>
  <c r="F10" i="7"/>
  <c r="H10" i="7" s="1"/>
  <c r="L9" i="7"/>
  <c r="J9" i="7"/>
  <c r="G9" i="7"/>
  <c r="F9" i="7"/>
  <c r="H9" i="7" s="1"/>
  <c r="L8" i="7"/>
  <c r="J8" i="7"/>
  <c r="G8" i="7"/>
  <c r="F8" i="7"/>
  <c r="H8" i="7" s="1"/>
  <c r="L7" i="7"/>
  <c r="J7" i="7"/>
  <c r="G7" i="7"/>
  <c r="F7" i="7"/>
  <c r="H7" i="7" s="1"/>
  <c r="L6" i="7"/>
  <c r="J6" i="7"/>
  <c r="G6" i="7"/>
  <c r="F6" i="7"/>
  <c r="H6" i="7" s="1"/>
  <c r="L4" i="7"/>
  <c r="J4" i="7"/>
  <c r="G4" i="7"/>
  <c r="F4" i="7"/>
  <c r="H4" i="7" s="1"/>
  <c r="L3" i="7"/>
  <c r="J3" i="7"/>
  <c r="G3" i="7"/>
  <c r="F3" i="7"/>
  <c r="H3" i="7" s="1"/>
  <c r="L2" i="7"/>
  <c r="J2" i="7"/>
  <c r="G2" i="7"/>
  <c r="F2" i="7"/>
  <c r="H2" i="7" s="1"/>
  <c r="L1" i="7"/>
  <c r="J1" i="7"/>
  <c r="G1" i="7"/>
  <c r="F1" i="7"/>
  <c r="H1" i="7" s="1"/>
  <c r="F88" i="4"/>
  <c r="G88" i="4"/>
  <c r="J88" i="4"/>
  <c r="L88" i="4"/>
  <c r="F18" i="4"/>
  <c r="G18" i="4"/>
  <c r="J18" i="4"/>
  <c r="L18" i="4"/>
  <c r="J22" i="4"/>
  <c r="G22" i="4"/>
  <c r="F22" i="4"/>
  <c r="L22" i="4"/>
  <c r="H88" i="4" l="1"/>
  <c r="H18" i="4"/>
  <c r="H22" i="4"/>
  <c r="J4" i="4"/>
  <c r="G4" i="4"/>
  <c r="F4" i="4"/>
  <c r="L4" i="4"/>
  <c r="H4" i="4" l="1"/>
  <c r="J12" i="4" l="1"/>
  <c r="G12" i="4"/>
  <c r="F12" i="4"/>
  <c r="L12" i="4"/>
  <c r="J5" i="4"/>
  <c r="G5" i="4"/>
  <c r="F5" i="4"/>
  <c r="L5" i="4"/>
  <c r="G20" i="4"/>
  <c r="F20" i="4"/>
  <c r="J20" i="4"/>
  <c r="L20" i="4"/>
  <c r="J6" i="4"/>
  <c r="G6" i="4"/>
  <c r="F6" i="4"/>
  <c r="L6" i="4"/>
  <c r="J19" i="4"/>
  <c r="G19" i="4"/>
  <c r="F19" i="4"/>
  <c r="L19" i="4"/>
  <c r="J16" i="4"/>
  <c r="G16" i="4"/>
  <c r="F16" i="4"/>
  <c r="L16" i="4"/>
  <c r="J28" i="4"/>
  <c r="G28" i="4"/>
  <c r="F28" i="4"/>
  <c r="L28" i="4"/>
  <c r="J23" i="4"/>
  <c r="G23" i="4"/>
  <c r="F23" i="4"/>
  <c r="L23" i="4"/>
  <c r="J15" i="4"/>
  <c r="G15" i="4"/>
  <c r="F15" i="4"/>
  <c r="L15" i="4"/>
  <c r="J27" i="4"/>
  <c r="G27" i="4"/>
  <c r="F27" i="4"/>
  <c r="L27" i="4"/>
  <c r="L10" i="4"/>
  <c r="J10" i="4"/>
  <c r="G10" i="4"/>
  <c r="F10" i="4"/>
  <c r="J25" i="4"/>
  <c r="G25" i="4"/>
  <c r="F25" i="4"/>
  <c r="L25" i="4"/>
  <c r="J32" i="4"/>
  <c r="G32" i="4"/>
  <c r="F32" i="4"/>
  <c r="L32" i="4"/>
  <c r="J21" i="4"/>
  <c r="G21" i="4"/>
  <c r="F21" i="4"/>
  <c r="L21" i="4"/>
  <c r="J3" i="4"/>
  <c r="G3" i="4"/>
  <c r="F3" i="4"/>
  <c r="L3" i="4"/>
  <c r="J29" i="4"/>
  <c r="G29" i="4"/>
  <c r="F29" i="4"/>
  <c r="L29" i="4"/>
  <c r="L30" i="4"/>
  <c r="J30" i="4"/>
  <c r="G30" i="4"/>
  <c r="F30" i="4"/>
  <c r="H23" i="4" l="1"/>
  <c r="H28" i="4"/>
  <c r="H16" i="4"/>
  <c r="H6" i="4"/>
  <c r="H5" i="4"/>
  <c r="H12" i="4"/>
  <c r="H19" i="4"/>
  <c r="H20" i="4"/>
  <c r="H30" i="4"/>
  <c r="H10" i="4"/>
  <c r="H29" i="4"/>
  <c r="H3" i="4"/>
  <c r="H21" i="4"/>
  <c r="H32" i="4"/>
  <c r="H25" i="4"/>
  <c r="H27" i="4"/>
  <c r="H15" i="4"/>
  <c r="L14" i="4"/>
  <c r="F76" i="4"/>
  <c r="G76" i="4"/>
  <c r="J76" i="4"/>
  <c r="L76" i="4"/>
  <c r="H76" i="4" l="1"/>
  <c r="F117" i="4"/>
  <c r="G117" i="4"/>
  <c r="J117" i="4"/>
  <c r="L117" i="4"/>
  <c r="H117" i="4" l="1"/>
  <c r="F55" i="4"/>
  <c r="G55" i="4"/>
  <c r="J55" i="4"/>
  <c r="L55" i="4"/>
  <c r="F58" i="4"/>
  <c r="G58" i="4"/>
  <c r="J58" i="4"/>
  <c r="L58" i="4"/>
  <c r="F129" i="4"/>
  <c r="G129" i="4"/>
  <c r="J129" i="4"/>
  <c r="L129" i="4"/>
  <c r="F60" i="4"/>
  <c r="G60" i="4"/>
  <c r="J60" i="4"/>
  <c r="L60" i="4"/>
  <c r="F73" i="4"/>
  <c r="G73" i="4"/>
  <c r="J73" i="4"/>
  <c r="L73" i="4"/>
  <c r="F86" i="4"/>
  <c r="G86" i="4"/>
  <c r="J86" i="4"/>
  <c r="L86" i="4"/>
  <c r="F128" i="4"/>
  <c r="G128" i="4"/>
  <c r="J128" i="4"/>
  <c r="L128" i="4"/>
  <c r="F72" i="4"/>
  <c r="G72" i="4"/>
  <c r="J72" i="4"/>
  <c r="L72" i="4"/>
  <c r="F34" i="4"/>
  <c r="G34" i="4"/>
  <c r="J34" i="4"/>
  <c r="L34" i="4"/>
  <c r="F57" i="4"/>
  <c r="G57" i="4"/>
  <c r="J57" i="4"/>
  <c r="L57" i="4"/>
  <c r="F54" i="4"/>
  <c r="G54" i="4"/>
  <c r="J54" i="4"/>
  <c r="L54" i="4"/>
  <c r="F59" i="4"/>
  <c r="G59" i="4"/>
  <c r="J59" i="4"/>
  <c r="L59" i="4"/>
  <c r="F68" i="4"/>
  <c r="G68" i="4"/>
  <c r="J68" i="4"/>
  <c r="L68" i="4"/>
  <c r="F69" i="4"/>
  <c r="G69" i="4"/>
  <c r="J69" i="4"/>
  <c r="L69" i="4"/>
  <c r="F85" i="4"/>
  <c r="G85" i="4"/>
  <c r="J85" i="4"/>
  <c r="L85" i="4"/>
  <c r="F64" i="4"/>
  <c r="G64" i="4"/>
  <c r="J64" i="4"/>
  <c r="L64" i="4"/>
  <c r="F65" i="4"/>
  <c r="G65" i="4"/>
  <c r="J65" i="4"/>
  <c r="L65" i="4"/>
  <c r="F77" i="4"/>
  <c r="G77" i="4"/>
  <c r="J77" i="4"/>
  <c r="L77" i="4"/>
  <c r="F67" i="4"/>
  <c r="G67" i="4"/>
  <c r="J67" i="4"/>
  <c r="L67" i="4"/>
  <c r="F71" i="4"/>
  <c r="G71" i="4"/>
  <c r="J71" i="4"/>
  <c r="L71" i="4"/>
  <c r="F74" i="4"/>
  <c r="G74" i="4"/>
  <c r="J74" i="4"/>
  <c r="L74" i="4"/>
  <c r="F70" i="4"/>
  <c r="G70" i="4"/>
  <c r="J70" i="4"/>
  <c r="L70" i="4"/>
  <c r="F96" i="4"/>
  <c r="G96" i="4"/>
  <c r="J96" i="4"/>
  <c r="L96" i="4"/>
  <c r="F93" i="4"/>
  <c r="G93" i="4"/>
  <c r="J93" i="4"/>
  <c r="L93" i="4"/>
  <c r="F94" i="4"/>
  <c r="G94" i="4"/>
  <c r="J94" i="4"/>
  <c r="L94" i="4"/>
  <c r="F95" i="4"/>
  <c r="G95" i="4"/>
  <c r="J95" i="4"/>
  <c r="L95" i="4"/>
  <c r="F97" i="4"/>
  <c r="G97" i="4"/>
  <c r="J97" i="4"/>
  <c r="L97" i="4"/>
  <c r="F102" i="4"/>
  <c r="G102" i="4"/>
  <c r="J102" i="4"/>
  <c r="L102" i="4"/>
  <c r="F91" i="4"/>
  <c r="G91" i="4"/>
  <c r="J91" i="4"/>
  <c r="L91" i="4"/>
  <c r="F98" i="4"/>
  <c r="G98" i="4"/>
  <c r="J98" i="4"/>
  <c r="L98" i="4"/>
  <c r="F75" i="4"/>
  <c r="G75" i="4"/>
  <c r="J75" i="4"/>
  <c r="L75" i="4"/>
  <c r="F122" i="4"/>
  <c r="G122" i="4"/>
  <c r="J122" i="4"/>
  <c r="L122" i="4"/>
  <c r="F118" i="4"/>
  <c r="G118" i="4"/>
  <c r="J118" i="4"/>
  <c r="L118" i="4"/>
  <c r="F119" i="4"/>
  <c r="G119" i="4"/>
  <c r="J119" i="4"/>
  <c r="L119" i="4"/>
  <c r="F116" i="4"/>
  <c r="G116" i="4"/>
  <c r="J116" i="4"/>
  <c r="L116" i="4"/>
  <c r="F121" i="4"/>
  <c r="G121" i="4"/>
  <c r="J121" i="4"/>
  <c r="L121" i="4"/>
  <c r="F115" i="4"/>
  <c r="G115" i="4"/>
  <c r="J115" i="4"/>
  <c r="L115" i="4"/>
  <c r="F112" i="4"/>
  <c r="G112" i="4"/>
  <c r="J112" i="4"/>
  <c r="L112" i="4"/>
  <c r="F111" i="4"/>
  <c r="G111" i="4"/>
  <c r="J111" i="4"/>
  <c r="L111" i="4"/>
  <c r="F106" i="4"/>
  <c r="G106" i="4"/>
  <c r="J106" i="4"/>
  <c r="L106" i="4"/>
  <c r="F108" i="4"/>
  <c r="G108" i="4"/>
  <c r="J108" i="4"/>
  <c r="L108" i="4"/>
  <c r="F107" i="4"/>
  <c r="G107" i="4"/>
  <c r="J107" i="4"/>
  <c r="L107" i="4"/>
  <c r="F87" i="4"/>
  <c r="G87" i="4"/>
  <c r="J87" i="4"/>
  <c r="L87" i="4"/>
  <c r="F90" i="4"/>
  <c r="G90" i="4"/>
  <c r="J90" i="4"/>
  <c r="L90" i="4"/>
  <c r="F114" i="4"/>
  <c r="G114" i="4"/>
  <c r="J114" i="4"/>
  <c r="L114" i="4"/>
  <c r="F123" i="4"/>
  <c r="G123" i="4"/>
  <c r="J123" i="4"/>
  <c r="L123" i="4"/>
  <c r="F113" i="4"/>
  <c r="G113" i="4"/>
  <c r="J113" i="4"/>
  <c r="L113" i="4"/>
  <c r="F125" i="4"/>
  <c r="G125" i="4"/>
  <c r="J125" i="4"/>
  <c r="L125" i="4"/>
  <c r="F105" i="4"/>
  <c r="G105" i="4"/>
  <c r="J105" i="4"/>
  <c r="L105" i="4"/>
  <c r="F124" i="4"/>
  <c r="G124" i="4"/>
  <c r="J124" i="4"/>
  <c r="L124" i="4"/>
  <c r="F110" i="4"/>
  <c r="G110" i="4"/>
  <c r="J110" i="4"/>
  <c r="L110" i="4"/>
  <c r="F109" i="4"/>
  <c r="G109" i="4"/>
  <c r="J109" i="4"/>
  <c r="L109" i="4"/>
  <c r="F92" i="4"/>
  <c r="G92" i="4"/>
  <c r="J92" i="4"/>
  <c r="L92" i="4"/>
  <c r="F89" i="4"/>
  <c r="G89" i="4"/>
  <c r="J89" i="4"/>
  <c r="L89" i="4"/>
  <c r="F99" i="4"/>
  <c r="G99" i="4"/>
  <c r="J99" i="4"/>
  <c r="L99" i="4"/>
  <c r="F101" i="4"/>
  <c r="G101" i="4"/>
  <c r="J101" i="4"/>
  <c r="L101" i="4"/>
  <c r="F78" i="4"/>
  <c r="G78" i="4"/>
  <c r="J78" i="4"/>
  <c r="L78" i="4"/>
  <c r="F84" i="4"/>
  <c r="G84" i="4"/>
  <c r="J84" i="4"/>
  <c r="L84" i="4"/>
  <c r="F82" i="4"/>
  <c r="G82" i="4"/>
  <c r="J82" i="4"/>
  <c r="L82" i="4"/>
  <c r="F81" i="4"/>
  <c r="G81" i="4"/>
  <c r="J81" i="4"/>
  <c r="L81" i="4"/>
  <c r="F103" i="4"/>
  <c r="G103" i="4"/>
  <c r="J103" i="4"/>
  <c r="L103" i="4"/>
  <c r="F104" i="4"/>
  <c r="G104" i="4"/>
  <c r="J104" i="4"/>
  <c r="L104" i="4"/>
  <c r="F120" i="4"/>
  <c r="G120" i="4"/>
  <c r="J120" i="4"/>
  <c r="L120" i="4"/>
  <c r="F100" i="4"/>
  <c r="G100" i="4"/>
  <c r="J100" i="4"/>
  <c r="L100" i="4"/>
  <c r="F50" i="4"/>
  <c r="G50" i="4"/>
  <c r="J50" i="4"/>
  <c r="L50" i="4"/>
  <c r="F41" i="4"/>
  <c r="G41" i="4"/>
  <c r="J41" i="4"/>
  <c r="L41" i="4"/>
  <c r="F44" i="4"/>
  <c r="G44" i="4"/>
  <c r="J44" i="4"/>
  <c r="L44" i="4"/>
  <c r="F47" i="4"/>
  <c r="G47" i="4"/>
  <c r="J47" i="4"/>
  <c r="L47" i="4"/>
  <c r="F42" i="4"/>
  <c r="G42" i="4"/>
  <c r="J42" i="4"/>
  <c r="L42" i="4"/>
  <c r="F43" i="4"/>
  <c r="G43" i="4"/>
  <c r="J43" i="4"/>
  <c r="L43" i="4"/>
  <c r="F52" i="4"/>
  <c r="G52" i="4"/>
  <c r="J52" i="4"/>
  <c r="L52" i="4"/>
  <c r="F46" i="4"/>
  <c r="G46" i="4"/>
  <c r="J46" i="4"/>
  <c r="L46" i="4"/>
  <c r="F40" i="4"/>
  <c r="G40" i="4"/>
  <c r="J40" i="4"/>
  <c r="L40" i="4"/>
  <c r="F39" i="4"/>
  <c r="G39" i="4"/>
  <c r="J39" i="4"/>
  <c r="L39" i="4"/>
  <c r="F37" i="4"/>
  <c r="G37" i="4"/>
  <c r="J37" i="4"/>
  <c r="L37" i="4"/>
  <c r="F45" i="4"/>
  <c r="G45" i="4"/>
  <c r="J45" i="4"/>
  <c r="L45" i="4"/>
  <c r="F48" i="4"/>
  <c r="G48" i="4"/>
  <c r="J48" i="4"/>
  <c r="L48" i="4"/>
  <c r="F51" i="4"/>
  <c r="G51" i="4"/>
  <c r="J51" i="4"/>
  <c r="L51" i="4"/>
  <c r="F49" i="4"/>
  <c r="G49" i="4"/>
  <c r="J49" i="4"/>
  <c r="L49" i="4"/>
  <c r="F33" i="4"/>
  <c r="G33" i="4"/>
  <c r="J33" i="4"/>
  <c r="L33" i="4"/>
  <c r="F35" i="4"/>
  <c r="G35" i="4"/>
  <c r="J35" i="4"/>
  <c r="L35" i="4"/>
  <c r="F36" i="4"/>
  <c r="G36" i="4"/>
  <c r="J36" i="4"/>
  <c r="L36" i="4"/>
  <c r="F26" i="4"/>
  <c r="G26" i="4"/>
  <c r="J26" i="4"/>
  <c r="L26" i="4"/>
  <c r="F31" i="4"/>
  <c r="G31" i="4"/>
  <c r="J31" i="4"/>
  <c r="L31" i="4"/>
  <c r="F8" i="4"/>
  <c r="G8" i="4"/>
  <c r="J8" i="4"/>
  <c r="L8" i="4"/>
  <c r="F14" i="4"/>
  <c r="G14" i="4"/>
  <c r="J14" i="4"/>
  <c r="F11" i="4"/>
  <c r="G11" i="4"/>
  <c r="J11" i="4"/>
  <c r="L11" i="4"/>
  <c r="F9" i="4"/>
  <c r="G9" i="4"/>
  <c r="J9" i="4"/>
  <c r="L9" i="4"/>
  <c r="F17" i="4"/>
  <c r="G17" i="4"/>
  <c r="J17" i="4"/>
  <c r="L17" i="4"/>
  <c r="F13" i="4"/>
  <c r="G13" i="4"/>
  <c r="J13" i="4"/>
  <c r="L13" i="4"/>
  <c r="F24" i="4"/>
  <c r="G24" i="4"/>
  <c r="J24" i="4"/>
  <c r="L24" i="4"/>
  <c r="F7" i="4"/>
  <c r="G7" i="4"/>
  <c r="J7" i="4"/>
  <c r="L7" i="4"/>
  <c r="F79" i="4"/>
  <c r="G79" i="4"/>
  <c r="J79" i="4"/>
  <c r="L79" i="4"/>
  <c r="F83" i="4"/>
  <c r="G83" i="4"/>
  <c r="J83" i="4"/>
  <c r="L83" i="4"/>
  <c r="F80" i="4"/>
  <c r="G80" i="4"/>
  <c r="J80" i="4"/>
  <c r="L80" i="4"/>
  <c r="F56" i="4"/>
  <c r="G56" i="4"/>
  <c r="J56" i="4"/>
  <c r="L56" i="4"/>
  <c r="F38" i="4"/>
  <c r="G38" i="4"/>
  <c r="J38" i="4"/>
  <c r="L38" i="4"/>
  <c r="F53" i="4"/>
  <c r="G53" i="4"/>
  <c r="J53" i="4"/>
  <c r="L53" i="4"/>
  <c r="F140" i="4"/>
  <c r="G140" i="4"/>
  <c r="J140" i="4"/>
  <c r="L140" i="4"/>
  <c r="F141" i="4"/>
  <c r="G141" i="4"/>
  <c r="J141" i="4"/>
  <c r="L141" i="4"/>
  <c r="F142" i="4"/>
  <c r="G142" i="4"/>
  <c r="J142" i="4"/>
  <c r="L142" i="4"/>
  <c r="F130" i="4"/>
  <c r="G130" i="4"/>
  <c r="J130" i="4"/>
  <c r="L130" i="4"/>
  <c r="F131" i="4"/>
  <c r="G131" i="4"/>
  <c r="J131" i="4"/>
  <c r="L131" i="4"/>
  <c r="F143" i="4"/>
  <c r="G143" i="4"/>
  <c r="J143" i="4"/>
  <c r="L143" i="4"/>
  <c r="F127" i="4"/>
  <c r="G127" i="4"/>
  <c r="J127" i="4"/>
  <c r="L127" i="4"/>
  <c r="F126" i="4"/>
  <c r="G126" i="4"/>
  <c r="J126" i="4"/>
  <c r="L126" i="4"/>
  <c r="F63" i="4"/>
  <c r="G63" i="4"/>
  <c r="J63" i="4"/>
  <c r="L63" i="4"/>
  <c r="F61" i="4"/>
  <c r="G61" i="4"/>
  <c r="J61" i="4"/>
  <c r="L61" i="4"/>
  <c r="F133" i="4"/>
  <c r="G133" i="4"/>
  <c r="J133" i="4"/>
  <c r="L133" i="4"/>
  <c r="F132" i="4"/>
  <c r="G132" i="4"/>
  <c r="J132" i="4"/>
  <c r="L132" i="4"/>
  <c r="F134" i="4"/>
  <c r="G134" i="4"/>
  <c r="J134" i="4"/>
  <c r="L134" i="4"/>
  <c r="F135" i="4"/>
  <c r="G135" i="4"/>
  <c r="J135" i="4"/>
  <c r="L135" i="4"/>
  <c r="F62" i="4"/>
  <c r="G62" i="4"/>
  <c r="J62" i="4"/>
  <c r="L62" i="4"/>
  <c r="F136" i="4"/>
  <c r="G136" i="4"/>
  <c r="J136" i="4"/>
  <c r="L136" i="4"/>
  <c r="F137" i="4"/>
  <c r="G137" i="4"/>
  <c r="J137" i="4"/>
  <c r="L137" i="4"/>
  <c r="F138" i="4"/>
  <c r="G138" i="4"/>
  <c r="J138" i="4"/>
  <c r="L138" i="4"/>
  <c r="F139" i="4"/>
  <c r="G139" i="4"/>
  <c r="J139" i="4"/>
  <c r="L139" i="4"/>
  <c r="F147" i="4"/>
  <c r="G147" i="4"/>
  <c r="J147" i="4"/>
  <c r="L147" i="4"/>
  <c r="F148" i="4"/>
  <c r="G148" i="4"/>
  <c r="J148" i="4"/>
  <c r="L148" i="4"/>
  <c r="H79" i="4" l="1"/>
  <c r="H55" i="4"/>
  <c r="H109" i="4"/>
  <c r="H96" i="4"/>
  <c r="H77" i="4"/>
  <c r="H35" i="4"/>
  <c r="H51" i="4"/>
  <c r="H100" i="4"/>
  <c r="H118" i="4"/>
  <c r="H147" i="4"/>
  <c r="H62" i="4"/>
  <c r="H127" i="4"/>
  <c r="H130" i="4"/>
  <c r="H9" i="4"/>
  <c r="H138" i="4"/>
  <c r="H120" i="4"/>
  <c r="H92" i="4"/>
  <c r="H142" i="4"/>
  <c r="H140" i="4"/>
  <c r="H53" i="4"/>
  <c r="H38" i="4"/>
  <c r="H56" i="4"/>
  <c r="H24" i="4"/>
  <c r="H124" i="4"/>
  <c r="H105" i="4"/>
  <c r="H125" i="4"/>
  <c r="H123" i="4"/>
  <c r="H111" i="4"/>
  <c r="H128" i="4"/>
  <c r="H86" i="4"/>
  <c r="H139" i="4"/>
  <c r="H48" i="4"/>
  <c r="H45" i="4"/>
  <c r="H37" i="4"/>
  <c r="H40" i="4"/>
  <c r="H46" i="4"/>
  <c r="H52" i="4"/>
  <c r="H43" i="4"/>
  <c r="H41" i="4"/>
  <c r="H89" i="4"/>
  <c r="H70" i="4"/>
  <c r="H121" i="4"/>
  <c r="H116" i="4"/>
  <c r="H65" i="4"/>
  <c r="H64" i="4"/>
  <c r="H69" i="4"/>
  <c r="H60" i="4"/>
  <c r="H129" i="4"/>
  <c r="H11" i="4"/>
  <c r="H14" i="4"/>
  <c r="H31" i="4"/>
  <c r="H104" i="4"/>
  <c r="H103" i="4"/>
  <c r="H82" i="4"/>
  <c r="H84" i="4"/>
  <c r="H78" i="4"/>
  <c r="H148" i="4"/>
  <c r="H135" i="4"/>
  <c r="H134" i="4"/>
  <c r="H133" i="4"/>
  <c r="H61" i="4"/>
  <c r="H63" i="4"/>
  <c r="H7" i="4"/>
  <c r="H44" i="4"/>
  <c r="H87" i="4"/>
  <c r="H106" i="4"/>
  <c r="H98" i="4"/>
  <c r="H91" i="4"/>
  <c r="H102" i="4"/>
  <c r="H95" i="4"/>
  <c r="H71" i="4"/>
  <c r="H54" i="4"/>
  <c r="H57" i="4"/>
  <c r="H143" i="4"/>
  <c r="H131" i="4"/>
  <c r="H83" i="4"/>
  <c r="H36" i="4"/>
  <c r="H42" i="4"/>
  <c r="H47" i="4"/>
  <c r="H101" i="4"/>
  <c r="H99" i="4"/>
  <c r="H114" i="4"/>
  <c r="H90" i="4"/>
  <c r="H119" i="4"/>
  <c r="H94" i="4"/>
  <c r="H93" i="4"/>
  <c r="H68" i="4"/>
  <c r="H34" i="4"/>
  <c r="H72" i="4"/>
  <c r="H58" i="4"/>
  <c r="H137" i="4"/>
  <c r="H136" i="4"/>
  <c r="H132" i="4"/>
  <c r="H141" i="4"/>
  <c r="H13" i="4"/>
  <c r="H17" i="4"/>
  <c r="H8" i="4"/>
  <c r="H33" i="4"/>
  <c r="H49" i="4"/>
  <c r="H39" i="4"/>
  <c r="H50" i="4"/>
  <c r="H81" i="4"/>
  <c r="H110" i="4"/>
  <c r="H107" i="4"/>
  <c r="H108" i="4"/>
  <c r="H122" i="4"/>
  <c r="H74" i="4"/>
  <c r="H126" i="4"/>
  <c r="H80" i="4"/>
  <c r="H26" i="4"/>
  <c r="H113" i="4"/>
  <c r="H112" i="4"/>
  <c r="H115" i="4"/>
  <c r="H75" i="4"/>
  <c r="H97" i="4"/>
  <c r="H67" i="4"/>
  <c r="H85" i="4"/>
  <c r="H59" i="4"/>
  <c r="H73" i="4"/>
  <c r="F168" i="1" l="1"/>
  <c r="M214" i="1" l="1"/>
  <c r="M213" i="1"/>
  <c r="M212" i="1"/>
  <c r="M211" i="1"/>
  <c r="M210" i="1"/>
  <c r="M209" i="1"/>
  <c r="M208" i="1"/>
  <c r="M204" i="1"/>
  <c r="M205" i="1"/>
  <c r="M207" i="1"/>
  <c r="M203" i="1"/>
  <c r="M202" i="1"/>
  <c r="M198" i="1"/>
  <c r="M201" i="1"/>
  <c r="M200" i="1"/>
  <c r="M199" i="1"/>
  <c r="M197" i="1"/>
  <c r="M196" i="1"/>
  <c r="M195" i="1"/>
  <c r="M194" i="1"/>
  <c r="M193" i="1"/>
  <c r="M192" i="1"/>
  <c r="M191" i="1"/>
  <c r="M190" i="1"/>
  <c r="M189" i="1"/>
  <c r="M72" i="1"/>
  <c r="M176" i="1"/>
  <c r="M175" i="1"/>
  <c r="M188" i="1"/>
  <c r="M187" i="1"/>
  <c r="M186" i="1"/>
  <c r="M185" i="1"/>
  <c r="M184" i="1"/>
  <c r="M183" i="1"/>
  <c r="M182" i="1"/>
  <c r="M181" i="1"/>
  <c r="M169" i="1"/>
  <c r="M168" i="1"/>
  <c r="M167" i="1"/>
  <c r="M166" i="1"/>
  <c r="M165" i="1"/>
  <c r="M180" i="1"/>
  <c r="M206" i="1"/>
  <c r="M179" i="1"/>
  <c r="M178" i="1"/>
  <c r="M177" i="1"/>
  <c r="M163" i="1"/>
  <c r="M162" i="1"/>
  <c r="M174" i="1"/>
  <c r="M173" i="1"/>
  <c r="M164" i="1"/>
  <c r="M172" i="1"/>
  <c r="M171" i="1"/>
  <c r="M170" i="1"/>
  <c r="M161" i="1"/>
  <c r="M160" i="1"/>
  <c r="M159" i="1"/>
  <c r="M158" i="1"/>
  <c r="M157" i="1"/>
  <c r="M156" i="1"/>
  <c r="M155" i="1"/>
  <c r="M154" i="1"/>
  <c r="M130" i="1"/>
  <c r="M153" i="1"/>
  <c r="M152" i="1"/>
  <c r="M151" i="1"/>
  <c r="M150" i="1"/>
  <c r="M149" i="1"/>
  <c r="M147" i="1"/>
  <c r="M148" i="1"/>
  <c r="M146" i="1"/>
  <c r="M145" i="1"/>
  <c r="M144" i="1"/>
  <c r="M143" i="1"/>
  <c r="M142" i="1"/>
  <c r="M15" i="1"/>
  <c r="M141" i="1"/>
  <c r="M140" i="1"/>
  <c r="M139" i="1"/>
  <c r="M137" i="1"/>
  <c r="M94" i="1"/>
  <c r="M138" i="1"/>
  <c r="M87" i="1"/>
  <c r="M89" i="1"/>
  <c r="M136" i="1"/>
  <c r="M135" i="1"/>
  <c r="M134" i="1"/>
  <c r="M133" i="1"/>
  <c r="M132" i="1"/>
  <c r="M131" i="1"/>
  <c r="M129" i="1"/>
  <c r="M128" i="1"/>
  <c r="M127" i="1"/>
  <c r="M123" i="1"/>
  <c r="M126" i="1"/>
  <c r="M125" i="1"/>
  <c r="M124" i="1"/>
  <c r="M122" i="1"/>
  <c r="M121" i="1"/>
  <c r="M120" i="1"/>
  <c r="M119" i="1"/>
  <c r="M118" i="1"/>
  <c r="M117" i="1"/>
  <c r="M116" i="1"/>
  <c r="M115" i="1"/>
  <c r="M90" i="1"/>
  <c r="M114" i="1"/>
  <c r="M92" i="1"/>
  <c r="M113" i="1"/>
  <c r="M112" i="1"/>
  <c r="M111" i="1"/>
  <c r="M110" i="1"/>
  <c r="M88" i="1"/>
  <c r="M109" i="1"/>
  <c r="M108" i="1"/>
  <c r="M107" i="1"/>
  <c r="M106" i="1"/>
  <c r="M105" i="1"/>
  <c r="M27" i="1"/>
  <c r="M74" i="1"/>
  <c r="M104" i="1"/>
  <c r="M73" i="1"/>
  <c r="M103" i="1"/>
  <c r="M91" i="1"/>
  <c r="M102" i="1"/>
  <c r="M85" i="1"/>
  <c r="M101" i="1"/>
  <c r="M100" i="1"/>
  <c r="M80" i="1"/>
  <c r="M81" i="1"/>
  <c r="M99" i="1"/>
  <c r="M98" i="1"/>
  <c r="M79" i="1"/>
  <c r="M78" i="1"/>
  <c r="M97" i="1"/>
  <c r="M96" i="1"/>
  <c r="M77" i="1"/>
  <c r="M76" i="1"/>
  <c r="M75" i="1"/>
  <c r="M84" i="1"/>
  <c r="M83" i="1"/>
  <c r="M82" i="1"/>
  <c r="M93" i="1"/>
  <c r="M95" i="1"/>
  <c r="M86" i="1"/>
  <c r="M71" i="1"/>
  <c r="M48" i="1"/>
  <c r="M14" i="1"/>
  <c r="M70" i="1"/>
  <c r="M51" i="1"/>
  <c r="M50" i="1"/>
  <c r="M69" i="1"/>
  <c r="M68" i="1"/>
  <c r="M67" i="1"/>
  <c r="M66" i="1"/>
  <c r="M28" i="1"/>
  <c r="M12" i="1"/>
  <c r="M65" i="1"/>
  <c r="M64" i="1"/>
  <c r="M63" i="1"/>
  <c r="M62" i="1"/>
  <c r="M61" i="1"/>
  <c r="M60" i="1"/>
  <c r="M59" i="1"/>
  <c r="M58" i="1"/>
  <c r="M57" i="1"/>
  <c r="M52" i="1"/>
  <c r="M56" i="1"/>
  <c r="M55" i="1"/>
  <c r="M54" i="1"/>
  <c r="M53" i="1"/>
  <c r="M44" i="1"/>
  <c r="M43" i="1"/>
  <c r="M13" i="1"/>
  <c r="M49" i="1"/>
  <c r="M47" i="1"/>
  <c r="M45" i="1"/>
  <c r="M46" i="1"/>
  <c r="M42" i="1"/>
  <c r="M41" i="1"/>
  <c r="M40" i="1"/>
  <c r="M39" i="1"/>
  <c r="M36" i="1"/>
  <c r="M34" i="1"/>
  <c r="M33" i="1"/>
  <c r="M32" i="1"/>
  <c r="M35" i="1"/>
  <c r="M38" i="1"/>
  <c r="M37" i="1"/>
  <c r="M31" i="1"/>
  <c r="M30" i="1"/>
  <c r="M29" i="1"/>
  <c r="M26" i="1"/>
  <c r="M25" i="1"/>
  <c r="M24" i="1"/>
  <c r="M8" i="1"/>
  <c r="M23" i="1"/>
  <c r="M22" i="1"/>
  <c r="M11" i="1"/>
  <c r="M10" i="1"/>
  <c r="M9" i="1"/>
  <c r="M21" i="1"/>
  <c r="M6" i="1"/>
  <c r="M7" i="1"/>
  <c r="M20" i="1"/>
  <c r="M19" i="1"/>
  <c r="M18" i="1"/>
  <c r="M17" i="1"/>
  <c r="M16" i="1"/>
  <c r="M5" i="1"/>
  <c r="M4" i="1"/>
  <c r="M3" i="1"/>
  <c r="F196" i="1" l="1"/>
  <c r="G196" i="1"/>
  <c r="K196" i="1"/>
  <c r="F202" i="1"/>
  <c r="G202" i="1"/>
  <c r="K202" i="1"/>
  <c r="H196" i="1" l="1"/>
  <c r="H202" i="1"/>
  <c r="F85" i="1"/>
  <c r="G85" i="1"/>
  <c r="K85" i="1"/>
  <c r="F114" i="1"/>
  <c r="G114" i="1"/>
  <c r="K114" i="1"/>
  <c r="K177" i="1"/>
  <c r="K200" i="1"/>
  <c r="K178" i="1"/>
  <c r="K129" i="1"/>
  <c r="K136" i="1"/>
  <c r="K89" i="1"/>
  <c r="K201" i="1"/>
  <c r="K125" i="1"/>
  <c r="K88" i="1"/>
  <c r="K90" i="1"/>
  <c r="K87" i="1"/>
  <c r="K138" i="1"/>
  <c r="K116" i="1"/>
  <c r="K115" i="1"/>
  <c r="K124" i="1"/>
  <c r="K198" i="1"/>
  <c r="K78" i="1"/>
  <c r="K195" i="1"/>
  <c r="K197" i="1"/>
  <c r="K203" i="1"/>
  <c r="K199" i="1"/>
  <c r="K207" i="1"/>
  <c r="K206" i="1"/>
  <c r="K126" i="1"/>
  <c r="K205" i="1"/>
  <c r="K204" i="1"/>
  <c r="F94" i="1"/>
  <c r="F177" i="1"/>
  <c r="F200" i="1"/>
  <c r="F129" i="1"/>
  <c r="F136" i="1"/>
  <c r="F89" i="1"/>
  <c r="F201" i="1"/>
  <c r="F125" i="1"/>
  <c r="F88" i="1"/>
  <c r="F90" i="1"/>
  <c r="F87" i="1"/>
  <c r="F138" i="1"/>
  <c r="F116" i="1"/>
  <c r="F115" i="1"/>
  <c r="F124" i="1"/>
  <c r="F198" i="1"/>
  <c r="F78" i="1"/>
  <c r="F195" i="1"/>
  <c r="F197" i="1"/>
  <c r="F203" i="1"/>
  <c r="F199" i="1"/>
  <c r="F207" i="1"/>
  <c r="F206" i="1"/>
  <c r="F126" i="1"/>
  <c r="F205" i="1"/>
  <c r="F204" i="1"/>
  <c r="G200" i="1"/>
  <c r="G178" i="1"/>
  <c r="G129" i="1"/>
  <c r="G136" i="1"/>
  <c r="G89" i="1"/>
  <c r="G201" i="1"/>
  <c r="G125" i="1"/>
  <c r="G88" i="1"/>
  <c r="G90" i="1"/>
  <c r="G87" i="1"/>
  <c r="G138" i="1"/>
  <c r="G116" i="1"/>
  <c r="G115" i="1"/>
  <c r="G124" i="1"/>
  <c r="G198" i="1"/>
  <c r="G78" i="1"/>
  <c r="G195" i="1"/>
  <c r="G197" i="1"/>
  <c r="G203" i="1"/>
  <c r="G199" i="1"/>
  <c r="G207" i="1"/>
  <c r="G206" i="1"/>
  <c r="G126" i="1"/>
  <c r="G205" i="1"/>
  <c r="G204" i="1"/>
  <c r="H85" i="1" l="1"/>
  <c r="H114" i="1"/>
  <c r="H126" i="1"/>
  <c r="H203" i="1"/>
  <c r="H197" i="1"/>
  <c r="H129" i="1"/>
  <c r="H88" i="1"/>
  <c r="H124" i="1"/>
  <c r="H200" i="1"/>
  <c r="H78" i="1"/>
  <c r="H116" i="1"/>
  <c r="H136" i="1"/>
  <c r="H205" i="1"/>
  <c r="H199" i="1"/>
  <c r="H115" i="1"/>
  <c r="H90" i="1"/>
  <c r="H89" i="1"/>
  <c r="H204" i="1"/>
  <c r="H206" i="1"/>
  <c r="H207" i="1"/>
  <c r="H198" i="1"/>
  <c r="H138" i="1"/>
  <c r="H87" i="1"/>
  <c r="H201" i="1"/>
  <c r="H195" i="1"/>
  <c r="H125" i="1"/>
  <c r="F68" i="1"/>
  <c r="G68" i="1"/>
  <c r="K68" i="1"/>
  <c r="K152" i="1"/>
  <c r="K175" i="1"/>
  <c r="K176" i="1"/>
  <c r="K42" i="1"/>
  <c r="H68" i="1" l="1"/>
  <c r="G27" i="1"/>
  <c r="F27" i="1"/>
  <c r="H27" i="1" l="1"/>
  <c r="F180" i="1" l="1"/>
  <c r="G180" i="1"/>
  <c r="K180" i="1"/>
  <c r="K54" i="1" l="1"/>
  <c r="K49" i="1"/>
  <c r="K57" i="1" l="1"/>
  <c r="K99" i="1"/>
  <c r="K13" i="1"/>
  <c r="K22" i="1"/>
  <c r="K11" i="1"/>
  <c r="K43" i="1"/>
  <c r="F57" i="1" l="1"/>
  <c r="K62" i="1"/>
  <c r="K214" i="1"/>
  <c r="K212" i="1"/>
  <c r="K213" i="1"/>
  <c r="K211" i="1"/>
  <c r="K210" i="1"/>
  <c r="K208" i="1"/>
  <c r="K209" i="1"/>
  <c r="K30" i="1"/>
  <c r="K38" i="1"/>
  <c r="K95" i="1"/>
  <c r="K37" i="1"/>
  <c r="K119" i="1"/>
  <c r="K194" i="1"/>
  <c r="K94" i="1"/>
  <c r="K93" i="1"/>
  <c r="K110" i="1"/>
  <c r="K35" i="1"/>
  <c r="G156" i="1"/>
  <c r="G168" i="1"/>
  <c r="K135" i="1"/>
  <c r="K123" i="1"/>
  <c r="K86" i="1"/>
  <c r="G135" i="1"/>
  <c r="F135" i="1"/>
  <c r="K46" i="1"/>
  <c r="K130" i="1"/>
  <c r="K143" i="1"/>
  <c r="K142" i="1"/>
  <c r="K158" i="1"/>
  <c r="K28" i="1"/>
  <c r="K103" i="1"/>
  <c r="K112" i="1"/>
  <c r="K146" i="1"/>
  <c r="K148" i="1"/>
  <c r="K147" i="1"/>
  <c r="K184" i="1"/>
  <c r="K139" i="1"/>
  <c r="K144" i="1"/>
  <c r="K191" i="1"/>
  <c r="K185" i="1"/>
  <c r="K186" i="1"/>
  <c r="K187" i="1"/>
  <c r="K157" i="1"/>
  <c r="K159" i="1"/>
  <c r="K161" i="1"/>
  <c r="K188" i="1"/>
  <c r="K145" i="1"/>
  <c r="K63" i="1"/>
  <c r="K60" i="1"/>
  <c r="K67" i="1"/>
  <c r="K64" i="1"/>
  <c r="K65" i="1"/>
  <c r="K58" i="1"/>
  <c r="K59" i="1"/>
  <c r="K61" i="1"/>
  <c r="K53" i="1"/>
  <c r="K69" i="1"/>
  <c r="K55" i="1"/>
  <c r="K17" i="1"/>
  <c r="K16" i="1"/>
  <c r="K50" i="1"/>
  <c r="K51" i="1"/>
  <c r="K3" i="1"/>
  <c r="K45" i="1"/>
  <c r="K132" i="1"/>
  <c r="K4" i="1"/>
  <c r="K71" i="1"/>
  <c r="K82" i="1"/>
  <c r="K83" i="1"/>
  <c r="K18" i="1"/>
  <c r="K19" i="1"/>
  <c r="K20" i="1"/>
  <c r="K44" i="1"/>
  <c r="K70" i="1"/>
  <c r="K7" i="1"/>
  <c r="K6" i="1"/>
  <c r="K29" i="1"/>
  <c r="K133" i="1"/>
  <c r="K134" i="1"/>
  <c r="K21" i="1"/>
  <c r="K12" i="1"/>
  <c r="K9" i="1"/>
  <c r="K97" i="1"/>
  <c r="K26" i="1"/>
  <c r="K5" i="1"/>
  <c r="K8" i="1"/>
  <c r="K24" i="1"/>
  <c r="K25" i="1"/>
  <c r="K23" i="1"/>
  <c r="K34" i="1"/>
  <c r="K32" i="1"/>
  <c r="K36" i="1"/>
  <c r="K39" i="1"/>
  <c r="K33" i="1"/>
  <c r="K31" i="1"/>
  <c r="K40" i="1"/>
  <c r="K10" i="1"/>
  <c r="K118" i="1"/>
  <c r="K154" i="1"/>
  <c r="K153" i="1"/>
  <c r="K149" i="1"/>
  <c r="K66" i="1"/>
  <c r="K84" i="1"/>
  <c r="K41" i="1"/>
  <c r="K52" i="1"/>
  <c r="K150" i="1"/>
  <c r="K151" i="1"/>
  <c r="K192" i="1"/>
  <c r="K193" i="1"/>
  <c r="K56" i="1"/>
  <c r="K92" i="1"/>
  <c r="K102" i="1"/>
  <c r="K120" i="1"/>
  <c r="K91" i="1"/>
  <c r="K113" i="1"/>
  <c r="K127" i="1"/>
  <c r="K128" i="1"/>
  <c r="K80" i="1"/>
  <c r="K156" i="1"/>
  <c r="K79" i="1"/>
  <c r="K81" i="1"/>
  <c r="K165" i="1"/>
  <c r="K166" i="1"/>
  <c r="K168" i="1"/>
  <c r="K169" i="1"/>
  <c r="K167" i="1"/>
  <c r="K170" i="1"/>
  <c r="K171" i="1"/>
  <c r="K172" i="1"/>
  <c r="K164" i="1"/>
  <c r="K163" i="1"/>
  <c r="K173" i="1"/>
  <c r="K174" i="1"/>
  <c r="K96" i="1"/>
  <c r="K15" i="1"/>
  <c r="K47" i="1"/>
  <c r="K48" i="1"/>
  <c r="K101" i="1"/>
  <c r="K14" i="1"/>
  <c r="K104" i="1"/>
  <c r="K122" i="1"/>
  <c r="K27" i="1"/>
  <c r="K105" i="1"/>
  <c r="K106" i="1"/>
  <c r="K107" i="1"/>
  <c r="K108" i="1"/>
  <c r="K100" i="1"/>
  <c r="K73" i="1"/>
  <c r="K74" i="1"/>
  <c r="K72" i="1"/>
  <c r="K75" i="1"/>
  <c r="K76" i="1"/>
  <c r="K111" i="1"/>
  <c r="K131" i="1"/>
  <c r="K155" i="1"/>
  <c r="K77" i="1"/>
  <c r="K121" i="1"/>
  <c r="K190" i="1"/>
  <c r="K98" i="1"/>
  <c r="K117" i="1"/>
  <c r="K109" i="1"/>
  <c r="K181" i="1"/>
  <c r="K182" i="1"/>
  <c r="K137" i="1"/>
  <c r="K160" i="1"/>
  <c r="K189" i="1"/>
  <c r="K162" i="1"/>
  <c r="K140" i="1"/>
  <c r="K141" i="1"/>
  <c r="K179" i="1"/>
  <c r="K183" i="1"/>
  <c r="F123" i="1"/>
  <c r="G123" i="1"/>
  <c r="F131" i="1"/>
  <c r="G131" i="1"/>
  <c r="G47" i="1"/>
  <c r="F47" i="1"/>
  <c r="G101" i="1"/>
  <c r="F101" i="1"/>
  <c r="F86" i="1"/>
  <c r="G86" i="1"/>
  <c r="H135" i="1" l="1"/>
  <c r="H168" i="1"/>
  <c r="H47" i="1"/>
  <c r="H101" i="1"/>
  <c r="H123" i="1"/>
  <c r="H131" i="1"/>
  <c r="H86" i="1"/>
  <c r="G132" i="1" l="1"/>
  <c r="F214" i="1"/>
  <c r="G214" i="1"/>
  <c r="G212" i="1"/>
  <c r="F212" i="1"/>
  <c r="G213" i="1"/>
  <c r="F213" i="1"/>
  <c r="G211" i="1"/>
  <c r="F211" i="1"/>
  <c r="F210" i="1"/>
  <c r="G210" i="1"/>
  <c r="F209" i="1"/>
  <c r="G209" i="1"/>
  <c r="H211" i="1" l="1"/>
  <c r="H213" i="1"/>
  <c r="H212" i="1"/>
  <c r="H214" i="1"/>
  <c r="H210" i="1"/>
  <c r="H209" i="1"/>
  <c r="G133" i="1"/>
  <c r="G134" i="1"/>
  <c r="G21" i="1"/>
  <c r="G12" i="1"/>
  <c r="G9" i="1"/>
  <c r="G62" i="1"/>
  <c r="G57" i="1"/>
  <c r="H57" i="1" s="1"/>
  <c r="G99" i="1"/>
  <c r="G13" i="1"/>
  <c r="G22" i="1"/>
  <c r="G11" i="1"/>
  <c r="G43" i="1"/>
  <c r="G54" i="1"/>
  <c r="G30" i="1"/>
  <c r="F133" i="1"/>
  <c r="F134" i="1"/>
  <c r="F21" i="1"/>
  <c r="F12" i="1"/>
  <c r="F9" i="1"/>
  <c r="F62" i="1"/>
  <c r="F99" i="1"/>
  <c r="F13" i="1"/>
  <c r="F22" i="1"/>
  <c r="F11" i="1"/>
  <c r="F43" i="1"/>
  <c r="F54" i="1"/>
  <c r="F30" i="1"/>
  <c r="F162" i="1"/>
  <c r="G162" i="1"/>
  <c r="F91" i="1"/>
  <c r="G91" i="1"/>
  <c r="G192" i="1"/>
  <c r="F120" i="1"/>
  <c r="G120" i="1"/>
  <c r="G84" i="1"/>
  <c r="F84" i="1"/>
  <c r="F66" i="1"/>
  <c r="G38" i="1"/>
  <c r="F38" i="1"/>
  <c r="G208" i="1"/>
  <c r="F208" i="1"/>
  <c r="G35" i="1"/>
  <c r="F35" i="1"/>
  <c r="G110" i="1"/>
  <c r="F110" i="1"/>
  <c r="G93" i="1"/>
  <c r="F93" i="1"/>
  <c r="G94" i="1"/>
  <c r="G194" i="1"/>
  <c r="F194" i="1"/>
  <c r="G119" i="1"/>
  <c r="F119" i="1"/>
  <c r="G37" i="1"/>
  <c r="F37" i="1"/>
  <c r="G95" i="1"/>
  <c r="F95" i="1"/>
  <c r="F45" i="1"/>
  <c r="G3" i="1"/>
  <c r="F178" i="1"/>
  <c r="H178" i="1" s="1"/>
  <c r="F158" i="1"/>
  <c r="G177" i="1"/>
  <c r="H177" i="1" s="1"/>
  <c r="G158" i="1"/>
  <c r="F6" i="1"/>
  <c r="F187" i="1"/>
  <c r="F80" i="1"/>
  <c r="F7" i="1"/>
  <c r="F188" i="1"/>
  <c r="F159" i="1"/>
  <c r="F179" i="1"/>
  <c r="F32" i="1"/>
  <c r="F185" i="1"/>
  <c r="F154" i="1"/>
  <c r="F186" i="1"/>
  <c r="F189" i="1"/>
  <c r="F92" i="1"/>
  <c r="F142" i="1"/>
  <c r="F15" i="1"/>
  <c r="F19" i="1"/>
  <c r="F20" i="1"/>
  <c r="F18" i="1"/>
  <c r="F14" i="1"/>
  <c r="F10" i="1"/>
  <c r="F118" i="1"/>
  <c r="F176" i="1"/>
  <c r="F17" i="1"/>
  <c r="F193" i="1"/>
  <c r="F143" i="1"/>
  <c r="F26" i="1"/>
  <c r="F55" i="1"/>
  <c r="F181" i="1"/>
  <c r="F172" i="1"/>
  <c r="F58" i="1"/>
  <c r="F41" i="1"/>
  <c r="F130" i="1"/>
  <c r="F111" i="1"/>
  <c r="F8" i="1"/>
  <c r="F81" i="1"/>
  <c r="F59" i="1"/>
  <c r="F155" i="1"/>
  <c r="F79" i="1"/>
  <c r="F160" i="1"/>
  <c r="F48" i="1"/>
  <c r="F42" i="1"/>
  <c r="F77" i="1"/>
  <c r="F171" i="1"/>
  <c r="F147" i="1"/>
  <c r="F153" i="1"/>
  <c r="F121" i="1"/>
  <c r="F56" i="1"/>
  <c r="F24" i="1"/>
  <c r="F137" i="1"/>
  <c r="F23" i="1"/>
  <c r="F31" i="1"/>
  <c r="F33" i="1"/>
  <c r="F74" i="1"/>
  <c r="F29" i="1"/>
  <c r="F25" i="1"/>
  <c r="F167" i="1"/>
  <c r="F184" i="1"/>
  <c r="F175" i="1"/>
  <c r="F97" i="1"/>
  <c r="F100" i="1"/>
  <c r="F144" i="1"/>
  <c r="F44" i="1"/>
  <c r="F139" i="1"/>
  <c r="F76" i="1"/>
  <c r="F170" i="1"/>
  <c r="F165" i="1"/>
  <c r="F190" i="1"/>
  <c r="F36" i="1"/>
  <c r="F107" i="1"/>
  <c r="F163" i="1"/>
  <c r="F173" i="1"/>
  <c r="F40" i="1"/>
  <c r="F106" i="1"/>
  <c r="F192" i="1"/>
  <c r="F75" i="1"/>
  <c r="F191" i="1"/>
  <c r="F73" i="1"/>
  <c r="F169" i="1"/>
  <c r="F146" i="1"/>
  <c r="F50" i="1"/>
  <c r="F69" i="1"/>
  <c r="F67" i="1"/>
  <c r="F108" i="1"/>
  <c r="F72" i="1"/>
  <c r="F148" i="1"/>
  <c r="F34" i="1"/>
  <c r="F183" i="1"/>
  <c r="F102" i="1"/>
  <c r="F104" i="1"/>
  <c r="F103" i="1"/>
  <c r="F28" i="1"/>
  <c r="F128" i="1"/>
  <c r="F164" i="1"/>
  <c r="F161" i="1"/>
  <c r="F182" i="1"/>
  <c r="F112" i="1"/>
  <c r="F152" i="1"/>
  <c r="F149" i="1"/>
  <c r="F174" i="1"/>
  <c r="F166" i="1"/>
  <c r="F98" i="1"/>
  <c r="F127" i="1"/>
  <c r="F156" i="1"/>
  <c r="F105" i="1"/>
  <c r="F157" i="1"/>
  <c r="F145" i="1"/>
  <c r="F117" i="1"/>
  <c r="F109" i="1"/>
  <c r="F70" i="1"/>
  <c r="F122" i="1"/>
  <c r="F96" i="1"/>
  <c r="F51" i="1"/>
  <c r="F151" i="1"/>
  <c r="F113" i="1"/>
  <c r="F140" i="1"/>
  <c r="F132" i="1"/>
  <c r="F141" i="1"/>
  <c r="F39" i="1"/>
  <c r="F150" i="1"/>
  <c r="F3" i="1"/>
  <c r="F52" i="1"/>
  <c r="F82" i="1"/>
  <c r="F83" i="1"/>
  <c r="F5" i="1"/>
  <c r="F71" i="1"/>
  <c r="F63" i="1"/>
  <c r="F49" i="1"/>
  <c r="F53" i="1"/>
  <c r="F65" i="1"/>
  <c r="F64" i="1"/>
  <c r="F4" i="1"/>
  <c r="F61" i="1"/>
  <c r="F46" i="1"/>
  <c r="F60" i="1"/>
  <c r="F16" i="1"/>
  <c r="G185" i="1"/>
  <c r="G154" i="1"/>
  <c r="G186" i="1"/>
  <c r="G189" i="1"/>
  <c r="G92" i="1"/>
  <c r="G142" i="1"/>
  <c r="G15" i="1"/>
  <c r="G19" i="1"/>
  <c r="G20" i="1"/>
  <c r="G18" i="1"/>
  <c r="G14" i="1"/>
  <c r="G10" i="1"/>
  <c r="G118" i="1"/>
  <c r="G176" i="1"/>
  <c r="G17" i="1"/>
  <c r="G193" i="1"/>
  <c r="G143" i="1"/>
  <c r="G26" i="1"/>
  <c r="G55" i="1"/>
  <c r="G181" i="1"/>
  <c r="G172" i="1"/>
  <c r="G58" i="1"/>
  <c r="G41" i="1"/>
  <c r="G130" i="1"/>
  <c r="G111" i="1"/>
  <c r="G8" i="1"/>
  <c r="G81" i="1"/>
  <c r="G59" i="1"/>
  <c r="G155" i="1"/>
  <c r="G79" i="1"/>
  <c r="G160" i="1"/>
  <c r="G48" i="1"/>
  <c r="G42" i="1"/>
  <c r="G77" i="1"/>
  <c r="G171" i="1"/>
  <c r="G147" i="1"/>
  <c r="G153" i="1"/>
  <c r="G121" i="1"/>
  <c r="G56" i="1"/>
  <c r="G24" i="1"/>
  <c r="G137" i="1"/>
  <c r="G23" i="1"/>
  <c r="G31" i="1"/>
  <c r="G33" i="1"/>
  <c r="G74" i="1"/>
  <c r="G29" i="1"/>
  <c r="G25" i="1"/>
  <c r="G167" i="1"/>
  <c r="G184" i="1"/>
  <c r="G175" i="1"/>
  <c r="G97" i="1"/>
  <c r="G100" i="1"/>
  <c r="G144" i="1"/>
  <c r="G44" i="1"/>
  <c r="G139" i="1"/>
  <c r="G76" i="1"/>
  <c r="G170" i="1"/>
  <c r="G165" i="1"/>
  <c r="G190" i="1"/>
  <c r="G36" i="1"/>
  <c r="G107" i="1"/>
  <c r="G163" i="1"/>
  <c r="G173" i="1"/>
  <c r="G40" i="1"/>
  <c r="G106" i="1"/>
  <c r="G75" i="1"/>
  <c r="G191" i="1"/>
  <c r="G73" i="1"/>
  <c r="G169" i="1"/>
  <c r="G146" i="1"/>
  <c r="G66" i="1"/>
  <c r="G50" i="1"/>
  <c r="G69" i="1"/>
  <c r="G67" i="1"/>
  <c r="G108" i="1"/>
  <c r="G72" i="1"/>
  <c r="G148" i="1"/>
  <c r="G34" i="1"/>
  <c r="G183" i="1"/>
  <c r="G102" i="1"/>
  <c r="G104" i="1"/>
  <c r="G103" i="1"/>
  <c r="G28" i="1"/>
  <c r="G128" i="1"/>
  <c r="G164" i="1"/>
  <c r="G161" i="1"/>
  <c r="G182" i="1"/>
  <c r="G112" i="1"/>
  <c r="G152" i="1"/>
  <c r="G149" i="1"/>
  <c r="G174" i="1"/>
  <c r="G166" i="1"/>
  <c r="G98" i="1"/>
  <c r="G127" i="1"/>
  <c r="G105" i="1"/>
  <c r="G157" i="1"/>
  <c r="G145" i="1"/>
  <c r="G117" i="1"/>
  <c r="G109" i="1"/>
  <c r="G70" i="1"/>
  <c r="G122" i="1"/>
  <c r="G96" i="1"/>
  <c r="G51" i="1"/>
  <c r="G151" i="1"/>
  <c r="G113" i="1"/>
  <c r="G140" i="1"/>
  <c r="G141" i="1"/>
  <c r="G39" i="1"/>
  <c r="G150" i="1"/>
  <c r="G52" i="1"/>
  <c r="G82" i="1"/>
  <c r="G83" i="1"/>
  <c r="G5" i="1"/>
  <c r="G45" i="1"/>
  <c r="G71" i="1"/>
  <c r="G63" i="1"/>
  <c r="G49" i="1"/>
  <c r="G53" i="1"/>
  <c r="G65" i="1"/>
  <c r="G64" i="1"/>
  <c r="G4" i="1"/>
  <c r="G61" i="1"/>
  <c r="G46" i="1"/>
  <c r="G60" i="1"/>
  <c r="G16" i="1"/>
  <c r="G187" i="1"/>
  <c r="G80" i="1"/>
  <c r="G7" i="1"/>
  <c r="G188" i="1"/>
  <c r="G159" i="1"/>
  <c r="G179" i="1"/>
  <c r="G32" i="1"/>
  <c r="G6" i="1"/>
  <c r="H43" i="1" l="1"/>
  <c r="H11" i="1"/>
  <c r="H30" i="1"/>
  <c r="H21" i="1"/>
  <c r="H99" i="1"/>
  <c r="H22" i="1"/>
  <c r="H54" i="1"/>
  <c r="H13" i="1"/>
  <c r="H12" i="1"/>
  <c r="H62" i="1"/>
  <c r="H134" i="1"/>
  <c r="H9" i="1"/>
  <c r="H133" i="1"/>
  <c r="H38" i="1"/>
  <c r="H162" i="1"/>
  <c r="H91" i="1"/>
  <c r="H84" i="1"/>
  <c r="H37" i="1"/>
  <c r="H194" i="1"/>
  <c r="H93" i="1"/>
  <c r="H110" i="1"/>
  <c r="H208" i="1"/>
  <c r="H95" i="1"/>
  <c r="H119" i="1"/>
  <c r="H94" i="1"/>
  <c r="H35" i="1"/>
  <c r="H45" i="1"/>
  <c r="H3" i="1"/>
  <c r="H158" i="1"/>
  <c r="H41" i="1"/>
  <c r="H193" i="1"/>
  <c r="H137" i="1"/>
  <c r="H165" i="1"/>
  <c r="H118" i="1"/>
  <c r="H185" i="1"/>
  <c r="H151" i="1"/>
  <c r="H130" i="1"/>
  <c r="H73" i="1"/>
  <c r="H112" i="1"/>
  <c r="H72" i="1"/>
  <c r="H44" i="1"/>
  <c r="H147" i="1"/>
  <c r="H92" i="1"/>
  <c r="H49" i="1"/>
  <c r="H157" i="1"/>
  <c r="H187" i="1"/>
  <c r="H16" i="1"/>
  <c r="H53" i="1"/>
  <c r="H71" i="1"/>
  <c r="H52" i="1"/>
  <c r="H141" i="1"/>
  <c r="H70" i="1"/>
  <c r="H180" i="1"/>
  <c r="H174" i="1"/>
  <c r="H128" i="1"/>
  <c r="H102" i="1"/>
  <c r="H69" i="1"/>
  <c r="H169" i="1"/>
  <c r="H192" i="1"/>
  <c r="H163" i="1"/>
  <c r="H175" i="1"/>
  <c r="H33" i="1"/>
  <c r="H24" i="1"/>
  <c r="H48" i="1"/>
  <c r="H59" i="1"/>
  <c r="H181" i="1"/>
  <c r="H120" i="1"/>
  <c r="H20" i="1"/>
  <c r="H188" i="1"/>
  <c r="H6" i="1"/>
  <c r="H60" i="1"/>
  <c r="H51" i="1"/>
  <c r="H149" i="1"/>
  <c r="H28" i="1"/>
  <c r="H108" i="1"/>
  <c r="H107" i="1"/>
  <c r="H144" i="1"/>
  <c r="H31" i="1"/>
  <c r="H56" i="1"/>
  <c r="H160" i="1"/>
  <c r="H19" i="1"/>
  <c r="H61" i="1"/>
  <c r="H4" i="1"/>
  <c r="H132" i="1"/>
  <c r="H109" i="1"/>
  <c r="H127" i="1"/>
  <c r="H182" i="1"/>
  <c r="H183" i="1"/>
  <c r="H50" i="1"/>
  <c r="H106" i="1"/>
  <c r="H170" i="1"/>
  <c r="H184" i="1"/>
  <c r="H171" i="1"/>
  <c r="H81" i="1"/>
  <c r="H55" i="1"/>
  <c r="H10" i="1"/>
  <c r="H189" i="1"/>
  <c r="H32" i="1"/>
  <c r="H7" i="1"/>
  <c r="H46" i="1"/>
  <c r="H64" i="1"/>
  <c r="H5" i="1"/>
  <c r="H150" i="1"/>
  <c r="H96" i="1"/>
  <c r="H105" i="1"/>
  <c r="H161" i="1"/>
  <c r="H34" i="1"/>
  <c r="H67" i="1"/>
  <c r="H191" i="1"/>
  <c r="H36" i="1"/>
  <c r="H100" i="1"/>
  <c r="H29" i="1"/>
  <c r="H121" i="1"/>
  <c r="H79" i="1"/>
  <c r="H58" i="1"/>
  <c r="H14" i="1"/>
  <c r="H186" i="1"/>
  <c r="H80" i="1"/>
  <c r="H63" i="1"/>
  <c r="H83" i="1"/>
  <c r="H140" i="1"/>
  <c r="H117" i="1"/>
  <c r="H98" i="1"/>
  <c r="H103" i="1"/>
  <c r="H66" i="1"/>
  <c r="H40" i="1"/>
  <c r="H76" i="1"/>
  <c r="H167" i="1"/>
  <c r="H23" i="1"/>
  <c r="H77" i="1"/>
  <c r="H8" i="1"/>
  <c r="H26" i="1"/>
  <c r="H17" i="1"/>
  <c r="H15" i="1"/>
  <c r="H179" i="1"/>
  <c r="H65" i="1"/>
  <c r="H82" i="1"/>
  <c r="H39" i="1"/>
  <c r="H113" i="1"/>
  <c r="H122" i="1"/>
  <c r="H145" i="1"/>
  <c r="H156" i="1"/>
  <c r="H166" i="1"/>
  <c r="H152" i="1"/>
  <c r="H164" i="1"/>
  <c r="H104" i="1"/>
  <c r="H148" i="1"/>
  <c r="H146" i="1"/>
  <c r="H75" i="1"/>
  <c r="H173" i="1"/>
  <c r="H190" i="1"/>
  <c r="H139" i="1"/>
  <c r="H97" i="1"/>
  <c r="H25" i="1"/>
  <c r="H74" i="1"/>
  <c r="H153" i="1"/>
  <c r="H42" i="1"/>
  <c r="H155" i="1"/>
  <c r="H111" i="1"/>
  <c r="H172" i="1"/>
  <c r="H143" i="1"/>
  <c r="H176" i="1"/>
  <c r="H18" i="1"/>
  <c r="H142" i="1"/>
  <c r="H154" i="1"/>
  <c r="H159" i="1"/>
</calcChain>
</file>

<file path=xl/sharedStrings.xml><?xml version="1.0" encoding="utf-8"?>
<sst xmlns="http://schemas.openxmlformats.org/spreadsheetml/2006/main" count="2671" uniqueCount="1505">
  <si>
    <t>Column1</t>
  </si>
  <si>
    <t>Column2</t>
  </si>
  <si>
    <t>Column3</t>
  </si>
  <si>
    <t>Column8</t>
  </si>
  <si>
    <t>Column11</t>
  </si>
  <si>
    <t>Column12</t>
  </si>
  <si>
    <t>Column13</t>
  </si>
  <si>
    <t>Column18</t>
  </si>
  <si>
    <t>Column19</t>
  </si>
  <si>
    <t>PilA-C downstream</t>
  </si>
  <si>
    <t>Species</t>
  </si>
  <si>
    <t xml:space="preserve">Sample </t>
  </si>
  <si>
    <t>largest gap</t>
  </si>
  <si>
    <t>SequenceID</t>
  </si>
  <si>
    <t>Full sequence</t>
  </si>
  <si>
    <t>MLNKNKNGYTLIELLFVVVIIGLISTVAIVSFNNSRAKARDAKLLNDVYVLQKALDMYFDDHGEYPPHTGDEGVNLAWGMWAGSRYTGIKGDATEAVFKNAMQQYMAHLPNPEGYYTTDKGAGWNWWWGTHYSRIQYRLITNTGSGNVYWVVNNFLGGATIDWGNGNIHTYPNRGMGNCQASLKNCYSIYVRTETDTDLGNAGDPHAILSSGYVTNYDFWLF</t>
  </si>
  <si>
    <t>Lake Towuti, Indonesia</t>
  </si>
  <si>
    <t>Towuti_Deep_assemMH_1126976_16</t>
  </si>
  <si>
    <t>MIKRLKTSRAFTLIELLIVVAIIGILAAVGISQYGHYRMRGFNVAAMGDLSNFKSVMEAYYSEHQTYP</t>
  </si>
  <si>
    <t>Kabuno Bay, Lake Kivu, DRC</t>
  </si>
  <si>
    <t>KabunoB_Feb_11_5m_649982_1, KabunoB_Feb11m_864906_1</t>
  </si>
  <si>
    <t>MKISIAQKGFTLIELLIVVAIIGVLAAIAVPNFLNAQIRAKIAKAVSELNTFAVANEMYRTDCGNYYPHTNGHFAWQNKYLTTPIAYVSAVPRDPFQDKLRPTDAIASLTFYEYHKDPIWNEVYKQMGFPTGELDYRTRHLQSPENIKRIEAGRPFAYELWSLGPNYQLDFPSGHFVYYEMSNGVSSVGDIVWIRP</t>
  </si>
  <si>
    <t>Towuti_Inter_assemMH_1044294_44</t>
  </si>
  <si>
    <t>MFNNIKTVKGFTLIELLIVVAIIGILAAIGITQYGSYRMKGFNAAATGDLRNFKSAMEAFFADHQIYP</t>
  </si>
  <si>
    <t>KabunoB_Feb11_25m_165217_1, KabunoB_Feb_11_5m_906532_0</t>
  </si>
  <si>
    <t>MYARKQAFTLIELLIVVAIIGVLAAIAVPNFLNAQIRAKIARTHSDLKAFSTAMEMYFLDSNEYPWGNFPNSVGGFTTASLTCLSTPVAYLSSIMQIDAFGEGSWTSNGPTNKDYYTYVNYNGYWARNDTSAQGYFKNNHPYFKGYGMASFGPDKRDSGGVWGTLYYKIGNMTICNSTLYAASNGLVSLGDICRYGGEAQLTTAGGQ</t>
  </si>
  <si>
    <t>Candidate division Dependentiae TM6 bacterium GW2011_GWF2_37_49</t>
  </si>
  <si>
    <t>MNKCAFTLIELMIVVAIIAFLATVSVPQYFKYQAKAKQAEVAANLASLHTAMQAYFIEHGEYSTVLNGEGGIGWKPDGYSGGGKGEKFYYTYGFNSPGAQEGVHYFTGKLETPKESLGQTSADQNHFLAGAAGNVSGSGKSDVWKIDEQRNLQHEVDGLE</t>
  </si>
  <si>
    <t>KabunoB_Feb_11_5m_986534_0, KabunoB_Feb11_25m_1027857_0</t>
  </si>
  <si>
    <t>MNKPTAFTLIELLIVVAIIGVLAAIAVPNFINAQIRAKCSRAFSEERSIESAYMTYFMDNNAWPPHFDGPAQHRFLTTPISYLTTSVADVFAQNEQAKKDPLWQNTWGQYHAEPSMCWNKLLYGYENGVKNDPDYFANNRNASFFLLSFGPDADLDSPCPDAGRYDSSNGVVSNGDILHPIQGQFREGYPYTELIDVTRR</t>
  </si>
  <si>
    <t>KabunoB_Feb_11_5m_323290_2</t>
  </si>
  <si>
    <t>MKTKGFTLIELLIVVAIIGVLAAIAVPNFLNAQIRAKVAKCNSEMRAWVDVYAMYRLDNNNFPMHMPGHPYNQNKYMTTPISYISAPPLDPFQNDRLMASSVTQWSHGSYHADFFPVVSPTRLIQDASLYNRALKGKITANVNDHHTGTVYYIWSMGPDQIHAPKDLFDIYEASNGLTSYGDIVVVGD</t>
  </si>
  <si>
    <t>MFVKQKSNLFLRPKGFTLIELLVVMAIIGIFSSIVLSSMSRAREAAYFTRAKKELRSIYESVELFTIDNSNYPPDANRDIPPGLEQYLAPGIWPDAAWPGSVFDWENWDEPGTGEKIYQISIRFCPLGQPDECRFPNQDWAENFDINSSVFYCLKGPCRPHIGKPPNHPGYCVNCQEPQYPYGIY</t>
  </si>
  <si>
    <t>NODE_124993_length_391_cov_1.22619_ID_3689834_1</t>
  </si>
  <si>
    <t>MIRYFTKKRGQKGFTLIELMIVVGIIAILAAIAIPQFAKYRYRSYRAELNSDLKNAYTAAQAYFSDWPNATVGSFDMLSKGGYQK</t>
  </si>
  <si>
    <t>Deltaproteobacteria bacterium HGW-Deltaproteobacteria-6</t>
  </si>
  <si>
    <t>Hernsdorf</t>
  </si>
  <si>
    <t>Groundwater, Japan: Horonobe URL</t>
  </si>
  <si>
    <t>Martell Research Forest, Indiana</t>
  </si>
  <si>
    <t>scaffold_324962_c1_1</t>
  </si>
  <si>
    <t>MTRSRKGFTLIELLIVVVIISILAAIAIPKFNNTKGKANWAAMRSDLRNLATAEETYFYQYQAYSTDVNALNFH</t>
  </si>
  <si>
    <t>KabunoB_Feb_11_5m_260887_0</t>
  </si>
  <si>
    <t>MRKNVCAFTLIELLIVVAIIGVLAAIAVPNFLNAQIRAKVSKTVGEMRNFVTAQEMYRLDCNSYPPHFHTPWQNKFLTTPISYVGSMPRDIFLSSKNPDQRAWNLTFGGYHRETIYNPDGSNQLDPAYRLQNNPADVARAIAGKPHSYELWSVGPNQRLDFDDFGARGFLYYDASNGTLSIGDIVWVRP</t>
  </si>
  <si>
    <t>MLNTNKSLLNTNKGFTLIELLVVISIIGLLAAAGLAVFTSAQKRARDATRVSHMKDLQSALAQYYLAENTYPTTSGGLSSNCVERDTHGVSHIEDILSPLVTEGYIQKIPSDPKGNPLSVWPYCYYYQYPSSYLHCSGATNRDYLMIFTTESTNYDGFIEYGIQGELGSKARYCMYNI</t>
  </si>
  <si>
    <t>Towuti_Deep_assemMH_987648_1</t>
  </si>
  <si>
    <t>MIQELRDAFPVTRRSGGFTLIELMIVVAIIGILAALAVPSYHSYRKRARSVEAKRGLGTIRNLEEAYKAEHDVYGSLTNIGFTQTTGAHIYSYGFVVGPNATSYTVYAEGNVDDDAFLDRWTIDQDGTILHTSLD</t>
  </si>
  <si>
    <t>Lake Matano, Indonesia</t>
  </si>
  <si>
    <t>Mat2015_MH110217_178736_0</t>
  </si>
  <si>
    <t>RRGFTLIELLVVIAIIGILAAMLFPVFARARESARKIQCLANVKNIATAFQMYLVDYDRFPPSQHQPEVWDWLVNVVGEGECTCHSWTQDPYLRWMVILDE</t>
  </si>
  <si>
    <t>KabunoB_Feb11m_197843_0</t>
  </si>
  <si>
    <t>MKLQLQRGFTLMELMITVAIVGILAAIAYPSYQSHVLRTHRVAAGGCLLEMAQNLERYYTSNMSYT</t>
  </si>
  <si>
    <t>Towuti_Deep_assemMH_1126976_15</t>
  </si>
  <si>
    <t>MVVNSEVYIAQRAKNTGKEKKMLNKIRNRKGFTLIELLIVVAIIGILAAVAIPQFAAYRMRGYNSAATTDLKNFKSAMEAYFADNSTYP</t>
  </si>
  <si>
    <t>Towuti_Deep_assemMH_39597_1</t>
  </si>
  <si>
    <t>MLNKIRNRKGFTLIELLIVVAIIGILAAVAIPQFAAYRMRGYNSSATSDLRNFKTSLESFFADNAKYP</t>
  </si>
  <si>
    <t>Towuti_Inter_assemMH_1044294_45</t>
  </si>
  <si>
    <t>MLNKIRNRKGFTLIELLIVVAIIGILAAVAIPQFAAYRMRGYNSAATSDIKNFKSAMEAYFADNSAYP</t>
  </si>
  <si>
    <t>North Pond, marine subsurface aquifer</t>
  </si>
  <si>
    <t>MSSNEKYKGFSLIELMIVVAIVGILASIAYPSYQSFMTDGYRGSAQADMLAFAAAMERHHSGSFSYQGAGAGGANTGAPTIFATYSPSTEAAGNKRYDLTIVSADATSYQLKATPVSSTAQASDGALFYFSDGRKGWDVNNNGSLAAGEYCWSC</t>
  </si>
  <si>
    <t>KabunoB_Oct_35m_689726_2, KabunoB_Oct_9_5m_164191_17</t>
  </si>
  <si>
    <t>MRKYLSLDKLTLTAKGVVMKREHGFTLIELLVVVAIIGVLAAIAIPQFSAYRQRAFDARAKSDIVALATAEEAYFVDYEVYFSCTGTNCEGANSGLPGFELSAGITLQATASGGPEFYFTATSTHPKGTTTFNWNSGLGGLQ</t>
  </si>
  <si>
    <t>Lake Baikal, Siberia</t>
  </si>
  <si>
    <t>1094729_contig_675204_1</t>
  </si>
  <si>
    <t>MMRNRKGFTLIELMVVMLIIGVLLALMIPNFVLFQERARRASVKNIMHVVQVAVEGYAVDHWGSYPIPDATPFD</t>
  </si>
  <si>
    <t>KabunoB_Feb_10m_166101_36, KabunoB_Oct_10_2m_167698_1</t>
  </si>
  <si>
    <t>Towuti_Deep_assemMH_862225_0</t>
  </si>
  <si>
    <t>MFKAVHSLKNQKGFTLVELLVVVAIIGILAAIAIPQFAAYRTRAYNSSSQSDLRNFKTGMESYYADNQRYPTM</t>
  </si>
  <si>
    <t>1094729_contig_368192_1</t>
  </si>
  <si>
    <t>MLSKMKKGQKGFTLIELMIVVVIIGILAALAIPRFMRATTKSKQSEAKQLLKQIYTMQHAYRQEYNTYPSYPLTTPGTASAWADIGVEFQEGARYSYVCTGGADAFTAEATANLDDDSFIDKWR</t>
  </si>
  <si>
    <t>Deltaproteobacteria bacterium CG_4_9_14_3_um_filter_63_12</t>
  </si>
  <si>
    <t>MLKRLKNRSGFTLIELMIVVAIIGILAAVAVPAFLKYIRDSKTAEAEENLKAMGEGALAYYQEEHPDTTGLSVLTRQYPPDDGSTDAFSGGGDKISLKAFDWKAVPWSDLRFSISKPSYYQYVYTGGTNTFTADAYAALDGNSAADSHFQINGSASTDNDPFLSAIITIL</t>
  </si>
  <si>
    <t>KabunoB_Feb11_25m_639638_0, KabunoB_Feb11m_781951_1</t>
  </si>
  <si>
    <t>MKIRARRRGFTLIELLTVMVIIGLLAAILIPYFARARFSAELTACEGNLREIGQSARLYANENDQLYPDGLDALTKVSNGQRAYIGQLPDDPSNGAPYTPCYSVSADHKTYTIYCPGNHYKVFPEVPQGYPQYQTIELKVSP</t>
  </si>
  <si>
    <t>Mat2015_MH110217_201312_0</t>
  </si>
  <si>
    <t>MRFRRGEKGFTLIELMIVVAIIGILAAIAIPQFAAYRVRGFNANAQSDLRNMITAQEAFFADKQVYTLNLADLNAYGYTQSANVTPGIAAADAKTYTMSAFHTAGDHTYNITGPGGIIR</t>
  </si>
  <si>
    <t>Towuti_Inter_assemMH_226276_1</t>
  </si>
  <si>
    <t>MLKKFRKNEKGFTLIELLIVVAIIGILAAIAIPQFAAYRQKAYNSAAQSDLKNWKTGMEAYMADNQEYPTGMTY</t>
  </si>
  <si>
    <t>KabunoB_Oct_11_1m_748602_1</t>
  </si>
  <si>
    <t>MTEKSLISNFKLKIKNCCGFTLIELLVVISIIGILAALALTSYGGAQKQARDTQRRSDLAQYRNGLESYASVNNGLYPIHEAIYDVAGFCGAGTELNEFLSSCPAAPLSEEDETYYYRSDSSGTKYILYSDLETAYYWYVCSSGKSDKTASDAAPTIDTCP</t>
  </si>
  <si>
    <t>Asop Hard Rock</t>
  </si>
  <si>
    <t>scaffold00107_96</t>
  </si>
  <si>
    <t>MHMANRTGRNQKGFTLIEMMIVISLIGILATMAMPNFQKSVIGARETSLRRSLFVLRDVIDQYYADHGKYPDSLEVLAQEKYIREVPKDPFTFSASTWILIPPEGEDVEGGIYDIHSGANLVSLEGVPYNEW</t>
  </si>
  <si>
    <t>Towuti_Inter_assemMH_166069_100</t>
  </si>
  <si>
    <t>MLKKFRKGEKGFTLIELLIVVAIIGILAAIAIPQFSAYRQKAYNSAANSDLKNAKTGFEAYMAETQYYPAALNQR</t>
  </si>
  <si>
    <t>Nitrospinae bacterium CG11_big_fil_rev_8_21_14_0_20_45_15</t>
  </si>
  <si>
    <t>MLAKLNEAKNQKGFTLIELLIVIAIIGILAAVAIPQFSQYKRRAYHSDAKANLHNLYLACKAYWGDNSGSDACTLTEAKKSTFGYQQSTNVAVTVGTGTESGFAATSTHNSGNTVFSIDSAGNIS</t>
  </si>
  <si>
    <t>KabunoB_Feb11m_675304_1</t>
  </si>
  <si>
    <t>MSRLRRGFTLIELLTVCTIISLLAAILLPRFWRAHDRAQFTACQQNLKTIATALESYGAENQGGGEKYPAALSDLVPKFVSTLPSCPSAAGHGVTDTYSPSYTRASDPAAFTIFCQGANHTTVDYGADEPWYRSGEGLGPKGTP</t>
  </si>
  <si>
    <t>Ectothiorhodospiraceae bacterium</t>
  </si>
  <si>
    <t>MKKSHHMNLKMKSTTGFTLIELMIAVAIVGILAAVAIPSYNNYVARSRIADATSQLSDLRLRMEQFRQDNRTYLAGVACTVGDYSSASFSYSCAGTASTFTWTATNIAGEGLGSAGNYAYTIDETGIQTTRAYEGADYSSTPKTCWWFRGEEC</t>
  </si>
  <si>
    <t>Mat2015_MH110217_2342034_1</t>
  </si>
  <si>
    <t>MIRKFRKREKGFTLIELMIVIAIIGILAAIAIPQFAAYRVRGFNADAQSHVRNMATALEAYFTDHQTYVVTMAQLGTAYGYMSVAGVNIQNAGAATSYSITASHTAGNRTWTLTGPGGVITANP</t>
  </si>
  <si>
    <t>Deltaproteobacteria bacterium HGW-Deltaproteobacteria-15</t>
  </si>
  <si>
    <t xml:space="preserve">Japan: Horonobe URL groundwater </t>
  </si>
  <si>
    <t>MLPTCEGLHLSHLLRPFLICIREEKTKGFTLLELLTMVTIVGILSSIAIPNYYSYIDKARNTKTISELRMLERGIYAYYAADGVYPDTLHDLGMGILNDSWGNPYQYLNITTTKNHGKVRKLMGIVPLNEDFDLYSMGKDGESQSPLTAKQSHDDIVRAQNGKYLGPAKNLGGF</t>
  </si>
  <si>
    <t>KabunoB_Feb11_25m_500684_1, KabunoB_Feb_11_5m_209172_0</t>
  </si>
  <si>
    <t>MLNKLRNRKGFTLIELLIVVAIIGILAAIAIPQFAAYRQKAYHSAANSDLKNCKTGFEAFMADNQEYPTTVALVQ</t>
  </si>
  <si>
    <t>Towuti_Deep_assemMH_245711_1</t>
  </si>
  <si>
    <t>MKAKSGFTLVEILIVVVILGILAAIVIPQFSDASTEAKYSSLASNLQMLRAQIELYKIQHNDTPPTLASFLNQMTQFSDVDGNTNATETSVYCFGPYMRDIPVEPFTNVATVTAAGATGWNYTESTGEIWAPYDVNY</t>
  </si>
  <si>
    <t>Alphaproteobacteria bacterium CG11_big_fil_rev_8_21_14_0_20_39_49</t>
  </si>
  <si>
    <t>MQKGFTLIELLITVAILGILSAIAVPQYQGYVSNSRAVAAQNNLRNIYLQQQEYFTDNNIYYATGAGCADASATINTNLFNGDNVLTNDFYNYCINQTTTTDFTARAQLVTDVTTEFTITNTNATNF</t>
  </si>
  <si>
    <t>Candidatus Roizmanbacteria bacterium CG_4_9_14_0_2_um_filter_39_13</t>
  </si>
  <si>
    <t>MCSKNDWRLAFINNKSGFTLIELIVVIGIIGVLATLGIGSYSNIQKSARDSKRYSDLRELKVALLQYFAENGKYPTTAGRWFTVCTTGADPTARTTSGSGGWIPDLAPEYIDILPTDPSGCVGGAYDGYIYQSNGVDYKVSADWTAEIGANCQLGDIFADPNRTSSSAFTFCSVYTPGAANW</t>
  </si>
  <si>
    <t>Gammaproteobacteria bacterium HGW-Gammaproteobacteria-15</t>
  </si>
  <si>
    <t>MRMVKPGFSLIELLIAVVIVGILAAICYPSYQQYVLRSYRAEAISQLLQLANAQEQHLADYGVYSADLAVLRAKASERYQFKVNLSAAQQEFELTAQAQGLQQADSECPLYTLNHHGQRNGQDPQALVCWN</t>
  </si>
  <si>
    <t>KabunoB_Feb11_25m_774247_0</t>
  </si>
  <si>
    <t>MLSTFHKKGQKGFTLIELMIVIAIIGILAAIAIPQFTAYKSRGYNAGAKADLKNAYTAAQAWFADNPTGT</t>
  </si>
  <si>
    <t>scaffold_66494_c1_1</t>
  </si>
  <si>
    <t>MKQFRGFTLVELIIVVAIIGILGAVAIPQYQDYIARAQVSEAFSLTADGKTRLSEYYADKGVWP</t>
  </si>
  <si>
    <t>Prairie Pothole Lake, North Dakota</t>
  </si>
  <si>
    <t>1092931_contig_12223_4</t>
  </si>
  <si>
    <t>MERSIEIGRRGALNARGFTLIELMIVISIIGILATLAVPSYQSSLIKAREVVLRQDLFTMRELLDHHRADHGKYPPGLAGLVEAGYLRAIPKDPFTNSSTTWQEIIEPTEGGIFDVYSGSDLVGTTGTAYNQW</t>
  </si>
  <si>
    <t>CPR</t>
  </si>
  <si>
    <t>Candidatus Saccharibacteria bacterium GW2011_GWC2_44_17 TM7</t>
  </si>
  <si>
    <t>MSRSASGFTIIELLIVIVVIGILAAITIVAFNGVQNRAYNTAIQSDLKNFKTKVEVYKIDNNDQYPDATQLPVLKFKASQAAYSAAPTDQSNLYYCYSATDRSIFGLVAKSKSGSGYSITNSTGVQPYTGAYANPCTGLSASLTNNYRGYATDDVTDGPWRTWAR</t>
  </si>
  <si>
    <t>1094729_contig_77413_1</t>
  </si>
  <si>
    <t>MRDNKGFTLIELLIVVVIIGILAAIAIPKFSATREKAYFAAMKSDVKNLASQQEIYYADNYSYTSSTAALAFTNSEGVTVT</t>
  </si>
  <si>
    <t>1092931_contig_786879_1</t>
  </si>
  <si>
    <t>MLIKHKNIRGFTLVELMIAVAIIGIVAMIALPNFVRYRTRSTVATATGTCEAIRSAMAVYASNSDGHTFPVGLWADGEAGWADFR</t>
  </si>
  <si>
    <t>KabunoB_Oct_35m_432162_0</t>
  </si>
  <si>
    <t>MKAKNFGYSNSKPKTKNLERGFSLIELMMVVAIIGVLASMAIPRFQSFRAKAYQAEAKTNLSHIWTLEESYRADNDTYWGAVDDGLVRNPNNAHLPTIRMVQPRRFGGLRLLVRDFAESCR</t>
  </si>
  <si>
    <t>Deltaproteobacteria bacterium HGW-Deltaproteobacteria-21</t>
  </si>
  <si>
    <t>MFSKLHMRNEKGFTLIELMIVIAIIGILAAIAIPQFSAYRVRSYNSSAQADLRNAATAEEAYFVDVQSYTNDVTSTGLYGSRYGLYTSDGVTLSATGASNSSYQLTSWHSAGNKTWSLLGPGGSVTGAQ</t>
  </si>
  <si>
    <t>KabunoB_Feb11_25m_636934_1, KabunoB_Feb_11_5m_296118_3</t>
  </si>
  <si>
    <t>MKKYNTKNKHGFTLVELLVVISIIGLLAAFTFISFSGAKKQARDTQRKSDLKQYQSTLETFANANGGLYPYQSAASGYPLSTICSSYLTPNYASLCSEDPLASSGTNWYSYITNGVAPTGSPTATKYALYISGGLEATPSVTWIICSNGNSGTVSTTNLYNNAVAFCEIS</t>
  </si>
  <si>
    <t>scaffold1524855_1</t>
  </si>
  <si>
    <t>MNAVKDEGFTLIELMIVIAIIGILASIAVPQFTAYRLKGYNIGGVSDVKNAAIAQEAYYVDNRTYTSDLATLISY</t>
  </si>
  <si>
    <t>NODE_412_length_14811_cov_10.6042_ID_3649004_13</t>
  </si>
  <si>
    <t>MFKYFSKNKGKRGFTLIELMIVIAIIGLLAAIAIPQFTSYRQKGYNTKAKAELRSYYTACQAYFASHTATDCDESTVADTYIKSNDIVLASAPGQAMIGATAYHAAGTSTYTVGSGGNITP</t>
  </si>
  <si>
    <t>scaffold82470_2</t>
  </si>
  <si>
    <t>MLQKLRGNNQKGFTLIELMIVIAIIGILAAIAIPNFVSYRKRGYNSAANADAKNGYTACQAYFTDFPSATLVSSKITDYGFVGTQNVGITVSGTQGSLQISTSHASGDRTYTVNSQGGIGF</t>
  </si>
  <si>
    <t>MKTQRGFTLIEIMIVVAIVGILAAVAAPAYTKYMARGKIVEAHSALTTARIQMEQFYQDNRTYVGATCPAATTYFSYACTLAANTFTITASSAANQGLGAAGSYVYTINQSNAKTTTAFPGEKPSTTTWISK</t>
  </si>
  <si>
    <t>NODE_378_length_15370_cov_9.81312_ID_2943955_10</t>
  </si>
  <si>
    <t>MFKRLNSKKGFTLIELLIVVAIIGILAAIAIPQFSAYRMRGFNAGANSDLKNMKTSLEAYFADNQVYP</t>
  </si>
  <si>
    <t>Anantharaman</t>
  </si>
  <si>
    <t>Rifle well CD01 at time point 3 / C; 5m depth</t>
  </si>
  <si>
    <t>Proteobacteria bacterium CG1_02_64_396, CG_4_10_14_0_2_um_filter_63_37</t>
  </si>
  <si>
    <t>MKRNESGFTLIELMIVVAIIGILAAVAIPSFQSYTKKAKTAEAKEILANARTMQAAYQAEMGYYAAKMTSIGWSDSSFKYYGHVTIATASTGKFTARISGNLDSDATIDVWTIDQDGTLSHTTID</t>
  </si>
  <si>
    <t>MFSKLHMRNEKGFTLIELMIVIAIIGILAAIAIPQFSAYRVRSYNSSAQADLRNAATAEEAYFVDIQSYTTDIVTTTNGLYGSKYGLYTSANVALTATGASTSSYQLTSWHSAGNKTWSLVGPGGTVTGTP</t>
  </si>
  <si>
    <t>NODE_1878_length_3699_cov_4.42563_ID_2976734_6</t>
  </si>
  <si>
    <t>MPRFRRLLKKCNGFTLVELMIVVTIIGILATIAVPSYKWSLIKAREAVLRENLYSIRSSIDQFYADQGKYPDTLQDLVDKKYIHGLPIDPFTKKNDSWVTVSPPEPTGEAESGKVGTGNVYDVHSGSDLVGTEGKPYKEW</t>
  </si>
  <si>
    <t>Aklujkar</t>
  </si>
  <si>
    <t>Candidatus Saccharibacteria bacterium GW2011_GWC2_48_9 (TM7)</t>
  </si>
  <si>
    <t>MKNKGFTIVELLIVIVVIGILAAITIVAFNGVQNRANDTAVQSDLRQFGSAMAQYKAVNDRYPAPADFNLTMNIKFSRNAYGLDVQDRNLRYCRNATTDEFVILANSKSGKYFRYMSTAGKVEETPSAYGWTVCGMVGLTSVNPSPDAVYQTTWAAWVN</t>
  </si>
  <si>
    <t>KabunoB_Oct_10_3m_808957_1</t>
  </si>
  <si>
    <t>KabunoB_Oct_11_1m_1259525_6</t>
  </si>
  <si>
    <t>MRNFLRKTDKQKGFTLVELMIVVAIIGILAAIAIPQFSAYRVRGTNASAQSDAKNFITSMEAAFSDTQYYPAM</t>
  </si>
  <si>
    <t>KabunoB_Oct_35m_972471_0, KabunoB_Oct_9_5m_1174765_2</t>
  </si>
  <si>
    <t>MHASNTKPLRSRIKGFTLIEVMIVVAIVAILSAVAYPAYQDYVMRGKIPDATSNLATLQTKMEQWFQDQHSYLNGTDCGGAPSASMPTSSYFTFTCTADATTYTLTATGITTGIMNGFTYTVNQDGVRATTAAPTSKGWASNANCWVTKKGGVC</t>
  </si>
  <si>
    <t>KabunoB_Feb_11_5m_704807_0, KabunoB_Oct_11_1m_423584_15</t>
  </si>
  <si>
    <t>MKKGFTLIELIMIIVILGILAAVAVPKYFDLQSSAKTAAEKGVVGGVRAGIYTYFANNKTYPGTLDSATTTCDATTPCFATILGQGAITADWSKSGTAYTGPAGGVYTYNSGTGDFK</t>
  </si>
  <si>
    <t>NODE_9312_length_1309_cov_2.84609_ID_3097345_2</t>
  </si>
  <si>
    <t>MLQKLRNKKGFTLIELLIVVAIIGILAAIAIPQFASYRAKAYNSAAQSDLRNFKTQMESSFADNQAYQTL</t>
  </si>
  <si>
    <t>KabunoB_Oct_11_1m_799547_9</t>
  </si>
  <si>
    <t>MRKKSGFTLIELLIVIGIIGLLAAFLMPTFIGVQDKAKEAGVKSVMHSVQLAVETYNMENETFPIATDIPVRTLYDDYLSAVGYTAAPKNPFTGKTYTAGDTAGKIIYSYDASRNGYSIKGYKKNGTSTVQEVTNLD</t>
  </si>
  <si>
    <t>KabunoB_Feb_10m_853970_9, KabunoB_Oct_10_2m_1887228_21</t>
  </si>
  <si>
    <t>MMRRNSGFSLIELMIVVAIVGILASVALPSYNTYLTRSKLSEAYSQLSTVRLRMERYYQDNRTYDNGAGCATTMPSGGDVKYFTYTCVTANTGQNFTLTATGVSAAGTGGFAFTIDDAGTKSTSAVPAGWSQHTPNDCWIRDKSGSC</t>
  </si>
  <si>
    <t>Deltaproteobacteria bacterium HGW-Deltaproteobacteria-4</t>
  </si>
  <si>
    <t>MISFRKFTSKRGFTLIELLAVMLILGILASIAVPSYKQSVIKARETILSENLYQMRRAIDAYYADRLTYPDALENLVQDKYLYDIPVDPFTRTRDSWQVVGPEADDEGRIPPGSVFDVHSGSDLIGLDGRPYQEW</t>
  </si>
  <si>
    <t>Towuti_Inter_assemMH_1044294_17</t>
  </si>
  <si>
    <t>MMSTHSVMAPLLTAPSTRIGNSMKLRSIIDARGFTLIELMIVMSIVGILASIAAPNFRWGLIKARESVLRENLYTMNSTIDQFYADQGKFPDSLQELVTKTYLPKIPKDPMTGQDDWVVIGPAPSPDGAEVKGSVYKVHSNSHLIGTDGKPYNEWE</t>
  </si>
  <si>
    <t>MHQPHTMRGFTIVELLIVIVVIGILASITIVAFNGVQDRARVVSVQSDLRNLHTSLQEYQAYNGEYPITGTSTAWSWRYSCALGITNFIPGVTTSNSPQAPCSEGIQAHSFARKI</t>
  </si>
  <si>
    <t>Towuti_Deep_assemMH_304422_1</t>
  </si>
  <si>
    <t>MLRKLRKKSKGFTLIELMIVIAIIGILAAIAIPQFTAYRLRGYNATAKSDLKNAYTASQAYFTDSPAGTIAGYADLNNYGYRQSTGVIFTLANGTMAGLSMTAQYDPNVASNASTYTVTSTGAISP</t>
  </si>
  <si>
    <t>KabunoB_Feb_10m_1055687_49, KabunoB_Oct_10_2m_1870429_18</t>
  </si>
  <si>
    <t>MRTLGNLQSASRDKTAVSKTNTTKSRSAGFTLIEIMIVVAIIGILASIALPAYQDYVKKGKAAEATSAVADAKVKMEQYFQDNRTYAGGPCPAAGQYFTYGCVSDATSFTITATGSNDMSNFEFTVNESNDKTSKYDGTVGGTCWLTSKSGSC</t>
  </si>
  <si>
    <t>Mat2015_MH110217_1012563_1</t>
  </si>
  <si>
    <t>MMSIPRAGRPPLMGRNTGIGRKMKNSRKKGFTLIEMLIVFSLIGILVGLGLPQYKNATKRARETVLKENLFQLRLLINQYYSDKGKYPPSLQTLVDEQYVRSVPEDPMTKSSETWVVVYETQTEEDLTFGLELGIIDVFSGSDQKALDGTLYNTW</t>
  </si>
  <si>
    <t>Dombrowski</t>
  </si>
  <si>
    <t>deep-sea hydrothermal vent sediments, Guaymas Basin, Gulf of California</t>
  </si>
  <si>
    <t>Mat2015_MH110217_793719_1</t>
  </si>
  <si>
    <t>MEKKSLILKKRGFTLLEILLVMALIGILIGLAIPYYKSAPIRAKEAVLKEDLFQLRKLINQYYSDKGKYPPSLQALVDAEYIKTVPLDPFTNSSETWVVVWENQTEDELTLGLEPGIVDVFSGSDKTALDGTLYNTW</t>
  </si>
  <si>
    <t>MLKVFSKKEGQKGFTLIELMIVVAIIGILAAIAIPQFASYRTRGYNTKAKAELKSAYTACQAYFADQPTATSCSSVTQGGFNNSADVTITITTTGPAASWNATGYHSGGNSTYTVDPGGKI</t>
  </si>
  <si>
    <t>KabunoB_Feb_11_5m_982577_2</t>
  </si>
  <si>
    <t>MKSCYRGFTLIEMMIVIAVIAILASIALPSYESYVKRGKVQEATSSLAAERVGMEQYFQDNRTYIGAVLKANATKYWTYALSNLTATTYTITASPAAGSGMTGYQYTIDQNNAKT</t>
  </si>
  <si>
    <t>Mat2015_MH110217_1047526_0</t>
  </si>
  <si>
    <t>MRSKKRTKQRGFTLIELMIVVVIIGILAAMAIPRFMRASVKAKQTEAKLNLKQIYTMENAYRQEKETYYPGDGSTVIAHAGEAFDPIYVEIMYPAYYSYTITGNLTGFTATAGSKSATGLDDDPTLDVWTVNQTGAITCLTDDSQD</t>
  </si>
  <si>
    <t>KabunoB_Feb_10m_306145_5, KabunoB_Feb11_25m_177057_2, KabunoB_Feb_11_5m_896710_2, KabunoB_Feb11m_125865_3</t>
  </si>
  <si>
    <t>MKTNAKGFTLVELMIVVAIIGILASVAMPAYQDYVLRGRLAEAYSQLASLQLRMEQYYQDNRVYGATGTCGIGNVTVASGAVKYFNYTCATSNSDQNFVFTATGTNGTDGFVFTINDAGNKAATITGTPAANGWTAATPNACWVRAKGGQC</t>
  </si>
  <si>
    <t>Candidatus Stahlbacteria CG23_combo_of_CG06-09_8_20_14_all_40_9</t>
  </si>
  <si>
    <t>MKEEEMKNQKGFTLIELMVVVIIIGVLAAIAIPRFIGAQHKARVSAAKADVSIIRQGLGLYQIDYGDYPNVATYALLQAALKDPDGNTYVNLPKDSVTVYIDGTTDKYKRVSATDYKITAEVLGVPTGYAQKYVHASADSVWTKASQ</t>
  </si>
  <si>
    <t>KabunoB_Feb_10m_1098339_1, KabunoB_Oct_10_2m_567441_5, KabunoB_Oct_11_1m_605786_0</t>
  </si>
  <si>
    <t>MKAIHRGFTLIELMIVVAIVAILASIALPSYNDYLMRGKLAEAHGELAAMRSKLETFYLDNRTYIGACAAGTVAPLPTGKYFTYSCLTLTATTYLVRATGAAGQQTAGFTYTIDQANVRATTAVPSGWTANATCWVTKKGGVC</t>
  </si>
  <si>
    <t>NODE_34_length_82392_cov_49.8953_ID_405241_34 NODE_26_length_82413_cov_20.5335_ID_472006_33</t>
  </si>
  <si>
    <t>MLGRFLENRKGFTLIELMIVVTIIGILASIAVPSYKWSLIKAREAVLRENLHTIRSAIDQFYADQGKYPDDIKEIVDKKYLHDIPRDPITGKNDTWVVMPPVEPTGKITTEGKGQGNVFDVHSGSDLVGTDGKPYNEY</t>
  </si>
  <si>
    <t>Geobacter pickeringii</t>
  </si>
  <si>
    <t>Badalamenti &amp; Bond</t>
  </si>
  <si>
    <t>Kaolin clays, Tabernacle Church, GA</t>
  </si>
  <si>
    <t>MNMISSSYSLSPDRQKGFTIVELLIVIVVIGILAAITIVAFNGIQNRSYKSAVQSDVASFKKKLELFKIDATDGLYPTTPPASIGLGFTKDAYQTGRNNVYYCTSLDRSEYALGVAVKPGNTGFMTTSSGAIQDLAYAPADASVCGLVGRPNGSQMGYSWSGTTGTWQPWTN</t>
  </si>
  <si>
    <t>MPSFTLKKNSGFTLIELMIVIAIIGTLAGIAVPMFSSYKDRAYIARIKVEIKNIEGDIMAFMIENDRFPIDLAELGLGGILDPYGNPYQYLPAPADKHGGGMGQMRKDHNLVPVNTDFDLYSMGKDGRSSPPFTARASRDDIVRANNGQYIGLVSGY</t>
  </si>
  <si>
    <t>MQQHRVKGFTLIELMIVVAIIGILAAIAIPQFASYRIKAFNSAALSDLRNIMASEEAAYATNQSYAASTSGIGSGIITGLINTKASHNVTYNIQSLNSGVAYAVFTAHNRGDNIYAADSTGSMQFQHDVNAPASPLDVRTFAIAGLALSWGIPL</t>
  </si>
  <si>
    <t>NODE_66_length_43557_cov_17.4325_ID_1134761_24, NODE_20_length_106690_cov_51.9889_ID_2925246_25</t>
  </si>
  <si>
    <t>MLQKLRSNKGFTLIELLIVVAIIGILAAIAIPQFSAYRQKAYNSASNSDLKNLKTGMEAYMADNQEYPIDVVYQ</t>
  </si>
  <si>
    <t>Rifle well CD01 at time point 2 / B; 5m depth</t>
  </si>
  <si>
    <t>MLKKGQKGFTLIELLIVVAIIGILAAIAIPQFSSYRQKAYNSGATSDLKNMKTGMEAYMADNQEYPAVLGLY</t>
  </si>
  <si>
    <t>KabunoB_Feb_10m_151270_43, KabunoB_Oct_10_2m_869928_22</t>
  </si>
  <si>
    <t>MLQKMRSRKGFTLIELLIVVAIIGILAAVAIPQFSSYRAKAYNSASNADLKNMKTGMEAYMADNQEYPVSVLYQ</t>
  </si>
  <si>
    <t>KabunoB_Feb_10m_588393_3, KabunoB_Feb11m_297897_1, KabunoB_Oct_10_2m_1046796_7, KabunoB_Oct_10_3m_369239_1, KabunoB_Oct_11_1m_937941_4, KabunoB_Oct_35m_981484_0</t>
  </si>
  <si>
    <t>MKTVQRGFTLIELMIVVAIVAILASVALPSYQDYIRRTKVQEATSNLASERVRMEQFFQDNRTYVGATLKVAATKYWNYALSNHTAITYTITATPAANSGMSGYQYTIDQNNTKTSIADGTAGLTCWLDKKGGTC</t>
  </si>
  <si>
    <t>1092931_contig_511065_1</t>
  </si>
  <si>
    <t>MKRQTGFTLIELMIVVAIVGILAAIAVPMYTDHIIRSTLVEGHTGLSDFRVRMEQFYQDNRTYAGAGLGGCGAATPTNVKSFDYACVPNGQTYVATATGKAASRAAGFVFTINEQNVRATTATKA</t>
  </si>
  <si>
    <t>Candidatus Saccharibacteria bacterium GW2011_GWC2_44_17 (TM7)</t>
  </si>
  <si>
    <t>MRIKTQSGFTIVELLIVIVVIGILAAITIVAFNGVQTRGYDSRRTNDVAGIKKALEMYKVDEGQYPAACGADNSGCSVGALNSFLVPKYIPSIPQDPKAPSRSYDYVRGTVANDSYAIRIYYEGIPSCKTGYNVNTGWWGTAVPVC</t>
  </si>
  <si>
    <t>Syntrophobacterales bacteria</t>
  </si>
  <si>
    <t>MIKIKHKKRGQKGFTLIELMIVIAIIGILAAIAIPQFTQYKVKGYNASAKSDAKNAFTAAQAYFGDKHEGTIAAIGDLTAFGFIPTANVTTTASGTASTLSITAVHSSGNKTYTVGPDGTITES</t>
  </si>
  <si>
    <t>MNPIIKNIQSRKGFTLIELLVVISIIGILAALSTASYTSAQKQARDTTRKSDLAQYRTALESYANKNNGLYPSYPSRISPNDATFCAYIMESGTTCPGDPKSTDENYYYSYISDGTGGAAAATKYVLWAKLETVTNNWAVCSDGRSGKTATWPVDSTCPPFVQTGPVPGLE</t>
  </si>
  <si>
    <t>scaffold366170_1</t>
  </si>
  <si>
    <t>MQRRNGFTLVELMIVVAILGILAAVAIPMYRGYISGAKRSEAKANLETIRLLEEQYYADNRVYVEGAATTTLMNNLPGFQPGNPGDLNYDYSVAFTGGD</t>
  </si>
  <si>
    <t>1092931_contig_81956_1</t>
  </si>
  <si>
    <t>MNTAFRLRLTRGFTLVELLIVVTIVGLLAVIAVPSYTNYITRAKRQVAEQLLLTVTSRQEQFFMDNKTYAEGLDQLGYPDETFGTDDNGEVVTATDDAARYVFLV</t>
  </si>
  <si>
    <t>KabunoB_Feb_10m_1210438_1, KabunoB_Feb11_25m_588252_1, KabunoB_Feb_11_5m_1245915_0, KabunoB_Feb11m_228210_1, KabunoB_Oct_10_2m_350081_2, KabunoB_Oct_9_5m_422589_1, KabunoB_Feb_10m_1111992_1, KabunoB_Oct_11_1m_1760008_0</t>
  </si>
  <si>
    <t>MLAKTPILTTIMTEKEKPMKKTPGFTLIEVMIVVAIIAILASVAMPAYNDYVVRGKIPEATSTLAIKRVQMEQFFQDNRTYAGAPACTADSTTSQFFDFSCAIQTAATYTLQGVGKGSMLGFTYTINESNVKATTAVPTGWTTSTTCWVTKKGGC</t>
  </si>
  <si>
    <t>KabunoB_Feb11_25m_87339_9m, KabunoB_Feb_11_5m_654140_3, KabunoB_Feb11m_440997_2, KabunoB_Oct_10_3m_688752_4, KabunoB_Oct_11_1m_1564255_4</t>
  </si>
  <si>
    <t>MKTRCCFYHSRRVRGFSLLELLVVVAILGILIAAALPRFAEFRAAAYDSRSQQDLRNLAAAEELYHTTSATYADDAASLSGFAASEGVDVAIESADETTFVATASHPAGRRDFRWDSSADPALSSTAR</t>
  </si>
  <si>
    <t>Bdellovibrionales bacterium CG22_combo_CG10-13_8_21_14_all_38_13</t>
  </si>
  <si>
    <t>MSTFFKDLKSQKQSGFTLVELMVVVAIIGILSAVAIPNFKQYQAKSKTSEAKLQLAALYSAQLATAADFDTYASCLPYIGYDPSGELANRYYSVGVGVTFAIPAGVNTAFLTPCNAANAGTGNAWFPAGRAGFGAAVTTAPTGATVNQTTFTGGAEGVIRTDGTAGNDRWTVNQNKLIINTLRGF</t>
  </si>
  <si>
    <t>Towuti_Deep_assemMH_109798_1, Towuti_Inter_assemMH_521087_1</t>
  </si>
  <si>
    <t>MRRAFRSAAGFTLIEVLIVVSLISILAGIAITQYQHSVRLAQEAVLKEDLFRMREAIDQYYADKSQYPPDLNALVTEGYLRQVPKDPFTKSTDTWQMVPAEPDPANPAAQPGVYDVKSGSEDTASDGTKYSEW</t>
  </si>
  <si>
    <t>KabunoB_Feb11m_859400_0</t>
  </si>
  <si>
    <t>MKKGFTLIELLIVVAIIGVLAAIAVPNFLNAQIRAKIARCYSDMKAMNTSVQELQLDTNHLPIDGWDDDQPAGRKILKEVFNGVGDFSEAERKTSDYLAVLTSPISYMSSVPIDPFLSMGKSAKNYGFGSPYDTYIYADVDPHITEDTRNQGIQCLNPGALADQYHITPLKTGEWAFIGVGPDSVSGIGTSGTYDSRGFPYNSSNGLVSLGDIVMTSGGILGQ</t>
  </si>
  <si>
    <t>scaffold00380_20</t>
  </si>
  <si>
    <t>MKKGFTLIELLVVISIIGVLAALALVSFGPSQKQARDTQRKSDLKQYQTALENFANQHNSLYPSKTSTISPSSMCSSFDISGTCPDDPKEPNYSYSYISNGSGGSANDATDYLLWFESESADGYWVICSSGMVGAVTSVPTSVNCPI</t>
  </si>
  <si>
    <t>Candidatus Omnitrophica bacterium CG11_big_fil_rev_8_21_14_0_20_42_13</t>
  </si>
  <si>
    <t>MLFKREKMPRGKKGFTLIELLIVATIIAILAMIVIPNFAGFDVGARVAATQSNLNIIRTAITVFRSKEGAYPVSLADLVNTTYLDAGIPRPYLRKMPPELISDKSGNSFYVDQLSTDPLSGAGGWAYFTNQADVVVNINAPLDVKWSEYKGENPSQW</t>
  </si>
  <si>
    <t>1094729_contig_438947_1</t>
  </si>
  <si>
    <t>MRNSKGFTLIELLIVVVIIGILAAIAIPKFGATKDKAYIAAVKSDLRNLSTAEESYFADNVVYTTTLPTTSYS</t>
  </si>
  <si>
    <t>NODE_14350_length_528_cov_2.926_ID_1352499_1</t>
  </si>
  <si>
    <t>MDRIRKQDGFTLVELMVVVLIIGILVAIAIPVFNSAKASAQRKSCFANQRTIEGACQSYFGEYGLLPPSGTVNAAMSGLVSSSSYIKQAPICPTSSTNYTLDSSGTITSDLNAAGSWATGHSHF</t>
  </si>
  <si>
    <t>1092931_contig_850607_1</t>
  </si>
  <si>
    <t>MQRTRKGFTLIELLIVVVIIGILAAIAIPKFADTKRKAYVTAMKSDLKNMVSSAEAYFSDNNTYVGYTAPTGSSGVSLTFTGAATGWVGTATHANAASASCTI</t>
  </si>
  <si>
    <t>Mat2015_MH110217_1821307_5</t>
  </si>
  <si>
    <t>MMFTPRARQPLLMEPNTRIGEEMEKKAFIQEKKGFTLLEILIVMALVGILVGLAIPYYRSAPIRAKEAVLKENLFQLRKLINQYYTDKGKYPPSLQALVDAEYLKAIPMDPITNSSETWVVVWETQTEDDLTLGLEPGIVDVFSGADKNALDGTPYNTW</t>
  </si>
  <si>
    <t>Towuti_Deep_assemMH_567354_5</t>
  </si>
  <si>
    <t>MKLLSRLNRRGFTLIELMIVMSIVGILASIAAPNFRWGLIKAKESVLREQLYTLNSTIDQFFADKGKYPDSLSDLTEGSLPYLPRIPKDPFTGQPDWVTLAPMGSSDGAEIKGNIYRVKSNSPLRGSDGKPYNEWE</t>
  </si>
  <si>
    <t>KabunoB_Oct_11_1m_1002305_22</t>
  </si>
  <si>
    <t>MNRKGFTLIELMIVVAIIGILAALALPAYRDYVRKSREAEAVNALGDIRQFQISYRDDPGAGAGNFASSIAALGWHLDDADNTTSTKTVGNAPASYTYSTDATKSQATTTNTTEIIHATIQLEHSGELTYP</t>
  </si>
  <si>
    <t>KabunoB_Feb_10m_1053236_1, KabunoB_Oct_9_5m_157616_0</t>
  </si>
  <si>
    <t>MKKSLLKDQQGFTLVELMVVVAIIGILTAIAVPNFKKYQAKSKQSEAKIILAALYSVEVSAQADYDSFGTCLADMGYDRPPRGYYGAGFKAAVAAANTSITTRGATCTSTEYVTPTTFLKASQGALPTASNLFTSTNATASTFTASASGNISSGTTGFDVWTVTEKKSMSNVTIGY</t>
  </si>
  <si>
    <t>MNTMTKNTKGFTLIELLVVITIIGVLTSLFVANMVSVRERAKDTRKKSNLNEFKTALRLYYNDNQNYPQAAAIPAPGASFSSAGGVVYMQEVPEYTNYAVDATGDGFTLGVDLDNLSDTEICESWDRCNVAGTCVVGTDATYYICAD</t>
  </si>
  <si>
    <t>Elusimicrobia bacterium CG11_big_fil_rev_8_21_14_0_20_64_6</t>
  </si>
  <si>
    <t>MDIKMRHAMKKPQAGFTLIELLVVVLIIGILAAIAVPQYFKVVEKGRFSEATSCFSVIKGAQERYMLKNNTYSPNPTSLDVNCPNPGKAFNGVAFTGGSAAYTATLTRRTPTPATYGAYVVTYVGPAGTMSCSVAACTTDLLP</t>
  </si>
  <si>
    <t>KabunoB_Feb11_25m_272722_2, KabunoB_Feb11m_158271_2, KabunoB_Oct_10_2m_544292_</t>
  </si>
  <si>
    <t>MKSCYRGFTLIEMMIVIAVIAILASIALPSYESYVKRGKVQEATSSLAAERVGMEQYFQDNRTYIGAVLKANATKYWTYALSNLTATTYTITASPAAGSGMTGYQYTIDQNNAKTSVADGTAGATCWLDKPGGSC</t>
  </si>
  <si>
    <t>KabunoB_Oct_10_3m_118066_1</t>
  </si>
  <si>
    <t>MNKPTAFTLIELLIVVAIIGVLAAIAVPNFINAQIRAKCSRVFSEERSIESAYMTYFMDNNAWPPISTVRLSIVS</t>
  </si>
  <si>
    <t>1092931_contig_300419_1</t>
  </si>
  <si>
    <t>MNIQKQVQKGFTLIELMIVIAIVGILAAIALPAYQDYIVRSKMSEPLATLAEAKTSLAEFYASQGYWPSSTLQAGINSN</t>
  </si>
  <si>
    <t>Acidobacteria bacterium CG_4_9_14_3_um_filter_49_7</t>
  </si>
  <si>
    <t>MRREHGFTLVELLIVVAILGILAAIAIPAYLGAQTRAFNKAGKEECRTLASAMEVYYQEHASYGADGALVGTAAINGRYPAYLPSTDIQFDVQVQIAGGGQTYTITCTPKAGGRQFGNSMTALTLNERNEMDWQP</t>
  </si>
  <si>
    <t>scaffold39542_1</t>
  </si>
  <si>
    <t>MIDCLARQSQRSKGQKGFTLIELMIVVAIIGILAAIAIPQFEKYRAKSQNKAAQSDVRNLATEIVAFASEYQEFPNN</t>
  </si>
  <si>
    <t>1092931_contig_1123615_1</t>
  </si>
  <si>
    <t>MNMQKQIQKGFTLIELMIVIAIVGILAAIALPAYQDYIVRSKMSEPLAALAEAKTTVAEFYASQGTWPVS</t>
  </si>
  <si>
    <t>NODE_49_length_49434_cov_49.5395_ID_406942_28,  NODE_93_length_31945_cov_19.3338_ID_476675_17</t>
  </si>
  <si>
    <t>MLQKLRNKKGFTLIELLIVVAIIGILAAIAIPQFSSYRAKSYNSAAQSDLRNFKTQMESAQADSQQYVPM</t>
  </si>
  <si>
    <t>1092931_contig_646799_1</t>
  </si>
  <si>
    <t>MKANKGFTLIELMIVVVVIAILASIAIPSYREYVLRSNRRAAQATMMELVTRQHQIFAANREFADETTFALPPEIADKYTLDITLDAGPPPAFLIE</t>
  </si>
  <si>
    <t>Towuti_Inter_assemMH_801302_0</t>
  </si>
  <si>
    <t>MAQERIEKRGRGFTLMEMMLVIAIIGILAAMSIPRYRGYVTRARDTVFQENLFMLRATIERFTLDQKRPPTSLQELVTEGYLAQLPKDITGSPATWVVEYSDVQLDPEGRPAIKDVHSGSDAVSSRGTPYNSW</t>
  </si>
  <si>
    <t>MLNIMKKQKGFTLIELMIVVAIIGILAAIAIPQFASYRIKAFNSAALSDVRNAMTDEEATYADSQAYSTTVGNNASKNVVLNAYIGNSGVNYLVTSKHKAGNKDYLGTDGGFIGSKAATAGTANPTVTSWTSGASTAFTAL</t>
  </si>
  <si>
    <t>VIQGIHKVLYDKKGFTLIELMIVVAIIGILAAVAIPNFLGMRKKAYNSAAQSEASNARLAQESYYTDYDTYAASVAGMQLVQQGLGTTPNVTFSASGGSSSYTVT</t>
  </si>
  <si>
    <t>KabunoB_Oct_10_2m_230071_1, KabunoB_Oct_9_5m_1297264_0</t>
  </si>
  <si>
    <t>MKLLRNNQSGFTLVELMVVVAIIGILATIAIPQYSKFQSKARQSEAKVALTGLHTAESSFQAEQGGFTTCLTDIGLTLDGAKRYYIVGFKTANNYSNGNFTSQCGGSSPGVSLYASTITSALTLDAGIVATDFASYTAQALGIVNGKNNIDANRDKWSINEKKDLKNDFTAI</t>
  </si>
  <si>
    <t>KabunoB_Oct_10_3m_540513_1, KabunoB_Oct_11_1m_1308923_12</t>
  </si>
  <si>
    <t>MKRAFTLIELLVVIAIIGSLSALFLPNFMAARERARDSQRKSDLRQIQKAFELYKQDQTPTALPVALPTSNVCWSSAVNCTGNIYMNKFPGDPNRTPNDYYYVDNGDLTYTLCACLENKADPDGTSANCDASYVCSSGKSYVVNQP</t>
  </si>
  <si>
    <t>MLTKMKNRKGFTLIELMIVVAIIAILAAIAVPQYKAYVMKARNKKAIAQVQLGRNAEASVQEQIDCYGVTNNLTLTSTTGGSGGGTILGGPLAPASVSSAGGVITGTNAVTSAVGTQPYEVAAGCIVRCSTEGTNNMTYQCVAIHIDGDTAYGVDGDNDATIYWVRNPNWPGTGTIAAGGTGTFPSGLTIPTVTTATDEFAGANGGGSPTTTWTAK</t>
  </si>
  <si>
    <t>MQKSFTLIELLVVIAIIGSLSALFLPNFMAARERARDSQRKSDLRQIQKAFELYKQDQTPTAIPLSLPTINVCWSSGADCAGNVYMNKFPGDPNRTPNNYYYINNGNLTYTLCACLENKADPDGTTANCAASYTCSSTKSYVVTQP</t>
  </si>
  <si>
    <t>MLTKMLQKKDQKGFTLIELMIVIAIIGILAAIAIPQFSAYRQRGYNISAKADIKNAYTAAQAYFSDNPAATIASTANLTAFGFQATTNVATTAAGNVSGLALTASHASSSPVVTYSCTAAGVITP</t>
  </si>
  <si>
    <t>KabunoB_Feb11_25m_793203_0</t>
  </si>
  <si>
    <t>MLRYIILLLHKKKGFTLIELMMVVAIIGILSTIAIPNFLGMRKRAYNAAAVSEISNARLAMEMYYTENDTYSDDIEGLKSVEQGLATTPNVTFGDISGNTQTYTITTYHNAGNKTYTATPLGILSN</t>
  </si>
  <si>
    <t>MLQKLRNKKGFTLIELLIVVAIIGILAAIAIPQFAAYRQKAFNSAAESDLKNTKTNLESYYSEHQFYPN</t>
  </si>
  <si>
    <t>MFKRLREKAKNSKGFTLIELMIVIAIIGILAAIAIPQFMTYKAKAYNAGSLSDLHNLRLEFEGYNATWDAYPN</t>
  </si>
  <si>
    <t>MREFRNKKGFTLIELLVVVAIIAILAAIAIPQYAKYRRSAQDSAALSDLKTIQTTAEAYYADNMHYPY</t>
  </si>
  <si>
    <t>MKKTNKKGFTLIELLVVVAIIGILAAIAIPQFAKYRKNAQDSAALSDLKTIQSTAEAFYADKNHYPY</t>
  </si>
  <si>
    <t>MKKIQKGFTLIELMIVVAIIGILAAIAIPQFNEYRAKANDTSAVADAKNGITAIISSLR</t>
  </si>
  <si>
    <t>Thauera humireducens</t>
  </si>
  <si>
    <t>MKKIQKGFTLIELMIVVAIIGILAAIAIPQFNEYRAKANDTTAIADVKNGITAVISSLR</t>
  </si>
  <si>
    <t>MLQRMHQKGQGGFTLVELMIVVAIIGILAAVAIPQFAQYRIRGFNSSALSDVRNLTTAQEAFFADWLRYAVTHEAADVTEVKATGDLLEGPSTGAMVLAQWARQAHQQLPLAIGNGVVMQADVIPATAVSYVAISKHLQGNTMYGATNTSTAIHRDQETLVPGQGGDVLPITGYMPEPHETDDPFIDHEEFEAQ</t>
  </si>
  <si>
    <t>MLNKLRSNKGFTLIELLIVVAIIGILAAIAIPQFSKYRIQGFNASGNSDLKNIRTSQESLYAEWQHYGLTQGLATVAGLPGAGKWGVGALVTPTAALPVCIITTDDNNLVPRGLQIPVGNNVTAMATTAAAGAGDGGSYTLAAKHLQGDVIFAADSDSTANYKMTFAAPATGLNAGYPLTAAFVPVSVNNVDDYQALPNWVKM</t>
  </si>
  <si>
    <t>MKSVKKGFTLIELLVVVAIIAILAAIAIPQFAKYRENAAKASAVADAKNIATAIESYYADTQSFPSSISDGSIVPLGTQTFSLSKNNSFKGYYYNNPSYTFVVSNTAFNRSVTFNSATGGVDVNVW</t>
  </si>
  <si>
    <t>Hippea alviniae</t>
  </si>
  <si>
    <t>Desulfobotulus alkaliphilus</t>
  </si>
  <si>
    <t>Desulfobacula phenolica</t>
  </si>
  <si>
    <t>MLNKLRNRKGFTLIELLIVVAIIGILAAIAIPQFSAYRAKAYNSAANSDLKNIKTGMEAFMADNQQYPGDVDYR</t>
  </si>
  <si>
    <t>MLNKIRNRKGFTLIELLIVVAIIGILAAVAIPQFTTYRIKGYNSNATSDLRNLKTVLESVFADRQGYPGS</t>
  </si>
  <si>
    <t>MLNKLRSNKGFTLIELLIVVAIIGILAAIAIPQFSAYREKAYNAASNSDLKNFKTGLEAFNADFQTYPAAYVASTN</t>
  </si>
  <si>
    <t>MLNKLRSNKGFTLIELLIVVAIIGILAAIAIPQFSAYRAKAYNSAANSDLKNMKTGMEAYMADRQAYPALLDQR</t>
  </si>
  <si>
    <t>MLNKIRSNKGFTLIELLIVVAIIGILAAIAIPQFSAYRAKAYNAAANSDLKNIKTGMEAYMADRQAYPVSLDER</t>
  </si>
  <si>
    <t>Geopsychrobacter electrodiphilus</t>
  </si>
  <si>
    <t>Desulfuromonas sp. TF</t>
  </si>
  <si>
    <t>Geobacter argillaceus</t>
  </si>
  <si>
    <t>Geoalkalibacter ferrihydriticus</t>
  </si>
  <si>
    <t>Desulfuromonas thiophila</t>
  </si>
  <si>
    <t>Desulfuromusa kysingii</t>
  </si>
  <si>
    <t>Geobacter sp. OR-1</t>
  </si>
  <si>
    <t>MLSKLRSNKGFTLIELLIVVAIIGILAAIAIPQFSAYREKAYNTAANADDKNAKTGEEAYNADNQKYPLAYDQH</t>
  </si>
  <si>
    <t>Geobacter bremensis</t>
  </si>
  <si>
    <t>Geobacter soli</t>
  </si>
  <si>
    <t>MLQKLRNRKGFTLIELLIVVAIIGILAAIAIPQFSAYREKAYNSAANSDLKNVKTGMESFMADNQEYPGKVDYAQ</t>
  </si>
  <si>
    <t>Geoalkalibacter subterraneus</t>
  </si>
  <si>
    <t>MLKKFRLNRNQKGFTLIELLIVVAIIGILAAIAIPQFASYRERAFHSASQSDLRNFKTSMEAYYAENQEYPAAFVDGAN</t>
  </si>
  <si>
    <t xml:space="preserve">CPR ? </t>
  </si>
  <si>
    <t>Column112</t>
  </si>
  <si>
    <t>Candidatus Falkowbacteria bacterium CG1_02_37_44, CG_4_9_14_3_um_filter_36_9, CG_4_8_14_3_um_filter_36_11, CG02_land_8_20_14_3_00_36_14, CG_4_10_14_0_2_um_filter_36_22</t>
  </si>
  <si>
    <t>Genomic bin accessions (if available)</t>
  </si>
  <si>
    <t>MNUU00000000, PFUN00000000, PFIA00000000, PFPY00000000, PETS00000000</t>
  </si>
  <si>
    <t>LBTE00000000</t>
  </si>
  <si>
    <t>PHS55115</t>
  </si>
  <si>
    <t>PJC31632, PIP61787</t>
  </si>
  <si>
    <t>PIR24275, PIP86331</t>
  </si>
  <si>
    <t>KKQ33488</t>
  </si>
  <si>
    <t>OIO06599, PJB20590, PIX11481, PIV52077, PJA10908</t>
  </si>
  <si>
    <t>PJB48632</t>
  </si>
  <si>
    <t>PIR01778</t>
  </si>
  <si>
    <t>PCI75103</t>
  </si>
  <si>
    <t>PKN68208</t>
  </si>
  <si>
    <t>KKP61099</t>
  </si>
  <si>
    <t>PCH52458</t>
  </si>
  <si>
    <t>PJB78950</t>
  </si>
  <si>
    <t>PIR18499</t>
  </si>
  <si>
    <t>PIQ89499</t>
  </si>
  <si>
    <t>PJC42214, PJA68902, PIZ79247, PIR64230</t>
  </si>
  <si>
    <t>Candidatus Campbellbacteria bacteria CG11_big_fil_rev_8_21_14_0_20_44_21, CG22_combo_CG10-13_8_21_14_all_43_18</t>
  </si>
  <si>
    <t>Crystal Geyser, Green River, Utah</t>
  </si>
  <si>
    <t>PCXD00000000, PCTS00000000</t>
  </si>
  <si>
    <t xml:space="preserve">Rifle, Colorado groundwater </t>
  </si>
  <si>
    <t>Rifle, Colorado groundwater</t>
  </si>
  <si>
    <t>Lake Tanganyika</t>
  </si>
  <si>
    <t>PFSB00000000, PCTA00000000</t>
  </si>
  <si>
    <t>NVVC00000000</t>
  </si>
  <si>
    <t>PFUG00000000</t>
  </si>
  <si>
    <t>PCWG00000000</t>
  </si>
  <si>
    <t>NVUB00000000</t>
  </si>
  <si>
    <t>PHBH00000000</t>
  </si>
  <si>
    <t>PIR39389</t>
  </si>
  <si>
    <t>PJC32893</t>
  </si>
  <si>
    <t>PKM21161</t>
  </si>
  <si>
    <t>AKM80661</t>
  </si>
  <si>
    <t>PKN29840</t>
  </si>
  <si>
    <t>PKN67491</t>
  </si>
  <si>
    <t>OIO57962, PJA25451</t>
  </si>
  <si>
    <t>KKW02528</t>
  </si>
  <si>
    <t>PKN11936</t>
  </si>
  <si>
    <t>KKW02210</t>
  </si>
  <si>
    <t>PKN20377</t>
  </si>
  <si>
    <t>PIP11831</t>
  </si>
  <si>
    <t>KKW02209</t>
  </si>
  <si>
    <t>PCH52464</t>
  </si>
  <si>
    <t>PKN13857</t>
  </si>
  <si>
    <t>KKW02615</t>
  </si>
  <si>
    <t>PJC73278, PIP08121</t>
  </si>
  <si>
    <t>KKT54285, KKT32566, KKS95516</t>
  </si>
  <si>
    <t>PIP88759</t>
  </si>
  <si>
    <t>PCXK00000000</t>
  </si>
  <si>
    <t>PFSC00000000</t>
  </si>
  <si>
    <t>PGZF00000000</t>
  </si>
  <si>
    <t>PHBA00000000</t>
  </si>
  <si>
    <t>OIO82302, PJC03821, PIV91066</t>
  </si>
  <si>
    <t>LBPR00000000</t>
  </si>
  <si>
    <t>NVQO00000000</t>
  </si>
  <si>
    <t>PFTO00000000</t>
  </si>
  <si>
    <t>Candidatus Pacebacteria CG_4_9_14_0_2_um_filter_40_15, CG_4_9_14_3_um_filter_40_12, CG_4_10_14_0_2_um_filter_40_20, CG10_big_fil_rev_8_21_14_0_10_40_26</t>
  </si>
  <si>
    <t>PFRS00000000, PFWC00000000, PFOQ00000000, PFDF00000000</t>
  </si>
  <si>
    <t>PCWA00000000</t>
  </si>
  <si>
    <t>PCTV00000000</t>
  </si>
  <si>
    <t>Candidatus Woesebacteria bacteria GW2011_GWA1_44_23</t>
  </si>
  <si>
    <t>Matano Enrichments 311FN</t>
  </si>
  <si>
    <t>Matano Enrichments sample 9, 11</t>
  </si>
  <si>
    <t>Matano Enrichments 311FMe 311FN</t>
  </si>
  <si>
    <t>Matano Enrichments 311FMe</t>
  </si>
  <si>
    <t>Gallionellales bacterium CG1_02_56_997, CG_4_9_14_0_8_um_filter_55_61</t>
  </si>
  <si>
    <t>MNXC00000000, PFSV00000000, PFFH00000000</t>
  </si>
  <si>
    <t>MNWR00000000, PFQI00000000</t>
  </si>
  <si>
    <t>LCPR00000000</t>
  </si>
  <si>
    <t>PHAV00000000</t>
  </si>
  <si>
    <t>PCWX00000000</t>
  </si>
  <si>
    <t>Candidatus Roizmanbacteria bacteria CG_4_9_14_0_2_um_filter_38_17, CG22_combo_CG10-13_8_21_14_all_38_20</t>
  </si>
  <si>
    <t>Alteromonas sp. NORP73</t>
  </si>
  <si>
    <t xml:space="preserve">CPR </t>
  </si>
  <si>
    <t xml:space="preserve">CPR; Parcubacteria (OD1) </t>
  </si>
  <si>
    <r>
      <t xml:space="preserve">Sequence without signal peptide </t>
    </r>
    <r>
      <rPr>
        <b/>
        <sz val="11"/>
        <color rgb="FFFF0000"/>
        <rFont val="Courier"/>
        <family val="1"/>
      </rPr>
      <t>(red = aromatics)</t>
    </r>
  </si>
  <si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TLIELLIVVAIIGVLAAIAVPN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LNAQIRAKIAKAVSELNT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AVANEM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RTDCGN</t>
    </r>
    <r>
      <rPr>
        <sz val="11"/>
        <color rgb="FFFF0000"/>
        <rFont val="Courier"/>
        <family val="1"/>
      </rPr>
      <t>YY</t>
    </r>
    <r>
      <rPr>
        <sz val="11"/>
        <color theme="1"/>
        <rFont val="Courier"/>
        <family val="1"/>
      </rPr>
      <t>P</t>
    </r>
    <r>
      <rPr>
        <sz val="11"/>
        <color rgb="FFFF0000"/>
        <rFont val="Courier"/>
        <family val="1"/>
      </rPr>
      <t>H</t>
    </r>
    <r>
      <rPr>
        <sz val="11"/>
        <color theme="1"/>
        <rFont val="Courier"/>
        <family val="1"/>
      </rPr>
      <t>TNG</t>
    </r>
    <r>
      <rPr>
        <sz val="11"/>
        <color rgb="FFFF0000"/>
        <rFont val="Courier"/>
        <family val="1"/>
      </rPr>
      <t>HF</t>
    </r>
    <r>
      <rPr>
        <sz val="11"/>
        <color theme="1"/>
        <rFont val="Courier"/>
        <family val="1"/>
      </rPr>
      <t>AWQNK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LTTPIA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VSAVPRDP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QDKLRPTDAIASLT</t>
    </r>
    <r>
      <rPr>
        <sz val="11"/>
        <color rgb="FFFF0000"/>
        <rFont val="Courier"/>
        <family val="1"/>
      </rPr>
      <t>FY</t>
    </r>
    <r>
      <rPr>
        <sz val="11"/>
        <color theme="1"/>
        <rFont val="Courier"/>
        <family val="1"/>
      </rPr>
      <t>E</t>
    </r>
    <r>
      <rPr>
        <sz val="11"/>
        <color rgb="FFFF0000"/>
        <rFont val="Courier"/>
        <family val="1"/>
      </rPr>
      <t>YH</t>
    </r>
    <r>
      <rPr>
        <sz val="11"/>
        <color theme="1"/>
        <rFont val="Courier"/>
        <family val="1"/>
      </rPr>
      <t>KDPI</t>
    </r>
    <r>
      <rPr>
        <sz val="11"/>
        <color rgb="FFFF0000"/>
        <rFont val="Courier"/>
        <family val="1"/>
      </rPr>
      <t>W</t>
    </r>
    <r>
      <rPr>
        <sz val="11"/>
        <color theme="1"/>
        <rFont val="Courier"/>
        <family val="1"/>
      </rPr>
      <t>NEV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KQMG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PTGELD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RTR</t>
    </r>
    <r>
      <rPr>
        <sz val="11"/>
        <color rgb="FFFF0000"/>
        <rFont val="Courier"/>
        <family val="1"/>
      </rPr>
      <t>H</t>
    </r>
    <r>
      <rPr>
        <sz val="11"/>
        <color theme="1"/>
        <rFont val="Courier"/>
        <family val="1"/>
      </rPr>
      <t>LQSPENIKRIEAGRP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A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EL</t>
    </r>
    <r>
      <rPr>
        <sz val="11"/>
        <color rgb="FFFF0000"/>
        <rFont val="Courier"/>
        <family val="1"/>
      </rPr>
      <t>W</t>
    </r>
    <r>
      <rPr>
        <sz val="11"/>
        <color theme="1"/>
        <rFont val="Courier"/>
        <family val="1"/>
      </rPr>
      <t>SLGPN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QLD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PSG</t>
    </r>
    <r>
      <rPr>
        <sz val="11"/>
        <color rgb="FFFF0000"/>
        <rFont val="Courier"/>
        <family val="1"/>
      </rPr>
      <t>HF</t>
    </r>
    <r>
      <rPr>
        <sz val="11"/>
        <color theme="1"/>
        <rFont val="Courier"/>
        <family val="1"/>
      </rPr>
      <t>V</t>
    </r>
    <r>
      <rPr>
        <sz val="11"/>
        <color rgb="FFFF0000"/>
        <rFont val="Courier"/>
        <family val="1"/>
      </rPr>
      <t>YY</t>
    </r>
    <r>
      <rPr>
        <sz val="11"/>
        <color theme="1"/>
        <rFont val="Courier"/>
        <family val="1"/>
      </rPr>
      <t>EMSNGVSSVGDIV</t>
    </r>
    <r>
      <rPr>
        <sz val="11"/>
        <color rgb="FFFF0000"/>
        <rFont val="Courier"/>
        <family val="1"/>
      </rPr>
      <t>W</t>
    </r>
    <r>
      <rPr>
        <sz val="11"/>
        <color theme="1"/>
        <rFont val="Courier"/>
        <family val="1"/>
      </rPr>
      <t>IRP</t>
    </r>
  </si>
  <si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TLIELMIVVAIIA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LATVSVPQ</t>
    </r>
    <r>
      <rPr>
        <sz val="11"/>
        <color rgb="FFFF0000"/>
        <rFont val="Courier"/>
        <family val="1"/>
      </rPr>
      <t>YF</t>
    </r>
    <r>
      <rPr>
        <sz val="11"/>
        <color theme="1"/>
        <rFont val="Courier"/>
        <family val="1"/>
      </rPr>
      <t>K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QAKAKQAEVAANLASL</t>
    </r>
    <r>
      <rPr>
        <sz val="11"/>
        <color rgb="FFFF0000"/>
        <rFont val="Courier"/>
        <family val="1"/>
      </rPr>
      <t>H</t>
    </r>
    <r>
      <rPr>
        <sz val="11"/>
        <color theme="1"/>
        <rFont val="Courier"/>
        <family val="1"/>
      </rPr>
      <t>TAMQA</t>
    </r>
    <r>
      <rPr>
        <sz val="11"/>
        <color rgb="FFFF0000"/>
        <rFont val="Courier"/>
        <family val="1"/>
      </rPr>
      <t>YF</t>
    </r>
    <r>
      <rPr>
        <sz val="11"/>
        <color theme="1"/>
        <rFont val="Courier"/>
        <family val="1"/>
      </rPr>
      <t>IE</t>
    </r>
    <r>
      <rPr>
        <sz val="11"/>
        <color rgb="FFFF0000"/>
        <rFont val="Courier"/>
        <family val="1"/>
      </rPr>
      <t>H</t>
    </r>
    <r>
      <rPr>
        <sz val="11"/>
        <color theme="1"/>
        <rFont val="Courier"/>
        <family val="1"/>
      </rPr>
      <t>GE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STVLNGEGGIG</t>
    </r>
    <r>
      <rPr>
        <sz val="11"/>
        <color rgb="FFFF0000"/>
        <rFont val="Courier"/>
        <family val="1"/>
      </rPr>
      <t>W</t>
    </r>
    <r>
      <rPr>
        <sz val="11"/>
        <color theme="1"/>
        <rFont val="Courier"/>
        <family val="1"/>
      </rPr>
      <t>KPDG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SGGGKGEK</t>
    </r>
    <r>
      <rPr>
        <sz val="11"/>
        <color rgb="FFFF0000"/>
        <rFont val="Courier"/>
        <family val="1"/>
      </rPr>
      <t>FYY</t>
    </r>
    <r>
      <rPr>
        <sz val="11"/>
        <color theme="1"/>
        <rFont val="Courier"/>
        <family val="1"/>
      </rPr>
      <t>T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G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NSPGAQEGV</t>
    </r>
    <r>
      <rPr>
        <sz val="11"/>
        <color rgb="FFFF0000"/>
        <rFont val="Courier"/>
        <family val="1"/>
      </rPr>
      <t>HYF</t>
    </r>
    <r>
      <rPr>
        <sz val="11"/>
        <color theme="1"/>
        <rFont val="Courier"/>
        <family val="1"/>
      </rPr>
      <t>TGKLETPKESLGQTSADQN</t>
    </r>
    <r>
      <rPr>
        <sz val="11"/>
        <color rgb="FFFF0000"/>
        <rFont val="Courier"/>
        <family val="1"/>
      </rPr>
      <t>HF</t>
    </r>
    <r>
      <rPr>
        <sz val="11"/>
        <color theme="1"/>
        <rFont val="Courier"/>
        <family val="1"/>
      </rPr>
      <t>LAGAAGNVSGSGKSDV</t>
    </r>
    <r>
      <rPr>
        <sz val="11"/>
        <color rgb="FFFF0000"/>
        <rFont val="Courier"/>
        <family val="1"/>
      </rPr>
      <t>W</t>
    </r>
    <r>
      <rPr>
        <sz val="11"/>
        <color theme="1"/>
        <rFont val="Courier"/>
        <family val="1"/>
      </rPr>
      <t>KIDEQRNLQ</t>
    </r>
    <r>
      <rPr>
        <sz val="11"/>
        <color rgb="FFFF0000"/>
        <rFont val="Courier"/>
        <family val="1"/>
      </rPr>
      <t>H</t>
    </r>
    <r>
      <rPr>
        <sz val="11"/>
        <color theme="1"/>
        <rFont val="Courier"/>
        <family val="1"/>
      </rPr>
      <t>EVDGLE</t>
    </r>
  </si>
  <si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TLIELLIVVAIIGVLAAIAVPN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LNAQIRAKIART</t>
    </r>
    <r>
      <rPr>
        <sz val="11"/>
        <color rgb="FFFF0000"/>
        <rFont val="Courier"/>
        <family val="1"/>
      </rPr>
      <t>H</t>
    </r>
    <r>
      <rPr>
        <sz val="11"/>
        <color theme="1"/>
        <rFont val="Courier"/>
        <family val="1"/>
      </rPr>
      <t>SDLKA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STAMEM</t>
    </r>
    <r>
      <rPr>
        <sz val="11"/>
        <color rgb="FFFF0000"/>
        <rFont val="Courier"/>
        <family val="1"/>
      </rPr>
      <t>YF</t>
    </r>
    <r>
      <rPr>
        <sz val="11"/>
        <color theme="1"/>
        <rFont val="Courier"/>
        <family val="1"/>
      </rPr>
      <t>LDSNE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P</t>
    </r>
    <r>
      <rPr>
        <sz val="11"/>
        <color rgb="FFFF0000"/>
        <rFont val="Courier"/>
        <family val="1"/>
      </rPr>
      <t>W</t>
    </r>
    <r>
      <rPr>
        <sz val="11"/>
        <color theme="1"/>
        <rFont val="Courier"/>
        <family val="1"/>
      </rPr>
      <t>GN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PNSVGG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TTASLTCLSTPVA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LSSIMQIDA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GEGS</t>
    </r>
    <r>
      <rPr>
        <sz val="11"/>
        <color rgb="FFFF0000"/>
        <rFont val="Courier"/>
        <family val="1"/>
      </rPr>
      <t>W</t>
    </r>
    <r>
      <rPr>
        <sz val="11"/>
        <color theme="1"/>
        <rFont val="Courier"/>
        <family val="1"/>
      </rPr>
      <t>TSNGPTNKD</t>
    </r>
    <r>
      <rPr>
        <sz val="11"/>
        <color rgb="FFFF0000"/>
        <rFont val="Courier"/>
        <family val="1"/>
      </rPr>
      <t>YY</t>
    </r>
    <r>
      <rPr>
        <sz val="11"/>
        <color theme="1"/>
        <rFont val="Courier"/>
        <family val="1"/>
      </rPr>
      <t>T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VN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NG</t>
    </r>
    <r>
      <rPr>
        <sz val="11"/>
        <color rgb="FFFF0000"/>
        <rFont val="Courier"/>
        <family val="1"/>
      </rPr>
      <t>YW</t>
    </r>
    <r>
      <rPr>
        <sz val="11"/>
        <color theme="1"/>
        <rFont val="Courier"/>
        <family val="1"/>
      </rPr>
      <t>ARNDTSAQG</t>
    </r>
    <r>
      <rPr>
        <sz val="11"/>
        <color rgb="FFFF0000"/>
        <rFont val="Courier"/>
        <family val="1"/>
      </rPr>
      <t>YF</t>
    </r>
    <r>
      <rPr>
        <sz val="11"/>
        <color theme="1"/>
        <rFont val="Courier"/>
        <family val="1"/>
      </rPr>
      <t>KNN</t>
    </r>
    <r>
      <rPr>
        <sz val="11"/>
        <color rgb="FFFF0000"/>
        <rFont val="Courier"/>
        <family val="1"/>
      </rPr>
      <t>H</t>
    </r>
    <r>
      <rPr>
        <sz val="11"/>
        <color theme="1"/>
        <rFont val="Courier"/>
        <family val="1"/>
      </rPr>
      <t>P</t>
    </r>
    <r>
      <rPr>
        <sz val="11"/>
        <color rgb="FFFF0000"/>
        <rFont val="Courier"/>
        <family val="1"/>
      </rPr>
      <t>YF</t>
    </r>
    <r>
      <rPr>
        <sz val="11"/>
        <color theme="1"/>
        <rFont val="Courier"/>
        <family val="1"/>
      </rPr>
      <t>KG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GMAS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GPDKRDSGGV</t>
    </r>
    <r>
      <rPr>
        <sz val="11"/>
        <color rgb="FFFF0000"/>
        <rFont val="Courier"/>
        <family val="1"/>
      </rPr>
      <t>W</t>
    </r>
    <r>
      <rPr>
        <sz val="11"/>
        <color theme="1"/>
        <rFont val="Courier"/>
        <family val="1"/>
      </rPr>
      <t>GTL</t>
    </r>
    <r>
      <rPr>
        <sz val="11"/>
        <color rgb="FFFF0000"/>
        <rFont val="Courier"/>
        <family val="1"/>
      </rPr>
      <t>YY</t>
    </r>
    <r>
      <rPr>
        <sz val="11"/>
        <color theme="1"/>
        <rFont val="Courier"/>
        <family val="1"/>
      </rPr>
      <t>KIGNMTICNSTL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AASNGLVSLGDICR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GGEAQLTTAGGQ</t>
    </r>
  </si>
  <si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TLIELLVVMAIIGI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SSIVLSSMSRAREAA</t>
    </r>
    <r>
      <rPr>
        <sz val="11"/>
        <color rgb="FFFF0000"/>
        <rFont val="Courier"/>
        <family val="1"/>
      </rPr>
      <t>YF</t>
    </r>
    <r>
      <rPr>
        <sz val="11"/>
        <color theme="1"/>
        <rFont val="Courier"/>
        <family val="1"/>
      </rPr>
      <t>TRAKKELRSI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ESVEL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TIDNSN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PPDANRDIPPGLEQ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LAPGI</t>
    </r>
    <r>
      <rPr>
        <sz val="11"/>
        <color rgb="FFFF0000"/>
        <rFont val="Courier"/>
        <family val="1"/>
      </rPr>
      <t>W</t>
    </r>
    <r>
      <rPr>
        <sz val="11"/>
        <color theme="1"/>
        <rFont val="Courier"/>
        <family val="1"/>
      </rPr>
      <t>PDAA</t>
    </r>
    <r>
      <rPr>
        <sz val="11"/>
        <color rgb="FFFF0000"/>
        <rFont val="Courier"/>
        <family val="1"/>
      </rPr>
      <t>W</t>
    </r>
    <r>
      <rPr>
        <sz val="11"/>
        <color theme="1"/>
        <rFont val="Courier"/>
        <family val="1"/>
      </rPr>
      <t>PGSV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D</t>
    </r>
    <r>
      <rPr>
        <sz val="11"/>
        <color rgb="FFFF0000"/>
        <rFont val="Courier"/>
        <family val="1"/>
      </rPr>
      <t>W</t>
    </r>
    <r>
      <rPr>
        <sz val="11"/>
        <color theme="1"/>
        <rFont val="Courier"/>
        <family val="1"/>
      </rPr>
      <t>EN</t>
    </r>
    <r>
      <rPr>
        <sz val="11"/>
        <color rgb="FFFF0000"/>
        <rFont val="Courier"/>
        <family val="1"/>
      </rPr>
      <t>W</t>
    </r>
    <r>
      <rPr>
        <sz val="11"/>
        <color theme="1"/>
        <rFont val="Courier"/>
        <family val="1"/>
      </rPr>
      <t>DEPGTGEKI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QISIR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CPLGQPDECR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PNQD</t>
    </r>
    <r>
      <rPr>
        <sz val="11"/>
        <color rgb="FFFF0000"/>
        <rFont val="Courier"/>
        <family val="1"/>
      </rPr>
      <t>W</t>
    </r>
    <r>
      <rPr>
        <sz val="11"/>
        <color theme="1"/>
        <rFont val="Courier"/>
        <family val="1"/>
      </rPr>
      <t>AEN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DINSSV</t>
    </r>
    <r>
      <rPr>
        <sz val="11"/>
        <color rgb="FFFF0000"/>
        <rFont val="Courier"/>
        <family val="1"/>
      </rPr>
      <t>FY</t>
    </r>
    <r>
      <rPr>
        <sz val="11"/>
        <color theme="1"/>
        <rFont val="Courier"/>
        <family val="1"/>
      </rPr>
      <t>CLKGPCRP</t>
    </r>
    <r>
      <rPr>
        <sz val="11"/>
        <color rgb="FFFF0000"/>
        <rFont val="Courier"/>
        <family val="1"/>
      </rPr>
      <t>H</t>
    </r>
    <r>
      <rPr>
        <sz val="11"/>
        <color theme="1"/>
        <rFont val="Courier"/>
        <family val="1"/>
      </rPr>
      <t>IGKPPN</t>
    </r>
    <r>
      <rPr>
        <sz val="11"/>
        <color rgb="FFFF0000"/>
        <rFont val="Courier"/>
        <family val="1"/>
      </rPr>
      <t>H</t>
    </r>
    <r>
      <rPr>
        <sz val="11"/>
        <color theme="1"/>
        <rFont val="Courier"/>
        <family val="1"/>
      </rPr>
      <t>PG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CVNCQEPQ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P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GI</t>
    </r>
    <r>
      <rPr>
        <sz val="11"/>
        <color rgb="FFFF0000"/>
        <rFont val="Courier"/>
        <family val="1"/>
      </rPr>
      <t>Y</t>
    </r>
  </si>
  <si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TLIELLVVISIIGLLAAAGLAV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TSAQKRARDATRVS</t>
    </r>
    <r>
      <rPr>
        <sz val="11"/>
        <color rgb="FFFF0000"/>
        <rFont val="Courier"/>
        <family val="1"/>
      </rPr>
      <t>H</t>
    </r>
    <r>
      <rPr>
        <sz val="11"/>
        <color theme="1"/>
        <rFont val="Courier"/>
        <family val="1"/>
      </rPr>
      <t>MKDLQSALAQ</t>
    </r>
    <r>
      <rPr>
        <sz val="11"/>
        <color rgb="FFFF0000"/>
        <rFont val="Courier"/>
        <family val="1"/>
      </rPr>
      <t>YY</t>
    </r>
    <r>
      <rPr>
        <sz val="11"/>
        <color theme="1"/>
        <rFont val="Courier"/>
        <family val="1"/>
      </rPr>
      <t>LAENT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PTTSGGLSSNCVERDT</t>
    </r>
    <r>
      <rPr>
        <sz val="11"/>
        <color rgb="FFFF0000"/>
        <rFont val="Courier"/>
        <family val="1"/>
      </rPr>
      <t>H</t>
    </r>
    <r>
      <rPr>
        <sz val="11"/>
        <color theme="1"/>
        <rFont val="Courier"/>
        <family val="1"/>
      </rPr>
      <t>GVS</t>
    </r>
    <r>
      <rPr>
        <sz val="11"/>
        <color rgb="FFFF0000"/>
        <rFont val="Courier"/>
        <family val="1"/>
      </rPr>
      <t>H</t>
    </r>
    <r>
      <rPr>
        <sz val="11"/>
        <color theme="1"/>
        <rFont val="Courier"/>
        <family val="1"/>
      </rPr>
      <t>IEDILSPLVTEG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IQKIPSDPKGNPLSVWP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C</t>
    </r>
    <r>
      <rPr>
        <sz val="11"/>
        <color rgb="FFFF0000"/>
        <rFont val="Courier"/>
        <family val="1"/>
      </rPr>
      <t>YYY</t>
    </r>
    <r>
      <rPr>
        <sz val="11"/>
        <color theme="1"/>
        <rFont val="Courier"/>
        <family val="1"/>
      </rPr>
      <t>Q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PSS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L</t>
    </r>
    <r>
      <rPr>
        <sz val="11"/>
        <color rgb="FFFF0000"/>
        <rFont val="Courier"/>
        <family val="1"/>
      </rPr>
      <t>H</t>
    </r>
    <r>
      <rPr>
        <sz val="11"/>
        <color theme="1"/>
        <rFont val="Courier"/>
        <family val="1"/>
      </rPr>
      <t>CSGATNRD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LMI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TTESTN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DG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IE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GIQGELGSKAR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CM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NI</t>
    </r>
  </si>
  <si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SLIELMIVVAIVGILASIA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PS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QS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MTDG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RGSAQADMLA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AAAMER</t>
    </r>
    <r>
      <rPr>
        <sz val="11"/>
        <color rgb="FFFF0000"/>
        <rFont val="Courier"/>
        <family val="1"/>
      </rPr>
      <t>HH</t>
    </r>
    <r>
      <rPr>
        <sz val="11"/>
        <color theme="1"/>
        <rFont val="Courier"/>
        <family val="1"/>
      </rPr>
      <t>SGS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S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QGAGAGGANTGAPTI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AT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SPSTEAAGNKR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DLTIVSADATS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QLKATPVSSTAQASDGAL</t>
    </r>
    <r>
      <rPr>
        <sz val="11"/>
        <color rgb="FFFF0000"/>
        <rFont val="Courier"/>
        <family val="1"/>
      </rPr>
      <t>FYF</t>
    </r>
    <r>
      <rPr>
        <sz val="11"/>
        <color theme="1"/>
        <rFont val="Courier"/>
        <family val="1"/>
      </rPr>
      <t>SDGRKG</t>
    </r>
    <r>
      <rPr>
        <sz val="11"/>
        <color rgb="FFFF0000"/>
        <rFont val="Courier"/>
        <family val="1"/>
      </rPr>
      <t>W</t>
    </r>
    <r>
      <rPr>
        <sz val="11"/>
        <color theme="1"/>
        <rFont val="Courier"/>
        <family val="1"/>
      </rPr>
      <t>DVNNNGSLAAGE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C</t>
    </r>
    <r>
      <rPr>
        <sz val="11"/>
        <color rgb="FFFF0000"/>
        <rFont val="Courier"/>
        <family val="1"/>
      </rPr>
      <t>W</t>
    </r>
    <r>
      <rPr>
        <sz val="11"/>
        <color theme="1"/>
        <rFont val="Courier"/>
        <family val="1"/>
      </rPr>
      <t>SC</t>
    </r>
  </si>
  <si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TLIELMVVMLIIGVLLALMIPN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VL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QERARRASVKNIM</t>
    </r>
    <r>
      <rPr>
        <sz val="11"/>
        <color rgb="FFFF0000"/>
        <rFont val="Courier"/>
        <family val="1"/>
      </rPr>
      <t>H</t>
    </r>
    <r>
      <rPr>
        <sz val="11"/>
        <color theme="1"/>
        <rFont val="Courier"/>
        <family val="1"/>
      </rPr>
      <t>VVQVAVEG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AVD</t>
    </r>
    <r>
      <rPr>
        <sz val="11"/>
        <color rgb="FFFF0000"/>
        <rFont val="Courier"/>
        <family val="1"/>
      </rPr>
      <t>HW</t>
    </r>
    <r>
      <rPr>
        <sz val="11"/>
        <color theme="1"/>
        <rFont val="Courier"/>
        <family val="1"/>
      </rPr>
      <t>GS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PIPDATP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D</t>
    </r>
  </si>
  <si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TLIELMIVVAIIGILAAVAVPA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LK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IRDSKTAEAEENLKAMGEGALA</t>
    </r>
    <r>
      <rPr>
        <sz val="11"/>
        <color rgb="FFFF0000"/>
        <rFont val="Courier"/>
        <family val="1"/>
      </rPr>
      <t>YY</t>
    </r>
    <r>
      <rPr>
        <sz val="11"/>
        <color theme="1"/>
        <rFont val="Courier"/>
        <family val="1"/>
      </rPr>
      <t>QEE</t>
    </r>
    <r>
      <rPr>
        <sz val="11"/>
        <color rgb="FFFF0000"/>
        <rFont val="Courier"/>
        <family val="1"/>
      </rPr>
      <t>H</t>
    </r>
    <r>
      <rPr>
        <sz val="11"/>
        <color theme="1"/>
        <rFont val="Courier"/>
        <family val="1"/>
      </rPr>
      <t>PDTTGLSVLTRQ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PPDDGSTDA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SGGGDKISLKA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D</t>
    </r>
    <r>
      <rPr>
        <sz val="11"/>
        <color rgb="FFFF0000"/>
        <rFont val="Courier"/>
        <family val="1"/>
      </rPr>
      <t>W</t>
    </r>
    <r>
      <rPr>
        <sz val="11"/>
        <color theme="1"/>
        <rFont val="Courier"/>
        <family val="1"/>
      </rPr>
      <t>KAVP</t>
    </r>
    <r>
      <rPr>
        <sz val="11"/>
        <color rgb="FFFF0000"/>
        <rFont val="Courier"/>
        <family val="1"/>
      </rPr>
      <t>W</t>
    </r>
    <r>
      <rPr>
        <sz val="11"/>
        <color theme="1"/>
        <rFont val="Courier"/>
        <family val="1"/>
      </rPr>
      <t>SDLR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SISKPS</t>
    </r>
    <r>
      <rPr>
        <sz val="11"/>
        <color rgb="FFFF0000"/>
        <rFont val="Courier"/>
        <family val="1"/>
      </rPr>
      <t>YY</t>
    </r>
    <r>
      <rPr>
        <sz val="11"/>
        <color theme="1"/>
        <rFont val="Courier"/>
        <family val="1"/>
      </rPr>
      <t>Q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V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TGGTNT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TADA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AALDGNSAADS</t>
    </r>
    <r>
      <rPr>
        <sz val="11"/>
        <color rgb="FFFF0000"/>
        <rFont val="Courier"/>
        <family val="1"/>
      </rPr>
      <t>HF</t>
    </r>
    <r>
      <rPr>
        <sz val="11"/>
        <color theme="1"/>
        <rFont val="Courier"/>
        <family val="1"/>
      </rPr>
      <t>QINGSASTDNDP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LSAIITIL</t>
    </r>
  </si>
  <si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TLIELLTVMVIIGLLAAILIPY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ARAR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SAELTACEGNLREIGQSARL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ANENDQL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PDGLDALTKVSNGQRA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IGQLPDDPSNGAP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TPC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SVSAD</t>
    </r>
    <r>
      <rPr>
        <sz val="11"/>
        <color rgb="FFFF0000"/>
        <rFont val="Courier"/>
        <family val="1"/>
      </rPr>
      <t>H</t>
    </r>
    <r>
      <rPr>
        <sz val="11"/>
        <color theme="1"/>
        <rFont val="Courier"/>
        <family val="1"/>
      </rPr>
      <t>KT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TI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CPGN</t>
    </r>
    <r>
      <rPr>
        <sz val="11"/>
        <color rgb="FFFF0000"/>
        <rFont val="Courier"/>
        <family val="1"/>
      </rPr>
      <t>HY</t>
    </r>
    <r>
      <rPr>
        <sz val="11"/>
        <color theme="1"/>
        <rFont val="Courier"/>
        <family val="1"/>
      </rPr>
      <t>KV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PEVPQG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PQ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QTIELKVSP</t>
    </r>
  </si>
  <si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TLIELLVVISIIGILAALALTS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GGAQKQARDTQRRSDLAQ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RNGLES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ASVNNGL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PI</t>
    </r>
    <r>
      <rPr>
        <sz val="11"/>
        <color rgb="FFFF0000"/>
        <rFont val="Courier"/>
        <family val="1"/>
      </rPr>
      <t>H</t>
    </r>
    <r>
      <rPr>
        <sz val="11"/>
        <color theme="1"/>
        <rFont val="Courier"/>
        <family val="1"/>
      </rPr>
      <t>EAI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DVAG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CGAGTELNE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LSSCPAAPLSEEDET</t>
    </r>
    <r>
      <rPr>
        <sz val="11"/>
        <color rgb="FFFF0000"/>
        <rFont val="Courier"/>
        <family val="1"/>
      </rPr>
      <t>YYY</t>
    </r>
    <r>
      <rPr>
        <sz val="11"/>
        <color theme="1"/>
        <rFont val="Courier"/>
        <family val="1"/>
      </rPr>
      <t>RSDSSGTK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IL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SDLETA</t>
    </r>
    <r>
      <rPr>
        <sz val="11"/>
        <color rgb="FFFF0000"/>
        <rFont val="Courier"/>
        <family val="1"/>
      </rPr>
      <t>YYWY</t>
    </r>
    <r>
      <rPr>
        <sz val="11"/>
        <color theme="1"/>
        <rFont val="Courier"/>
        <family val="1"/>
      </rPr>
      <t>VCSSGKSDKTASDAAPTIDTCP</t>
    </r>
  </si>
  <si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TLIEMMIVISLIGILATMAMPN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QKSVIGARETSLRRSL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VLRDVIDQ</t>
    </r>
    <r>
      <rPr>
        <sz val="11"/>
        <color rgb="FFFF0000"/>
        <rFont val="Courier"/>
        <family val="1"/>
      </rPr>
      <t>YY</t>
    </r>
    <r>
      <rPr>
        <sz val="11"/>
        <color theme="1"/>
        <rFont val="Courier"/>
        <family val="1"/>
      </rPr>
      <t>AD</t>
    </r>
    <r>
      <rPr>
        <sz val="11"/>
        <color rgb="FFFF0000"/>
        <rFont val="Courier"/>
        <family val="1"/>
      </rPr>
      <t>H</t>
    </r>
    <r>
      <rPr>
        <sz val="11"/>
        <color theme="1"/>
        <rFont val="Courier"/>
        <family val="1"/>
      </rPr>
      <t>GK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PDSLEVLAQEK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IREVPKDP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TFSAST</t>
    </r>
    <r>
      <rPr>
        <sz val="11"/>
        <color rgb="FFFF0000"/>
        <rFont val="Courier"/>
        <family val="1"/>
      </rPr>
      <t>W</t>
    </r>
    <r>
      <rPr>
        <sz val="11"/>
        <color theme="1"/>
        <rFont val="Courier"/>
        <family val="1"/>
      </rPr>
      <t>ILIPPEGEDVEGGI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DI</t>
    </r>
    <r>
      <rPr>
        <sz val="11"/>
        <color rgb="FFFF0000"/>
        <rFont val="Courier"/>
        <family val="1"/>
      </rPr>
      <t>H</t>
    </r>
    <r>
      <rPr>
        <sz val="11"/>
        <color theme="1"/>
        <rFont val="Courier"/>
        <family val="1"/>
      </rPr>
      <t>SGANLVSLEGVP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NE</t>
    </r>
    <r>
      <rPr>
        <sz val="11"/>
        <color rgb="FFFF0000"/>
        <rFont val="Courier"/>
        <family val="1"/>
      </rPr>
      <t>W</t>
    </r>
  </si>
  <si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TLIELLTVCTIISLLAAILLPR</t>
    </r>
    <r>
      <rPr>
        <sz val="11"/>
        <color rgb="FFFF0000"/>
        <rFont val="Courier"/>
        <family val="1"/>
      </rPr>
      <t>FW</t>
    </r>
    <r>
      <rPr>
        <sz val="11"/>
        <color theme="1"/>
        <rFont val="Courier"/>
        <family val="1"/>
      </rPr>
      <t>RA</t>
    </r>
    <r>
      <rPr>
        <sz val="11"/>
        <color rgb="FFFF0000"/>
        <rFont val="Courier"/>
        <family val="1"/>
      </rPr>
      <t>H</t>
    </r>
    <r>
      <rPr>
        <sz val="11"/>
        <color theme="1"/>
        <rFont val="Courier"/>
        <family val="1"/>
      </rPr>
      <t>DRAQ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TACQQNLKTIATALES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GAENQGGGEK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PAALSDLVPK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VSTLPSCPSAAG</t>
    </r>
    <r>
      <rPr>
        <sz val="11"/>
        <color rgb="FFFF0000"/>
        <rFont val="Courier"/>
        <family val="1"/>
      </rPr>
      <t>H</t>
    </r>
    <r>
      <rPr>
        <sz val="11"/>
        <color theme="1"/>
        <rFont val="Courier"/>
        <family val="1"/>
      </rPr>
      <t>GVTDT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SPS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TRASDPAA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TI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CQGAN</t>
    </r>
    <r>
      <rPr>
        <sz val="11"/>
        <color rgb="FFFF0000"/>
        <rFont val="Courier"/>
        <family val="1"/>
      </rPr>
      <t>H</t>
    </r>
    <r>
      <rPr>
        <sz val="11"/>
        <color theme="1"/>
        <rFont val="Courier"/>
        <family val="1"/>
      </rPr>
      <t>TTVD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GADEP</t>
    </r>
    <r>
      <rPr>
        <sz val="11"/>
        <color rgb="FFFF0000"/>
        <rFont val="Courier"/>
        <family val="1"/>
      </rPr>
      <t>WY</t>
    </r>
    <r>
      <rPr>
        <sz val="11"/>
        <color theme="1"/>
        <rFont val="Courier"/>
        <family val="1"/>
      </rPr>
      <t>RSGEGLGPKGTP</t>
    </r>
  </si>
  <si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TLIELMIAVAIVGILAAVAIPS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NN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VARSRIADATSQLSDLRLRMEQ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RQDNRT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LAGVACTVGD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SSAS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S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SCAGTAST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T</t>
    </r>
    <r>
      <rPr>
        <sz val="11"/>
        <color rgb="FFFF0000"/>
        <rFont val="Courier"/>
        <family val="1"/>
      </rPr>
      <t>W</t>
    </r>
    <r>
      <rPr>
        <sz val="11"/>
        <color theme="1"/>
        <rFont val="Courier"/>
        <family val="1"/>
      </rPr>
      <t>TATNIAGEGLGSAGN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A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TIDETGIQTTRA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EGAD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SSTPKTC</t>
    </r>
    <r>
      <rPr>
        <sz val="11"/>
        <color rgb="FFFF0000"/>
        <rFont val="Courier"/>
        <family val="1"/>
      </rPr>
      <t>WWF</t>
    </r>
    <r>
      <rPr>
        <sz val="11"/>
        <color theme="1"/>
        <rFont val="Courier"/>
        <family val="1"/>
      </rPr>
      <t>RGEEC</t>
    </r>
  </si>
  <si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TLLELLTMVTIVGILSSIAIPN</t>
    </r>
    <r>
      <rPr>
        <sz val="11"/>
        <color rgb="FFFF0000"/>
        <rFont val="Courier"/>
        <family val="1"/>
      </rPr>
      <t>YY</t>
    </r>
    <r>
      <rPr>
        <sz val="11"/>
        <color theme="1"/>
        <rFont val="Courier"/>
        <family val="1"/>
      </rPr>
      <t>S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IDKARNTKTISELRMLERGI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A</t>
    </r>
    <r>
      <rPr>
        <sz val="11"/>
        <color rgb="FFFF0000"/>
        <rFont val="Courier"/>
        <family val="1"/>
      </rPr>
      <t>YY</t>
    </r>
    <r>
      <rPr>
        <sz val="11"/>
        <color theme="1"/>
        <rFont val="Courier"/>
        <family val="1"/>
      </rPr>
      <t>AADGV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PDTL</t>
    </r>
    <r>
      <rPr>
        <sz val="11"/>
        <color rgb="FFFF0000"/>
        <rFont val="Courier"/>
        <family val="1"/>
      </rPr>
      <t>H</t>
    </r>
    <r>
      <rPr>
        <sz val="11"/>
        <color theme="1"/>
        <rFont val="Courier"/>
        <family val="1"/>
      </rPr>
      <t>DLGMGILNDS</t>
    </r>
    <r>
      <rPr>
        <sz val="11"/>
        <color rgb="FFFF0000"/>
        <rFont val="Courier"/>
        <family val="1"/>
      </rPr>
      <t>W</t>
    </r>
    <r>
      <rPr>
        <sz val="11"/>
        <color theme="1"/>
        <rFont val="Courier"/>
        <family val="1"/>
      </rPr>
      <t>GNP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Q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LNITTTKN</t>
    </r>
    <r>
      <rPr>
        <sz val="11"/>
        <color rgb="FFFF0000"/>
        <rFont val="Courier"/>
        <family val="1"/>
      </rPr>
      <t>H</t>
    </r>
    <r>
      <rPr>
        <sz val="11"/>
        <color theme="1"/>
        <rFont val="Courier"/>
        <family val="1"/>
      </rPr>
      <t>GKVRKLMGIVPLNED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DL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SMGKDGESQSPLTAKQS</t>
    </r>
    <r>
      <rPr>
        <sz val="11"/>
        <color rgb="FFFF0000"/>
        <rFont val="Courier"/>
        <family val="1"/>
      </rPr>
      <t>H</t>
    </r>
    <r>
      <rPr>
        <sz val="11"/>
        <color theme="1"/>
        <rFont val="Courier"/>
        <family val="1"/>
      </rPr>
      <t>DDIVRAQNGK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LGPAKNLGG</t>
    </r>
    <r>
      <rPr>
        <sz val="11"/>
        <color rgb="FFFF0000"/>
        <rFont val="Courier"/>
        <family val="1"/>
      </rPr>
      <t>F</t>
    </r>
  </si>
  <si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TLVEILIVVVILGILAAIVIPQ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SDASTEAK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SSLASNLQMLRAQIEL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KIQ</t>
    </r>
    <r>
      <rPr>
        <sz val="11"/>
        <color rgb="FFFF0000"/>
        <rFont val="Courier"/>
        <family val="1"/>
      </rPr>
      <t>H</t>
    </r>
    <r>
      <rPr>
        <sz val="11"/>
        <color theme="1"/>
        <rFont val="Courier"/>
        <family val="1"/>
      </rPr>
      <t>NDTPPTLAS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LNQMTQ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SDVDGNTNATETSV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C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GP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MRDIPVEP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TNVATVTAAGATG</t>
    </r>
    <r>
      <rPr>
        <sz val="11"/>
        <color rgb="FFFF0000"/>
        <rFont val="Courier"/>
        <family val="1"/>
      </rPr>
      <t>W</t>
    </r>
    <r>
      <rPr>
        <sz val="11"/>
        <color theme="1"/>
        <rFont val="Courier"/>
        <family val="1"/>
      </rPr>
      <t>N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TESTGEI</t>
    </r>
    <r>
      <rPr>
        <sz val="11"/>
        <color rgb="FFFF0000"/>
        <rFont val="Courier"/>
        <family val="1"/>
      </rPr>
      <t>W</t>
    </r>
    <r>
      <rPr>
        <sz val="11"/>
        <color theme="1"/>
        <rFont val="Courier"/>
        <family val="1"/>
      </rPr>
      <t>AP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DVN</t>
    </r>
    <r>
      <rPr>
        <sz val="11"/>
        <color rgb="FFFF0000"/>
        <rFont val="Courier"/>
        <family val="1"/>
      </rPr>
      <t>Y</t>
    </r>
  </si>
  <si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TLIELLITVAILGILSAIAVPQ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QG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VSNSRAVAAQNNLRNI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LQQQE</t>
    </r>
    <r>
      <rPr>
        <sz val="11"/>
        <color rgb="FFFF0000"/>
        <rFont val="Courier"/>
        <family val="1"/>
      </rPr>
      <t>YF</t>
    </r>
    <r>
      <rPr>
        <sz val="11"/>
        <color theme="1"/>
        <rFont val="Courier"/>
        <family val="1"/>
      </rPr>
      <t>TDNNI</t>
    </r>
    <r>
      <rPr>
        <sz val="11"/>
        <color rgb="FFFF0000"/>
        <rFont val="Courier"/>
        <family val="1"/>
      </rPr>
      <t>YY</t>
    </r>
    <r>
      <rPr>
        <sz val="11"/>
        <color theme="1"/>
        <rFont val="Courier"/>
        <family val="1"/>
      </rPr>
      <t>ATGAGCADASATINTNL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NGDNVLTND</t>
    </r>
    <r>
      <rPr>
        <sz val="11"/>
        <color rgb="FFFF0000"/>
        <rFont val="Courier"/>
        <family val="1"/>
      </rPr>
      <t>FY</t>
    </r>
    <r>
      <rPr>
        <sz val="11"/>
        <color theme="1"/>
        <rFont val="Courier"/>
        <family val="1"/>
      </rPr>
      <t>N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CINQTTTTD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TARAQLVTDVTTE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TITNTNATN</t>
    </r>
    <r>
      <rPr>
        <sz val="11"/>
        <color rgb="FFFF0000"/>
        <rFont val="Courier"/>
        <family val="1"/>
      </rPr>
      <t>F</t>
    </r>
  </si>
  <si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SLIELLIAVVIVGILAAIC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PS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QQ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VLRS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RAEAISQLLQLANAQEQ</t>
    </r>
    <r>
      <rPr>
        <sz val="11"/>
        <color rgb="FFFF0000"/>
        <rFont val="Courier"/>
        <family val="1"/>
      </rPr>
      <t>H</t>
    </r>
    <r>
      <rPr>
        <sz val="11"/>
        <color theme="1"/>
        <rFont val="Courier"/>
        <family val="1"/>
      </rPr>
      <t>LAD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GV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SADLAVLRAKASER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Q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KVNLSAAQQE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ELTAQAQGLQQADSECPL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TLN</t>
    </r>
    <r>
      <rPr>
        <sz val="11"/>
        <color rgb="FFFF0000"/>
        <rFont val="Courier"/>
        <family val="1"/>
      </rPr>
      <t>HH</t>
    </r>
    <r>
      <rPr>
        <sz val="11"/>
        <color theme="1"/>
        <rFont val="Courier"/>
        <family val="1"/>
      </rPr>
      <t>GQRNGQDPQALVC</t>
    </r>
    <r>
      <rPr>
        <sz val="11"/>
        <color rgb="FFFF0000"/>
        <rFont val="Courier"/>
        <family val="1"/>
      </rPr>
      <t>W</t>
    </r>
    <r>
      <rPr>
        <sz val="11"/>
        <color theme="1"/>
        <rFont val="Courier"/>
        <family val="1"/>
      </rPr>
      <t>N</t>
    </r>
  </si>
  <si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TLVELIIVVAIIGILGAVAIPQ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QD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IARAQVSEA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SLTADGKTRLSE</t>
    </r>
    <r>
      <rPr>
        <sz val="11"/>
        <color rgb="FFFF0000"/>
        <rFont val="Courier"/>
        <family val="1"/>
      </rPr>
      <t>YY</t>
    </r>
    <r>
      <rPr>
        <sz val="11"/>
        <color theme="1"/>
        <rFont val="Courier"/>
        <family val="1"/>
      </rPr>
      <t>ADKGV</t>
    </r>
    <r>
      <rPr>
        <sz val="11"/>
        <color rgb="FFFF0000"/>
        <rFont val="Courier"/>
        <family val="1"/>
      </rPr>
      <t>W</t>
    </r>
    <r>
      <rPr>
        <sz val="11"/>
        <color theme="1"/>
        <rFont val="Courier"/>
        <family val="1"/>
      </rPr>
      <t>P</t>
    </r>
  </si>
  <si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TLIELMIVISIIGILATLAVPS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QSSLIKAREVVLRQDL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TMRELLD</t>
    </r>
    <r>
      <rPr>
        <sz val="11"/>
        <color rgb="FFFF0000"/>
        <rFont val="Courier"/>
        <family val="1"/>
      </rPr>
      <t>HH</t>
    </r>
    <r>
      <rPr>
        <sz val="11"/>
        <color theme="1"/>
        <rFont val="Courier"/>
        <family val="1"/>
      </rPr>
      <t>RAD</t>
    </r>
    <r>
      <rPr>
        <sz val="11"/>
        <color rgb="FFFF0000"/>
        <rFont val="Courier"/>
        <family val="1"/>
      </rPr>
      <t>H</t>
    </r>
    <r>
      <rPr>
        <sz val="11"/>
        <color theme="1"/>
        <rFont val="Courier"/>
        <family val="1"/>
      </rPr>
      <t>GK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PPGLAGLVEAG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LRAIPKDP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TNSSTT</t>
    </r>
    <r>
      <rPr>
        <sz val="11"/>
        <color rgb="FFFF0000"/>
        <rFont val="Courier"/>
        <family val="1"/>
      </rPr>
      <t>W</t>
    </r>
    <r>
      <rPr>
        <sz val="11"/>
        <color theme="1"/>
        <rFont val="Courier"/>
        <family val="1"/>
      </rPr>
      <t>QEIIEPTEGGI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DV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SGSDLVGTTGTA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NQ</t>
    </r>
    <r>
      <rPr>
        <sz val="11"/>
        <color rgb="FFFF0000"/>
        <rFont val="Courier"/>
        <family val="1"/>
      </rPr>
      <t>W</t>
    </r>
  </si>
  <si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TLVELMIAVAIIGIVAMIALPN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VR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RTRSTVATATGTCEAIRSAMAV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ASNSDG</t>
    </r>
    <r>
      <rPr>
        <sz val="11"/>
        <color rgb="FFFF0000"/>
        <rFont val="Courier"/>
        <family val="1"/>
      </rPr>
      <t>HTF</t>
    </r>
    <r>
      <rPr>
        <sz val="11"/>
        <color theme="1"/>
        <rFont val="Courier"/>
        <family val="1"/>
      </rPr>
      <t>PVGL</t>
    </r>
    <r>
      <rPr>
        <sz val="11"/>
        <color rgb="FFFF0000"/>
        <rFont val="Courier"/>
        <family val="1"/>
      </rPr>
      <t>W</t>
    </r>
    <r>
      <rPr>
        <sz val="11"/>
        <color theme="1"/>
        <rFont val="Courier"/>
        <family val="1"/>
      </rPr>
      <t>ADGEAG</t>
    </r>
    <r>
      <rPr>
        <sz val="11"/>
        <color rgb="FFFF0000"/>
        <rFont val="Courier"/>
        <family val="1"/>
      </rPr>
      <t>W</t>
    </r>
    <r>
      <rPr>
        <sz val="11"/>
        <color theme="1"/>
        <rFont val="Courier"/>
        <family val="1"/>
      </rPr>
      <t>AD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R</t>
    </r>
  </si>
  <si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SLIELMMVVAIIGVLASMAIPR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QS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RAKA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QAEAKTNLS</t>
    </r>
    <r>
      <rPr>
        <sz val="11"/>
        <color rgb="FFFF0000"/>
        <rFont val="Courier"/>
        <family val="1"/>
      </rPr>
      <t>H</t>
    </r>
    <r>
      <rPr>
        <sz val="11"/>
        <color theme="1"/>
        <rFont val="Courier"/>
        <family val="1"/>
      </rPr>
      <t>I</t>
    </r>
    <r>
      <rPr>
        <sz val="11"/>
        <color rgb="FFFF0000"/>
        <rFont val="Courier"/>
        <family val="1"/>
      </rPr>
      <t>W</t>
    </r>
    <r>
      <rPr>
        <sz val="11"/>
        <color theme="1"/>
        <rFont val="Courier"/>
        <family val="1"/>
      </rPr>
      <t>TLEES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RADNDT</t>
    </r>
    <r>
      <rPr>
        <sz val="11"/>
        <color rgb="FFFF0000"/>
        <rFont val="Courier"/>
        <family val="1"/>
      </rPr>
      <t>YW</t>
    </r>
    <r>
      <rPr>
        <sz val="11"/>
        <color theme="1"/>
        <rFont val="Courier"/>
        <family val="1"/>
      </rPr>
      <t>GAVDDGLVRNPNNA</t>
    </r>
    <r>
      <rPr>
        <sz val="11"/>
        <color rgb="FFFF0000"/>
        <rFont val="Courier"/>
        <family val="1"/>
      </rPr>
      <t>H</t>
    </r>
    <r>
      <rPr>
        <sz val="11"/>
        <color theme="1"/>
        <rFont val="Courier"/>
        <family val="1"/>
      </rPr>
      <t>LPTIRMVQPRR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GGLRLLVRD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AESCR</t>
    </r>
  </si>
  <si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TLVELLVVISIIGLLAAFT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IS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SGAKKQARDTQRKSDLKQ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QSTLET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ANANGGL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P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QSAASG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PLSTICSS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LTPN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ASLCSEDPLASSGT</t>
    </r>
    <r>
      <rPr>
        <sz val="11"/>
        <color rgb="FFFF0000"/>
        <rFont val="Courier"/>
        <family val="1"/>
      </rPr>
      <t>N</t>
    </r>
    <r>
      <rPr>
        <sz val="11"/>
        <color theme="1"/>
        <rFont val="Courier"/>
        <family val="1"/>
      </rPr>
      <t>WYS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ITNGVAPTGSPTATK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AL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ISGGLEATPSVT</t>
    </r>
    <r>
      <rPr>
        <sz val="11"/>
        <color rgb="FFFF0000"/>
        <rFont val="Courier"/>
        <family val="1"/>
      </rPr>
      <t>W</t>
    </r>
    <r>
      <rPr>
        <sz val="11"/>
        <color theme="1"/>
        <rFont val="Courier"/>
        <family val="1"/>
      </rPr>
      <t>IICSNGNSGTVSTTNL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NNAVA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CEIS</t>
    </r>
  </si>
  <si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TLIEIMIVVAIVGILAAVAAPA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TK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MARGKIVEA</t>
    </r>
    <r>
      <rPr>
        <sz val="11"/>
        <color rgb="FFFF0000"/>
        <rFont val="Courier"/>
        <family val="1"/>
      </rPr>
      <t>H</t>
    </r>
    <r>
      <rPr>
        <sz val="11"/>
        <color theme="1"/>
        <rFont val="Courier"/>
        <family val="1"/>
      </rPr>
      <t>SALTTARIQMEQ</t>
    </r>
    <r>
      <rPr>
        <sz val="11"/>
        <color rgb="FFFF0000"/>
        <rFont val="Courier"/>
        <family val="1"/>
      </rPr>
      <t>FY</t>
    </r>
    <r>
      <rPr>
        <sz val="11"/>
        <color theme="1"/>
        <rFont val="Courier"/>
        <family val="1"/>
      </rPr>
      <t>QDNRT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VGATCPAATT</t>
    </r>
    <r>
      <rPr>
        <sz val="11"/>
        <color rgb="FFFF0000"/>
        <rFont val="Courier"/>
        <family val="1"/>
      </rPr>
      <t>YF</t>
    </r>
    <r>
      <rPr>
        <sz val="11"/>
        <color theme="1"/>
        <rFont val="Courier"/>
        <family val="1"/>
      </rPr>
      <t>S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ACTLAANT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TITASSAANQGLGAAGS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V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TINQSNAKTTTA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PGEKPSTTT</t>
    </r>
    <r>
      <rPr>
        <sz val="11"/>
        <color rgb="FFFF0000"/>
        <rFont val="Courier"/>
        <family val="1"/>
      </rPr>
      <t>W</t>
    </r>
    <r>
      <rPr>
        <sz val="11"/>
        <color theme="1"/>
        <rFont val="Courier"/>
        <family val="1"/>
      </rPr>
      <t>ISK</t>
    </r>
  </si>
  <si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TLIELMIVVAIIGILAAVAIPS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QS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TKKAKTAEAKEILANARTMQAA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QAEMG</t>
    </r>
    <r>
      <rPr>
        <sz val="11"/>
        <color rgb="FFFF0000"/>
        <rFont val="Courier"/>
        <family val="1"/>
      </rPr>
      <t>YY</t>
    </r>
    <r>
      <rPr>
        <sz val="11"/>
        <color theme="1"/>
        <rFont val="Courier"/>
        <family val="1"/>
      </rPr>
      <t>AAKMTSIG</t>
    </r>
    <r>
      <rPr>
        <sz val="11"/>
        <color rgb="FFFF0000"/>
        <rFont val="Courier"/>
        <family val="1"/>
      </rPr>
      <t>W</t>
    </r>
    <r>
      <rPr>
        <sz val="11"/>
        <color theme="1"/>
        <rFont val="Courier"/>
        <family val="1"/>
      </rPr>
      <t>SDSS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K</t>
    </r>
    <r>
      <rPr>
        <sz val="11"/>
        <color rgb="FFFF0000"/>
        <rFont val="Courier"/>
        <family val="1"/>
      </rPr>
      <t>YY</t>
    </r>
    <r>
      <rPr>
        <sz val="11"/>
        <color theme="1"/>
        <rFont val="Courier"/>
        <family val="1"/>
      </rPr>
      <t>G</t>
    </r>
    <r>
      <rPr>
        <sz val="11"/>
        <color rgb="FFFF0000"/>
        <rFont val="Courier"/>
        <family val="1"/>
      </rPr>
      <t>H</t>
    </r>
    <r>
      <rPr>
        <sz val="11"/>
        <color theme="1"/>
        <rFont val="Courier"/>
        <family val="1"/>
      </rPr>
      <t>VTIATASTGK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TARISGNLDSDATIDV</t>
    </r>
    <r>
      <rPr>
        <sz val="11"/>
        <color rgb="FFFF0000"/>
        <rFont val="Courier"/>
        <family val="1"/>
      </rPr>
      <t>W</t>
    </r>
    <r>
      <rPr>
        <sz val="11"/>
        <color theme="1"/>
        <rFont val="Courier"/>
        <family val="1"/>
      </rPr>
      <t>TIDQDGTLS</t>
    </r>
    <r>
      <rPr>
        <sz val="11"/>
        <color rgb="FFFF0000"/>
        <rFont val="Courier"/>
        <family val="1"/>
      </rPr>
      <t>H</t>
    </r>
    <r>
      <rPr>
        <sz val="11"/>
        <color theme="1"/>
        <rFont val="Courier"/>
        <family val="1"/>
      </rPr>
      <t>TTID</t>
    </r>
  </si>
  <si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TLVELMIVVTIIGILATIAVPS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K</t>
    </r>
    <r>
      <rPr>
        <sz val="11"/>
        <color rgb="FFFF0000"/>
        <rFont val="Courier"/>
        <family val="1"/>
      </rPr>
      <t>W</t>
    </r>
    <r>
      <rPr>
        <sz val="11"/>
        <color theme="1"/>
        <rFont val="Courier"/>
        <family val="1"/>
      </rPr>
      <t>SLIKAREAVLRENL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SIRSSIDQ</t>
    </r>
    <r>
      <rPr>
        <sz val="11"/>
        <color rgb="FFFF0000"/>
        <rFont val="Courier"/>
        <family val="1"/>
      </rPr>
      <t>FY</t>
    </r>
    <r>
      <rPr>
        <sz val="11"/>
        <color theme="1"/>
        <rFont val="Courier"/>
        <family val="1"/>
      </rPr>
      <t>ADQGK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PDTLQDLVDKK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I</t>
    </r>
    <r>
      <rPr>
        <sz val="11"/>
        <color rgb="FFFF0000"/>
        <rFont val="Courier"/>
        <family val="1"/>
      </rPr>
      <t>H</t>
    </r>
    <r>
      <rPr>
        <sz val="11"/>
        <color theme="1"/>
        <rFont val="Courier"/>
        <family val="1"/>
      </rPr>
      <t>GLPIDP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TKKNDS</t>
    </r>
    <r>
      <rPr>
        <sz val="11"/>
        <color rgb="FFFF0000"/>
        <rFont val="Courier"/>
        <family val="1"/>
      </rPr>
      <t>W</t>
    </r>
    <r>
      <rPr>
        <sz val="11"/>
        <color theme="1"/>
        <rFont val="Courier"/>
        <family val="1"/>
      </rPr>
      <t>VTVSPPEPTGEAESGKVGTGNV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DV</t>
    </r>
    <r>
      <rPr>
        <sz val="11"/>
        <color rgb="FFFF0000"/>
        <rFont val="Courier"/>
        <family val="1"/>
      </rPr>
      <t>H</t>
    </r>
    <r>
      <rPr>
        <sz val="11"/>
        <color theme="1"/>
        <rFont val="Courier"/>
        <family val="1"/>
      </rPr>
      <t>SGSDLVGTEGKP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KE</t>
    </r>
    <r>
      <rPr>
        <sz val="11"/>
        <color rgb="FFFF0000"/>
        <rFont val="Courier"/>
        <family val="1"/>
      </rPr>
      <t>W</t>
    </r>
  </si>
  <si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TIVELLIVIVVIGILAAITIVA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NGVQNRANDTAVQSDLRQ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GSAMAQ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KAVNDR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PAPAD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NLTMNIK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SRNA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GLDVQDRNLR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CRNATTDE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VILANSKSGK</t>
    </r>
    <r>
      <rPr>
        <sz val="11"/>
        <color rgb="FFFF0000"/>
        <rFont val="Courier"/>
        <family val="1"/>
      </rPr>
      <t>YF</t>
    </r>
    <r>
      <rPr>
        <sz val="11"/>
        <color theme="1"/>
        <rFont val="Courier"/>
        <family val="1"/>
      </rPr>
      <t>R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MSTAGKVEETPSA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G</t>
    </r>
    <r>
      <rPr>
        <sz val="11"/>
        <color rgb="FFFF0000"/>
        <rFont val="Courier"/>
        <family val="1"/>
      </rPr>
      <t>W</t>
    </r>
    <r>
      <rPr>
        <sz val="11"/>
        <color theme="1"/>
        <rFont val="Courier"/>
        <family val="1"/>
      </rPr>
      <t>TVCGMVGLTSVNPSPDAV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QTT</t>
    </r>
    <r>
      <rPr>
        <sz val="11"/>
        <color rgb="FFFF0000"/>
        <rFont val="Courier"/>
        <family val="1"/>
      </rPr>
      <t>W</t>
    </r>
    <r>
      <rPr>
        <sz val="11"/>
        <color theme="1"/>
        <rFont val="Courier"/>
        <family val="1"/>
      </rPr>
      <t>AA</t>
    </r>
    <r>
      <rPr>
        <sz val="11"/>
        <color rgb="FFFF0000"/>
        <rFont val="Courier"/>
        <family val="1"/>
      </rPr>
      <t>W</t>
    </r>
    <r>
      <rPr>
        <sz val="11"/>
        <color theme="1"/>
        <rFont val="Courier"/>
        <family val="1"/>
      </rPr>
      <t>VN</t>
    </r>
  </si>
  <si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TLIEVMIVVAIVAILSAVAYPA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QD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VMRGKIPDATSNLATLQTKMEQ</t>
    </r>
    <r>
      <rPr>
        <sz val="11"/>
        <color rgb="FFFF0000"/>
        <rFont val="Courier"/>
        <family val="1"/>
      </rPr>
      <t>WF</t>
    </r>
    <r>
      <rPr>
        <sz val="11"/>
        <color theme="1"/>
        <rFont val="Courier"/>
        <family val="1"/>
      </rPr>
      <t>QDQ</t>
    </r>
    <r>
      <rPr>
        <sz val="11"/>
        <color rgb="FFFF0000"/>
        <rFont val="Courier"/>
        <family val="1"/>
      </rPr>
      <t>H</t>
    </r>
    <r>
      <rPr>
        <sz val="11"/>
        <color theme="1"/>
        <rFont val="Courier"/>
        <family val="1"/>
      </rPr>
      <t>S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LNGTDCGGAPSASMPTSS</t>
    </r>
    <r>
      <rPr>
        <sz val="11"/>
        <color rgb="FFFF0000"/>
        <rFont val="Courier"/>
        <family val="1"/>
      </rPr>
      <t>YF</t>
    </r>
    <r>
      <rPr>
        <sz val="11"/>
        <color theme="1"/>
        <rFont val="Courier"/>
        <family val="1"/>
      </rPr>
      <t>T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TCTADATT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TLTATGITTGIMNG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T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TVNQDGVRATTAAPTSKG</t>
    </r>
    <r>
      <rPr>
        <sz val="11"/>
        <color rgb="FFFF0000"/>
        <rFont val="Courier"/>
        <family val="1"/>
      </rPr>
      <t>W</t>
    </r>
    <r>
      <rPr>
        <sz val="11"/>
        <color theme="1"/>
        <rFont val="Courier"/>
        <family val="1"/>
      </rPr>
      <t>ASNANC</t>
    </r>
    <r>
      <rPr>
        <sz val="11"/>
        <color rgb="FFFF0000"/>
        <rFont val="Courier"/>
        <family val="1"/>
      </rPr>
      <t>W</t>
    </r>
    <r>
      <rPr>
        <sz val="11"/>
        <color theme="1"/>
        <rFont val="Courier"/>
        <family val="1"/>
      </rPr>
      <t>VTKKGGVC</t>
    </r>
  </si>
  <si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SLIELMIVVAIVGILASVALPS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NT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LTRSKLSEA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SQLSTVRLRMER</t>
    </r>
    <r>
      <rPr>
        <sz val="11"/>
        <color rgb="FFFF0000"/>
        <rFont val="Courier"/>
        <family val="1"/>
      </rPr>
      <t>YY</t>
    </r>
    <r>
      <rPr>
        <sz val="11"/>
        <color theme="1"/>
        <rFont val="Courier"/>
        <family val="1"/>
      </rPr>
      <t>QDNRT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DNGAGCATTMPSGGDVK</t>
    </r>
    <r>
      <rPr>
        <sz val="11"/>
        <color rgb="FFFF0000"/>
        <rFont val="Courier"/>
        <family val="1"/>
      </rPr>
      <t>YF</t>
    </r>
    <r>
      <rPr>
        <sz val="11"/>
        <color theme="1"/>
        <rFont val="Courier"/>
        <family val="1"/>
      </rPr>
      <t>T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TCVTANTGQN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TLTATGVSAAGTGG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A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TIDDAGTKSTSAVPAG</t>
    </r>
    <r>
      <rPr>
        <sz val="11"/>
        <color rgb="FFFF0000"/>
        <rFont val="Courier"/>
        <family val="1"/>
      </rPr>
      <t>W</t>
    </r>
    <r>
      <rPr>
        <sz val="11"/>
        <color theme="1"/>
        <rFont val="Courier"/>
        <family val="1"/>
      </rPr>
      <t>SQ</t>
    </r>
    <r>
      <rPr>
        <sz val="11"/>
        <color rgb="FFFF0000"/>
        <rFont val="Courier"/>
        <family val="1"/>
      </rPr>
      <t>H</t>
    </r>
    <r>
      <rPr>
        <sz val="11"/>
        <color theme="1"/>
        <rFont val="Courier"/>
        <family val="1"/>
      </rPr>
      <t>TPNDC</t>
    </r>
    <r>
      <rPr>
        <sz val="11"/>
        <color rgb="FFFF0000"/>
        <rFont val="Courier"/>
        <family val="1"/>
      </rPr>
      <t>W</t>
    </r>
    <r>
      <rPr>
        <sz val="11"/>
        <color theme="1"/>
        <rFont val="Courier"/>
        <family val="1"/>
      </rPr>
      <t>IRDKSGSC</t>
    </r>
  </si>
  <si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TLIELLAVMLILGILASIAVPS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KQSVIKARETILSENL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QMRRAIDA</t>
    </r>
    <r>
      <rPr>
        <sz val="11"/>
        <color rgb="FFFF0000"/>
        <rFont val="Courier"/>
        <family val="1"/>
      </rPr>
      <t>YY</t>
    </r>
    <r>
      <rPr>
        <sz val="11"/>
        <color theme="1"/>
        <rFont val="Courier"/>
        <family val="1"/>
      </rPr>
      <t>ADRLT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PDALENLVQDK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L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DIPVDP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TRTRDS</t>
    </r>
    <r>
      <rPr>
        <sz val="11"/>
        <color rgb="FFFF0000"/>
        <rFont val="Courier"/>
        <family val="1"/>
      </rPr>
      <t>W</t>
    </r>
    <r>
      <rPr>
        <sz val="11"/>
        <color theme="1"/>
        <rFont val="Courier"/>
        <family val="1"/>
      </rPr>
      <t>QVVGPEADDEGRIPPGSVFDV</t>
    </r>
    <r>
      <rPr>
        <sz val="11"/>
        <color rgb="FFFF0000"/>
        <rFont val="Courier"/>
        <family val="1"/>
      </rPr>
      <t>H</t>
    </r>
    <r>
      <rPr>
        <sz val="11"/>
        <color theme="1"/>
        <rFont val="Courier"/>
        <family val="1"/>
      </rPr>
      <t>SGSDLIGLDGRP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QE</t>
    </r>
    <r>
      <rPr>
        <sz val="11"/>
        <color rgb="FFFF0000"/>
        <rFont val="Courier"/>
        <family val="1"/>
      </rPr>
      <t>W</t>
    </r>
  </si>
  <si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TLIELMIVMSIVGILASIAAPN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R</t>
    </r>
    <r>
      <rPr>
        <sz val="11"/>
        <color rgb="FFFF0000"/>
        <rFont val="Courier"/>
        <family val="1"/>
      </rPr>
      <t>W</t>
    </r>
    <r>
      <rPr>
        <sz val="11"/>
        <color theme="1"/>
        <rFont val="Courier"/>
        <family val="1"/>
      </rPr>
      <t>GLIKARESVLRENL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TMNSTIDQ</t>
    </r>
    <r>
      <rPr>
        <sz val="11"/>
        <color rgb="FFFF0000"/>
        <rFont val="Courier"/>
        <family val="1"/>
      </rPr>
      <t>FY</t>
    </r>
    <r>
      <rPr>
        <sz val="11"/>
        <color theme="1"/>
        <rFont val="Courier"/>
        <family val="1"/>
      </rPr>
      <t>ADQGK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PDSLQELVTKT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LPKIPKDPMTGQDD</t>
    </r>
    <r>
      <rPr>
        <sz val="11"/>
        <color rgb="FFFF0000"/>
        <rFont val="Courier"/>
        <family val="1"/>
      </rPr>
      <t>W</t>
    </r>
    <r>
      <rPr>
        <sz val="11"/>
        <color theme="1"/>
        <rFont val="Courier"/>
        <family val="1"/>
      </rPr>
      <t>VVIGPAPSPDGAEVKGSV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KV</t>
    </r>
    <r>
      <rPr>
        <sz val="11"/>
        <color rgb="FFFF0000"/>
        <rFont val="Courier"/>
        <family val="1"/>
      </rPr>
      <t>H</t>
    </r>
    <r>
      <rPr>
        <sz val="11"/>
        <color theme="1"/>
        <rFont val="Courier"/>
        <family val="1"/>
      </rPr>
      <t>SNS</t>
    </r>
    <r>
      <rPr>
        <sz val="11"/>
        <color rgb="FFFF0000"/>
        <rFont val="Courier"/>
        <family val="1"/>
      </rPr>
      <t>H</t>
    </r>
    <r>
      <rPr>
        <sz val="11"/>
        <color theme="1"/>
        <rFont val="Courier"/>
        <family val="1"/>
      </rPr>
      <t>LIGTDGKP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NE</t>
    </r>
    <r>
      <rPr>
        <sz val="11"/>
        <color rgb="FFFF0000"/>
        <rFont val="Courier"/>
        <family val="1"/>
      </rPr>
      <t>W</t>
    </r>
    <r>
      <rPr>
        <sz val="11"/>
        <color theme="1"/>
        <rFont val="Courier"/>
        <family val="1"/>
      </rPr>
      <t>E</t>
    </r>
  </si>
  <si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TIVELLIVIVVIGILASITIVA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NGVQDRARVVSVQSDLRNL</t>
    </r>
    <r>
      <rPr>
        <sz val="11"/>
        <color rgb="FFFF0000"/>
        <rFont val="Courier"/>
        <family val="1"/>
      </rPr>
      <t>H</t>
    </r>
    <r>
      <rPr>
        <sz val="11"/>
        <color theme="1"/>
        <rFont val="Courier"/>
        <family val="1"/>
      </rPr>
      <t>TSLQE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QA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NGE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PITGTSTA</t>
    </r>
    <r>
      <rPr>
        <sz val="11"/>
        <color rgb="FFFF0000"/>
        <rFont val="Courier"/>
        <family val="1"/>
      </rPr>
      <t>W</t>
    </r>
    <r>
      <rPr>
        <sz val="11"/>
        <color theme="1"/>
        <rFont val="Courier"/>
        <family val="1"/>
      </rPr>
      <t>S</t>
    </r>
    <r>
      <rPr>
        <sz val="11"/>
        <color rgb="FFFF0000"/>
        <rFont val="Courier"/>
        <family val="1"/>
      </rPr>
      <t>W</t>
    </r>
    <r>
      <rPr>
        <sz val="11"/>
        <color theme="1"/>
        <rFont val="Courier"/>
        <family val="1"/>
      </rPr>
      <t>R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SCALGITN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IPGVTTSNSPQAPCSEGIQA</t>
    </r>
    <r>
      <rPr>
        <sz val="11"/>
        <color rgb="FFFF0000"/>
        <rFont val="Courier"/>
        <family val="1"/>
      </rPr>
      <t>H</t>
    </r>
    <r>
      <rPr>
        <sz val="11"/>
        <color theme="1"/>
        <rFont val="Courier"/>
        <family val="1"/>
      </rPr>
      <t>S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ARKI</t>
    </r>
  </si>
  <si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TLIEIMIVVAIIGILASIALPA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QD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VKKGKAAEATSAVADAKVKMEQ</t>
    </r>
    <r>
      <rPr>
        <sz val="11"/>
        <color rgb="FFFF0000"/>
        <rFont val="Courier"/>
        <family val="1"/>
      </rPr>
      <t>YF</t>
    </r>
    <r>
      <rPr>
        <sz val="11"/>
        <color theme="1"/>
        <rFont val="Courier"/>
        <family val="1"/>
      </rPr>
      <t>QDNRT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AGGPCPAAGQ</t>
    </r>
    <r>
      <rPr>
        <sz val="11"/>
        <color rgb="FFFF0000"/>
        <rFont val="Courier"/>
        <family val="1"/>
      </rPr>
      <t>YF</t>
    </r>
    <r>
      <rPr>
        <sz val="11"/>
        <color theme="1"/>
        <rFont val="Courier"/>
        <family val="1"/>
      </rPr>
      <t>T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GCVSDATS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TITATGSNDMSN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E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TVNESNDKTSK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DGTVGGTC</t>
    </r>
    <r>
      <rPr>
        <sz val="11"/>
        <color rgb="FFFF0000"/>
        <rFont val="Courier"/>
        <family val="1"/>
      </rPr>
      <t>W</t>
    </r>
    <r>
      <rPr>
        <sz val="11"/>
        <color theme="1"/>
        <rFont val="Courier"/>
        <family val="1"/>
      </rPr>
      <t>LTSKSGSC</t>
    </r>
  </si>
  <si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TLIEMLIVFSLIGILVGLGLPQ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KNATKRARETVLKENL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QLRLLINQ</t>
    </r>
    <r>
      <rPr>
        <sz val="11"/>
        <color rgb="FFFF0000"/>
        <rFont val="Courier"/>
        <family val="1"/>
      </rPr>
      <t>YY</t>
    </r>
    <r>
      <rPr>
        <sz val="11"/>
        <color theme="1"/>
        <rFont val="Courier"/>
        <family val="1"/>
      </rPr>
      <t>SDKGK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PPSLQTLVDEQ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VRSVPEDPMTKSSET</t>
    </r>
    <r>
      <rPr>
        <sz val="11"/>
        <color rgb="FFFF0000"/>
        <rFont val="Courier"/>
        <family val="1"/>
      </rPr>
      <t>W</t>
    </r>
    <r>
      <rPr>
        <sz val="11"/>
        <color theme="1"/>
        <rFont val="Courier"/>
        <family val="1"/>
      </rPr>
      <t>VVV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ETQTEEDLT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GLELGIIDV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SGSDQKALDGTL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NT</t>
    </r>
    <r>
      <rPr>
        <sz val="11"/>
        <color rgb="FFFF0000"/>
        <rFont val="Courier"/>
        <family val="1"/>
      </rPr>
      <t>W</t>
    </r>
  </si>
  <si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TLLEILLVMALIGILIGLAIP</t>
    </r>
    <r>
      <rPr>
        <sz val="11"/>
        <color rgb="FFFF0000"/>
        <rFont val="Courier"/>
        <family val="1"/>
      </rPr>
      <t>YY</t>
    </r>
    <r>
      <rPr>
        <sz val="11"/>
        <color theme="1"/>
        <rFont val="Courier"/>
        <family val="1"/>
      </rPr>
      <t>KSAPIRAKEAVLKEDL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QLRKLINQ</t>
    </r>
    <r>
      <rPr>
        <sz val="11"/>
        <color rgb="FFFF0000"/>
        <rFont val="Courier"/>
        <family val="1"/>
      </rPr>
      <t>YY</t>
    </r>
    <r>
      <rPr>
        <sz val="11"/>
        <color theme="1"/>
        <rFont val="Courier"/>
        <family val="1"/>
      </rPr>
      <t>SDKGK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PPSLQALVDAE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IKTVPLDP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TNSSET</t>
    </r>
    <r>
      <rPr>
        <sz val="11"/>
        <color rgb="FFFF0000"/>
        <rFont val="Courier"/>
        <family val="1"/>
      </rPr>
      <t>W</t>
    </r>
    <r>
      <rPr>
        <sz val="11"/>
        <color theme="1"/>
        <rFont val="Courier"/>
        <family val="1"/>
      </rPr>
      <t>VVV</t>
    </r>
    <r>
      <rPr>
        <sz val="11"/>
        <color rgb="FFFF0000"/>
        <rFont val="Courier"/>
        <family val="1"/>
      </rPr>
      <t>W</t>
    </r>
    <r>
      <rPr>
        <sz val="11"/>
        <color theme="1"/>
        <rFont val="Courier"/>
        <family val="1"/>
      </rPr>
      <t>ENQTEDELTLGLEPGIVDV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SGSDKTALDGTL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NT</t>
    </r>
    <r>
      <rPr>
        <sz val="11"/>
        <color rgb="FFFF0000"/>
        <rFont val="Courier"/>
        <family val="1"/>
      </rPr>
      <t>W</t>
    </r>
  </si>
  <si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TLIEMMIVIAVIAILASIALPS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ES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VKRGKVQEATSSLAAERVGMEQ</t>
    </r>
    <r>
      <rPr>
        <sz val="11"/>
        <color rgb="FFFF0000"/>
        <rFont val="Courier"/>
        <family val="1"/>
      </rPr>
      <t>YF</t>
    </r>
    <r>
      <rPr>
        <sz val="11"/>
        <color theme="1"/>
        <rFont val="Courier"/>
        <family val="1"/>
      </rPr>
      <t>QDNRT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IGAVLKANATK</t>
    </r>
    <r>
      <rPr>
        <sz val="11"/>
        <color rgb="FFFF0000"/>
        <rFont val="Courier"/>
        <family val="1"/>
      </rPr>
      <t>YW</t>
    </r>
    <r>
      <rPr>
        <sz val="11"/>
        <color theme="1"/>
        <rFont val="Courier"/>
        <family val="1"/>
      </rPr>
      <t>T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ALSNLTATT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TITASPAAGSGMTG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Q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TIDQNNAKT</t>
    </r>
  </si>
  <si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TLIELMVVVIIIGVLAAIAIPR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IGAQ</t>
    </r>
    <r>
      <rPr>
        <sz val="11"/>
        <color rgb="FFFF0000"/>
        <rFont val="Courier"/>
        <family val="1"/>
      </rPr>
      <t>H</t>
    </r>
    <r>
      <rPr>
        <sz val="11"/>
        <color theme="1"/>
        <rFont val="Courier"/>
        <family val="1"/>
      </rPr>
      <t>KARVSAAKADVSIIRQGLGL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QID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GD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PNVAT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ALLQAALKDPDGNT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VNLPKDSVTV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IDGTTDK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KRVSATD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KITAEVLGVPTG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AQK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V</t>
    </r>
    <r>
      <rPr>
        <sz val="11"/>
        <color rgb="FFFF0000"/>
        <rFont val="Courier"/>
        <family val="1"/>
      </rPr>
      <t>H</t>
    </r>
    <r>
      <rPr>
        <sz val="11"/>
        <color theme="1"/>
        <rFont val="Courier"/>
        <family val="1"/>
      </rPr>
      <t>ASADSV</t>
    </r>
    <r>
      <rPr>
        <sz val="11"/>
        <color rgb="FFFF0000"/>
        <rFont val="Courier"/>
        <family val="1"/>
      </rPr>
      <t>W</t>
    </r>
    <r>
      <rPr>
        <sz val="11"/>
        <color theme="1"/>
        <rFont val="Courier"/>
        <family val="1"/>
      </rPr>
      <t>TKASQ</t>
    </r>
  </si>
  <si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TLIELMIVVTIIGILASIAVPS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K</t>
    </r>
    <r>
      <rPr>
        <sz val="11"/>
        <color rgb="FFFF0000"/>
        <rFont val="Courier"/>
        <family val="1"/>
      </rPr>
      <t>W</t>
    </r>
    <r>
      <rPr>
        <sz val="11"/>
        <color theme="1"/>
        <rFont val="Courier"/>
        <family val="1"/>
      </rPr>
      <t>SLIKAREAVLRENL</t>
    </r>
    <r>
      <rPr>
        <sz val="11"/>
        <color rgb="FFFF0000"/>
        <rFont val="Courier"/>
        <family val="1"/>
      </rPr>
      <t>H</t>
    </r>
    <r>
      <rPr>
        <sz val="11"/>
        <color theme="1"/>
        <rFont val="Courier"/>
        <family val="1"/>
      </rPr>
      <t>TIRSAIDQ</t>
    </r>
    <r>
      <rPr>
        <sz val="11"/>
        <color rgb="FFFF0000"/>
        <rFont val="Courier"/>
        <family val="1"/>
      </rPr>
      <t>FY</t>
    </r>
    <r>
      <rPr>
        <sz val="11"/>
        <color theme="1"/>
        <rFont val="Courier"/>
        <family val="1"/>
      </rPr>
      <t>ADQGK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PDDIKEIVDKK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L</t>
    </r>
    <r>
      <rPr>
        <sz val="11"/>
        <color rgb="FFFF0000"/>
        <rFont val="Courier"/>
        <family val="1"/>
      </rPr>
      <t>H</t>
    </r>
    <r>
      <rPr>
        <sz val="11"/>
        <color theme="1"/>
        <rFont val="Courier"/>
        <family val="1"/>
      </rPr>
      <t>DIPRDPITGKNDT</t>
    </r>
    <r>
      <rPr>
        <sz val="11"/>
        <color rgb="FFFF0000"/>
        <rFont val="Courier"/>
        <family val="1"/>
      </rPr>
      <t>W</t>
    </r>
    <r>
      <rPr>
        <sz val="11"/>
        <color theme="1"/>
        <rFont val="Courier"/>
        <family val="1"/>
      </rPr>
      <t>VVMPPVEPTGKITTEGKGQGNV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DV</t>
    </r>
    <r>
      <rPr>
        <sz val="11"/>
        <color rgb="FFFF0000"/>
        <rFont val="Courier"/>
        <family val="1"/>
      </rPr>
      <t>H</t>
    </r>
    <r>
      <rPr>
        <sz val="11"/>
        <color theme="1"/>
        <rFont val="Courier"/>
        <family val="1"/>
      </rPr>
      <t>SGSDLVGTDGKP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NE</t>
    </r>
    <r>
      <rPr>
        <sz val="11"/>
        <color rgb="FFFF0000"/>
        <rFont val="Courier"/>
        <family val="1"/>
      </rPr>
      <t>Y</t>
    </r>
  </si>
  <si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TLIELMIVVAIVAILASVALPS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QD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IRRTKVQEATSNLASERVRMEQ</t>
    </r>
    <r>
      <rPr>
        <sz val="11"/>
        <color rgb="FFFF0000"/>
        <rFont val="Courier"/>
        <family val="1"/>
      </rPr>
      <t>FF</t>
    </r>
    <r>
      <rPr>
        <sz val="11"/>
        <color theme="1"/>
        <rFont val="Courier"/>
        <family val="1"/>
      </rPr>
      <t>QDNRT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VGATLKVAATK</t>
    </r>
    <r>
      <rPr>
        <sz val="11"/>
        <color rgb="FFFF0000"/>
        <rFont val="Courier"/>
        <family val="1"/>
      </rPr>
      <t>YW</t>
    </r>
    <r>
      <rPr>
        <sz val="11"/>
        <color theme="1"/>
        <rFont val="Courier"/>
        <family val="1"/>
      </rPr>
      <t>N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ALSN</t>
    </r>
    <r>
      <rPr>
        <sz val="11"/>
        <color rgb="FFFF0000"/>
        <rFont val="Courier"/>
        <family val="1"/>
      </rPr>
      <t>H</t>
    </r>
    <r>
      <rPr>
        <sz val="11"/>
        <color theme="1"/>
        <rFont val="Courier"/>
        <family val="1"/>
      </rPr>
      <t>TAIT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TITATPAANSGMSG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Q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TIDQNNTKTSIADGTAGLTC</t>
    </r>
    <r>
      <rPr>
        <sz val="11"/>
        <color rgb="FFFF0000"/>
        <rFont val="Courier"/>
        <family val="1"/>
      </rPr>
      <t>W</t>
    </r>
    <r>
      <rPr>
        <sz val="11"/>
        <color theme="1"/>
        <rFont val="Courier"/>
        <family val="1"/>
      </rPr>
      <t>LDKKGGTC</t>
    </r>
  </si>
  <si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TLIELMIVVAIVGILAAIAVPM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TD</t>
    </r>
    <r>
      <rPr>
        <sz val="11"/>
        <color rgb="FFFF0000"/>
        <rFont val="Courier"/>
        <family val="1"/>
      </rPr>
      <t>H</t>
    </r>
    <r>
      <rPr>
        <sz val="11"/>
        <color theme="1"/>
        <rFont val="Courier"/>
        <family val="1"/>
      </rPr>
      <t>IIRSTLVEG</t>
    </r>
    <r>
      <rPr>
        <sz val="11"/>
        <color rgb="FFFF0000"/>
        <rFont val="Courier"/>
        <family val="1"/>
      </rPr>
      <t>H</t>
    </r>
    <r>
      <rPr>
        <sz val="11"/>
        <color theme="1"/>
        <rFont val="Courier"/>
        <family val="1"/>
      </rPr>
      <t>TGLSD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RVRMEQ</t>
    </r>
    <r>
      <rPr>
        <sz val="11"/>
        <color rgb="FFFF0000"/>
        <rFont val="Courier"/>
        <family val="1"/>
      </rPr>
      <t>FY</t>
    </r>
    <r>
      <rPr>
        <sz val="11"/>
        <color theme="1"/>
        <rFont val="Courier"/>
        <family val="1"/>
      </rPr>
      <t>QDNRT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AGAGLGGCGAATPTNVKS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D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ACVPNGQT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VATATGKAASRAAG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V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TINEQNVRATTATKA</t>
    </r>
  </si>
  <si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TIVELLIVIVVIGILAAITIVA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NGVQTRG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DSRRTNDVAGIKKALEM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KVDEGQ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PAACGADNSGCSVGALNS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LVPK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IPSIPQDPKAPSRS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D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VRGTVANDS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AIRI</t>
    </r>
    <r>
      <rPr>
        <sz val="11"/>
        <color rgb="FFFF0000"/>
        <rFont val="Courier"/>
        <family val="1"/>
      </rPr>
      <t>YY</t>
    </r>
    <r>
      <rPr>
        <sz val="11"/>
        <color theme="1"/>
        <rFont val="Courier"/>
        <family val="1"/>
      </rPr>
      <t>EGIPSCKTG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NVNTG</t>
    </r>
    <r>
      <rPr>
        <sz val="11"/>
        <color rgb="FFFF0000"/>
        <rFont val="Courier"/>
        <family val="1"/>
      </rPr>
      <t>WW</t>
    </r>
    <r>
      <rPr>
        <sz val="11"/>
        <color theme="1"/>
        <rFont val="Courier"/>
        <family val="1"/>
      </rPr>
      <t>GTAVPVC</t>
    </r>
  </si>
  <si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TLIELLVVISIIGILAALSTAS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TSAQKQARDTTRKSDLAQ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RTALES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ANKNNGL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PS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PSRISPNDAT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CA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IMESGTTCPGDPKSTDEN</t>
    </r>
    <r>
      <rPr>
        <sz val="11"/>
        <color rgb="FFFF0000"/>
        <rFont val="Courier"/>
        <family val="1"/>
      </rPr>
      <t>YYY</t>
    </r>
    <r>
      <rPr>
        <sz val="11"/>
        <color theme="1"/>
        <rFont val="Courier"/>
        <family val="1"/>
      </rPr>
      <t>S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ISDGTGGAAAATK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VL</t>
    </r>
    <r>
      <rPr>
        <sz val="11"/>
        <color rgb="FFFF0000"/>
        <rFont val="Courier"/>
        <family val="1"/>
      </rPr>
      <t>W</t>
    </r>
    <r>
      <rPr>
        <sz val="11"/>
        <color theme="1"/>
        <rFont val="Courier"/>
        <family val="1"/>
      </rPr>
      <t>AKLETVTNNWAVCSDGRSGKTAT</t>
    </r>
    <r>
      <rPr>
        <sz val="11"/>
        <color rgb="FFFF0000"/>
        <rFont val="Courier"/>
        <family val="1"/>
      </rPr>
      <t>W</t>
    </r>
    <r>
      <rPr>
        <sz val="11"/>
        <color theme="1"/>
        <rFont val="Courier"/>
        <family val="1"/>
      </rPr>
      <t>PVDSTCPP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VQTGPVPGLE</t>
    </r>
  </si>
  <si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TLVELLIVVTIVGLLAVIAVPS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TN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ITRAKRQVAEQLLLTVTSRQEQ</t>
    </r>
    <r>
      <rPr>
        <sz val="11"/>
        <color rgb="FFFF0000"/>
        <rFont val="Courier"/>
        <family val="1"/>
      </rPr>
      <t>FF</t>
    </r>
    <r>
      <rPr>
        <sz val="11"/>
        <color theme="1"/>
        <rFont val="Courier"/>
        <family val="1"/>
      </rPr>
      <t>MDNKT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AEGLDQLG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PDET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GTDDNGEVVTATDDAAR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VFLV</t>
    </r>
  </si>
  <si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SLLELLVVVAILGILIAAALPR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AE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RAAA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DSRSQQDLRNLAAAEEL</t>
    </r>
    <r>
      <rPr>
        <sz val="11"/>
        <color rgb="FFFF0000"/>
        <rFont val="Courier"/>
        <family val="1"/>
      </rPr>
      <t>YH</t>
    </r>
    <r>
      <rPr>
        <sz val="11"/>
        <color theme="1"/>
        <rFont val="Courier"/>
        <family val="1"/>
      </rPr>
      <t>TTSAT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ADDAASLSG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AASEGVDVAIESADETT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VATAS</t>
    </r>
    <r>
      <rPr>
        <sz val="11"/>
        <color rgb="FFFF0000"/>
        <rFont val="Courier"/>
        <family val="1"/>
      </rPr>
      <t>H</t>
    </r>
    <r>
      <rPr>
        <sz val="11"/>
        <color theme="1"/>
        <rFont val="Courier"/>
        <family val="1"/>
      </rPr>
      <t>PAGRRD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R</t>
    </r>
    <r>
      <rPr>
        <sz val="11"/>
        <color rgb="FFFF0000"/>
        <rFont val="Courier"/>
        <family val="1"/>
      </rPr>
      <t>W</t>
    </r>
    <r>
      <rPr>
        <sz val="11"/>
        <color theme="1"/>
        <rFont val="Courier"/>
        <family val="1"/>
      </rPr>
      <t>DSSADPALSSTAR</t>
    </r>
  </si>
  <si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TLVELMVVVAIIGILSAVAIPN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KQ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QAKSKTSEAKLQLAAL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SAQLATAAD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DTYASCLP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IG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DPSGELANR</t>
    </r>
    <r>
      <rPr>
        <sz val="11"/>
        <color rgb="FFFF0000"/>
        <rFont val="Courier"/>
        <family val="1"/>
      </rPr>
      <t>YY</t>
    </r>
    <r>
      <rPr>
        <sz val="11"/>
        <color theme="1"/>
        <rFont val="Courier"/>
        <family val="1"/>
      </rPr>
      <t>SVGVGVT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AIPAGVNTA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LTPCNAANAGTGNA</t>
    </r>
    <r>
      <rPr>
        <sz val="11"/>
        <color rgb="FFFF0000"/>
        <rFont val="Courier"/>
        <family val="1"/>
      </rPr>
      <t>WF</t>
    </r>
    <r>
      <rPr>
        <sz val="11"/>
        <color theme="1"/>
        <rFont val="Courier"/>
        <family val="1"/>
      </rPr>
      <t>PAGRAG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GAAVTTAPTGATVNQTT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TGGAEGVIRTDGTAGNDR</t>
    </r>
    <r>
      <rPr>
        <sz val="11"/>
        <color rgb="FFFF0000"/>
        <rFont val="Courier"/>
        <family val="1"/>
      </rPr>
      <t>W</t>
    </r>
    <r>
      <rPr>
        <sz val="11"/>
        <color theme="1"/>
        <rFont val="Courier"/>
        <family val="1"/>
      </rPr>
      <t>TVNQNKLIINTLRG</t>
    </r>
    <r>
      <rPr>
        <sz val="11"/>
        <color rgb="FFFF0000"/>
        <rFont val="Courier"/>
        <family val="1"/>
      </rPr>
      <t>F</t>
    </r>
  </si>
  <si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TLIEVLIVVSLISILAGIAITQ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Q</t>
    </r>
    <r>
      <rPr>
        <sz val="11"/>
        <color rgb="FFFF0000"/>
        <rFont val="Courier"/>
        <family val="1"/>
      </rPr>
      <t>H</t>
    </r>
    <r>
      <rPr>
        <sz val="11"/>
        <color theme="1"/>
        <rFont val="Courier"/>
        <family val="1"/>
      </rPr>
      <t>SVRLAQEAVLKEDL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RMREAIDQ</t>
    </r>
    <r>
      <rPr>
        <sz val="11"/>
        <color rgb="FFFF0000"/>
        <rFont val="Courier"/>
        <family val="1"/>
      </rPr>
      <t>YY</t>
    </r>
    <r>
      <rPr>
        <sz val="11"/>
        <color theme="1"/>
        <rFont val="Courier"/>
        <family val="1"/>
      </rPr>
      <t>ADKSQ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PPDLNALVTEG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LRQVPKDP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TKSTDT</t>
    </r>
    <r>
      <rPr>
        <sz val="11"/>
        <color rgb="FFFF0000"/>
        <rFont val="Courier"/>
        <family val="1"/>
      </rPr>
      <t>W</t>
    </r>
    <r>
      <rPr>
        <sz val="11"/>
        <color theme="1"/>
        <rFont val="Courier"/>
        <family val="1"/>
      </rPr>
      <t>QMVPAEPDPANPAAQPGV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DVKSGSEDTASDGTK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SE</t>
    </r>
    <r>
      <rPr>
        <sz val="11"/>
        <color rgb="FFFF0000"/>
        <rFont val="Courier"/>
        <family val="1"/>
      </rPr>
      <t>W</t>
    </r>
  </si>
  <si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TLIELLVVISIIGVLAALALVS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GPSQKQARDTQRKSDLKQ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QTALEN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ANQ</t>
    </r>
    <r>
      <rPr>
        <sz val="11"/>
        <color rgb="FFFF0000"/>
        <rFont val="Courier"/>
        <family val="1"/>
      </rPr>
      <t>H</t>
    </r>
    <r>
      <rPr>
        <sz val="11"/>
        <color theme="1"/>
        <rFont val="Courier"/>
        <family val="1"/>
      </rPr>
      <t>NSL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PSKTSTISPSSMCSS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DISGTCPDDPKEPN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S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S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ISNGSGGSANDATD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LL</t>
    </r>
    <r>
      <rPr>
        <sz val="11"/>
        <color rgb="FFFF0000"/>
        <rFont val="Courier"/>
        <family val="1"/>
      </rPr>
      <t>WF</t>
    </r>
    <r>
      <rPr>
        <sz val="11"/>
        <color theme="1"/>
        <rFont val="Courier"/>
        <family val="1"/>
      </rPr>
      <t>ESESADG</t>
    </r>
    <r>
      <rPr>
        <sz val="11"/>
        <color rgb="FFFF0000"/>
        <rFont val="Courier"/>
        <family val="1"/>
      </rPr>
      <t>YW</t>
    </r>
    <r>
      <rPr>
        <sz val="11"/>
        <color theme="1"/>
        <rFont val="Courier"/>
        <family val="1"/>
      </rPr>
      <t>VICSSGMVGAVTSVPTSVNCPI</t>
    </r>
  </si>
  <si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TLIELLIVVVIIGILAAIAIPK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GATKDKA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IAAVKSDLRNLSTAEES</t>
    </r>
    <r>
      <rPr>
        <sz val="11"/>
        <color rgb="FFFF0000"/>
        <rFont val="Courier"/>
        <family val="1"/>
      </rPr>
      <t>YF</t>
    </r>
    <r>
      <rPr>
        <sz val="11"/>
        <color theme="1"/>
        <rFont val="Courier"/>
        <family val="1"/>
      </rPr>
      <t>ADNVV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TTTLPTTS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S</t>
    </r>
  </si>
  <si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TLVELMVVVLIIGILVAIAIPV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NSAKASAQRKSC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ANQRTIEGACQS</t>
    </r>
    <r>
      <rPr>
        <sz val="11"/>
        <color rgb="FFFF0000"/>
        <rFont val="Courier"/>
        <family val="1"/>
      </rPr>
      <t>YF</t>
    </r>
    <r>
      <rPr>
        <sz val="11"/>
        <color theme="1"/>
        <rFont val="Courier"/>
        <family val="1"/>
      </rPr>
      <t>GE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GLLPPSGTVNAAMSGLVSSSS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IKQAPICPTSSTN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TLDSSGTITSDLNAAGS</t>
    </r>
    <r>
      <rPr>
        <sz val="11"/>
        <color rgb="FFFF0000"/>
        <rFont val="Courier"/>
        <family val="1"/>
      </rPr>
      <t>W</t>
    </r>
    <r>
      <rPr>
        <sz val="11"/>
        <color theme="1"/>
        <rFont val="Courier"/>
        <family val="1"/>
      </rPr>
      <t>ATG</t>
    </r>
    <r>
      <rPr>
        <sz val="11"/>
        <color rgb="FFFF0000"/>
        <rFont val="Courier"/>
        <family val="1"/>
      </rPr>
      <t>H</t>
    </r>
    <r>
      <rPr>
        <sz val="11"/>
        <color theme="1"/>
        <rFont val="Courier"/>
        <family val="1"/>
      </rPr>
      <t>S</t>
    </r>
    <r>
      <rPr>
        <sz val="11"/>
        <color rgb="FFFF0000"/>
        <rFont val="Courier"/>
        <family val="1"/>
      </rPr>
      <t>HF</t>
    </r>
  </si>
  <si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TLLEILIVMALVGILVGLAIP</t>
    </r>
    <r>
      <rPr>
        <sz val="11"/>
        <color rgb="FFFF0000"/>
        <rFont val="Courier"/>
        <family val="1"/>
      </rPr>
      <t>YY</t>
    </r>
    <r>
      <rPr>
        <sz val="11"/>
        <color theme="1"/>
        <rFont val="Courier"/>
        <family val="1"/>
      </rPr>
      <t>RSAPIRAKEAVLKENL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QLRKLINQ</t>
    </r>
    <r>
      <rPr>
        <sz val="11"/>
        <color rgb="FFFF0000"/>
        <rFont val="Courier"/>
        <family val="1"/>
      </rPr>
      <t>YY</t>
    </r>
    <r>
      <rPr>
        <sz val="11"/>
        <color theme="1"/>
        <rFont val="Courier"/>
        <family val="1"/>
      </rPr>
      <t>TDKGK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PPSLQALVDAE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LKAIPMDPITNSSET</t>
    </r>
    <r>
      <rPr>
        <sz val="11"/>
        <color rgb="FFFF0000"/>
        <rFont val="Courier"/>
        <family val="1"/>
      </rPr>
      <t>W</t>
    </r>
    <r>
      <rPr>
        <sz val="11"/>
        <color theme="1"/>
        <rFont val="Courier"/>
        <family val="1"/>
      </rPr>
      <t>VVV</t>
    </r>
    <r>
      <rPr>
        <sz val="11"/>
        <color rgb="FFFF0000"/>
        <rFont val="Courier"/>
        <family val="1"/>
      </rPr>
      <t>W</t>
    </r>
    <r>
      <rPr>
        <sz val="11"/>
        <color theme="1"/>
        <rFont val="Courier"/>
        <family val="1"/>
      </rPr>
      <t>ETQTEDDLTLGLEPGIVDV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SGADKNALDGTP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NT</t>
    </r>
    <r>
      <rPr>
        <sz val="11"/>
        <color rgb="FFFF0000"/>
        <rFont val="Courier"/>
        <family val="1"/>
      </rPr>
      <t>W</t>
    </r>
  </si>
  <si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TLIELMIVMSIVGILASIAAPN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R</t>
    </r>
    <r>
      <rPr>
        <sz val="11"/>
        <color rgb="FFFF0000"/>
        <rFont val="Courier"/>
        <family val="1"/>
      </rPr>
      <t>W</t>
    </r>
    <r>
      <rPr>
        <sz val="11"/>
        <color theme="1"/>
        <rFont val="Courier"/>
        <family val="1"/>
      </rPr>
      <t>GLIKAKESVLREQL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TLNSTIDQ</t>
    </r>
    <r>
      <rPr>
        <sz val="11"/>
        <color rgb="FFFF0000"/>
        <rFont val="Courier"/>
        <family val="1"/>
      </rPr>
      <t>FF</t>
    </r>
    <r>
      <rPr>
        <sz val="11"/>
        <color theme="1"/>
        <rFont val="Courier"/>
        <family val="1"/>
      </rPr>
      <t>ADKGK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PDSLSDLTEGSLP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LPRIPKDP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TGQPD</t>
    </r>
    <r>
      <rPr>
        <sz val="11"/>
        <color rgb="FFFF0000"/>
        <rFont val="Courier"/>
        <family val="1"/>
      </rPr>
      <t>W</t>
    </r>
    <r>
      <rPr>
        <sz val="11"/>
        <color theme="1"/>
        <rFont val="Courier"/>
        <family val="1"/>
      </rPr>
      <t>VTLAPMGSSDGAEIKGNI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RVKSNSPLRGSDGKP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NE</t>
    </r>
    <r>
      <rPr>
        <sz val="11"/>
        <color rgb="FFFF0000"/>
        <rFont val="Courier"/>
        <family val="1"/>
      </rPr>
      <t>W</t>
    </r>
    <r>
      <rPr>
        <sz val="11"/>
        <color theme="1"/>
        <rFont val="Courier"/>
        <family val="1"/>
      </rPr>
      <t>E</t>
    </r>
  </si>
  <si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TLIELMIVVAIIGILAALALPA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RD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VRKSREAEAVNALGDIRQ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QIS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RDDPGAGAGN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ASSIAALG</t>
    </r>
    <r>
      <rPr>
        <sz val="11"/>
        <color rgb="FFFF0000"/>
        <rFont val="Courier"/>
        <family val="1"/>
      </rPr>
      <t>WH</t>
    </r>
    <r>
      <rPr>
        <sz val="11"/>
        <color theme="1"/>
        <rFont val="Courier"/>
        <family val="1"/>
      </rPr>
      <t>LDDADNTTSTKTVGNAPAS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T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STDATKSQATTTNTTEII</t>
    </r>
    <r>
      <rPr>
        <sz val="11"/>
        <color rgb="FFFF0000"/>
        <rFont val="Courier"/>
        <family val="1"/>
      </rPr>
      <t>H</t>
    </r>
    <r>
      <rPr>
        <sz val="11"/>
        <color theme="1"/>
        <rFont val="Courier"/>
        <family val="1"/>
      </rPr>
      <t>ATIQLE</t>
    </r>
    <r>
      <rPr>
        <sz val="11"/>
        <color rgb="FFFF0000"/>
        <rFont val="Courier"/>
        <family val="1"/>
      </rPr>
      <t>H</t>
    </r>
    <r>
      <rPr>
        <sz val="11"/>
        <color theme="1"/>
        <rFont val="Courier"/>
        <family val="1"/>
      </rPr>
      <t>SGELT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P</t>
    </r>
  </si>
  <si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TLIELLVVITIIGVLTSL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VANMVSVRERAKDTRKKSNLNE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KTALRL</t>
    </r>
    <r>
      <rPr>
        <sz val="11"/>
        <color rgb="FFFF0000"/>
        <rFont val="Courier"/>
        <family val="1"/>
      </rPr>
      <t>YY</t>
    </r>
    <r>
      <rPr>
        <sz val="11"/>
        <color theme="1"/>
        <rFont val="Courier"/>
        <family val="1"/>
      </rPr>
      <t>NDNQN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PQAAAIPAPGAS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SSAGGVV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MQEVPE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TN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AVDATGDG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TLGVDLDNLSDTEICES</t>
    </r>
    <r>
      <rPr>
        <sz val="11"/>
        <color rgb="FFFF0000"/>
        <rFont val="Courier"/>
        <family val="1"/>
      </rPr>
      <t>W</t>
    </r>
    <r>
      <rPr>
        <sz val="11"/>
        <color theme="1"/>
        <rFont val="Courier"/>
        <family val="1"/>
      </rPr>
      <t>DRCNVAGTCVVGTDAT</t>
    </r>
    <r>
      <rPr>
        <sz val="11"/>
        <color rgb="FFFF0000"/>
        <rFont val="Courier"/>
        <family val="1"/>
      </rPr>
      <t>YY</t>
    </r>
    <r>
      <rPr>
        <sz val="11"/>
        <color theme="1"/>
        <rFont val="Courier"/>
        <family val="1"/>
      </rPr>
      <t>ICAD</t>
    </r>
  </si>
  <si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TLIELLVVVLIIGILAAIAVPQ</t>
    </r>
    <r>
      <rPr>
        <sz val="11"/>
        <color rgb="FFFF0000"/>
        <rFont val="Courier"/>
        <family val="1"/>
      </rPr>
      <t>YF</t>
    </r>
    <r>
      <rPr>
        <sz val="11"/>
        <color theme="1"/>
        <rFont val="Courier"/>
        <family val="1"/>
      </rPr>
      <t>KVVEKGR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SEATSCFSVIKGAQER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MLKNNT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SPNPTSLDVNCPNPGKA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NGVA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TGGSAA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TATLTRRTPTPAT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GA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VVT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VGPAGTMSCSVAACTTDLLP</t>
    </r>
  </si>
  <si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TLIEMMIVIAVIAILASIALPS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ES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VKRGKVQEATSSLAAERVGMEQ</t>
    </r>
    <r>
      <rPr>
        <sz val="11"/>
        <color rgb="FFFF0000"/>
        <rFont val="Courier"/>
        <family val="1"/>
      </rPr>
      <t>YF</t>
    </r>
    <r>
      <rPr>
        <sz val="11"/>
        <color theme="1"/>
        <rFont val="Courier"/>
        <family val="1"/>
      </rPr>
      <t>QDNRT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IGAVLKANATK</t>
    </r>
    <r>
      <rPr>
        <sz val="11"/>
        <color rgb="FFFF0000"/>
        <rFont val="Courier"/>
        <family val="1"/>
      </rPr>
      <t>YW</t>
    </r>
    <r>
      <rPr>
        <sz val="11"/>
        <color theme="1"/>
        <rFont val="Courier"/>
        <family val="1"/>
      </rPr>
      <t>T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ALSNLTATT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TITASPAAGSGMTG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Q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TIDQNNAKTSVADGTAGATC</t>
    </r>
    <r>
      <rPr>
        <sz val="11"/>
        <color rgb="FFFF0000"/>
        <rFont val="Courier"/>
        <family val="1"/>
      </rPr>
      <t>W</t>
    </r>
    <r>
      <rPr>
        <sz val="11"/>
        <color theme="1"/>
        <rFont val="Courier"/>
        <family val="1"/>
      </rPr>
      <t>LDKPGGSC</t>
    </r>
  </si>
  <si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TLIELLIVVAIIGVLAAIAVPN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INAQIRAKCSRV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SEERSIESA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MT</t>
    </r>
    <r>
      <rPr>
        <sz val="11"/>
        <color rgb="FFFF0000"/>
        <rFont val="Courier"/>
        <family val="1"/>
      </rPr>
      <t>YF</t>
    </r>
    <r>
      <rPr>
        <sz val="11"/>
        <color theme="1"/>
        <rFont val="Courier"/>
        <family val="1"/>
      </rPr>
      <t>MDNNA</t>
    </r>
    <r>
      <rPr>
        <sz val="11"/>
        <color rgb="FFFF0000"/>
        <rFont val="Courier"/>
        <family val="1"/>
      </rPr>
      <t>W</t>
    </r>
    <r>
      <rPr>
        <sz val="11"/>
        <color theme="1"/>
        <rFont val="Courier"/>
        <family val="1"/>
      </rPr>
      <t>PPISTVRLSIVS</t>
    </r>
  </si>
  <si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TLIELMIVIAIVGILAAIALPA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QD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IVRSKMSEPLATLAEAKTSLAE</t>
    </r>
    <r>
      <rPr>
        <sz val="11"/>
        <color rgb="FFFF0000"/>
        <rFont val="Courier"/>
        <family val="1"/>
      </rPr>
      <t>FY</t>
    </r>
    <r>
      <rPr>
        <sz val="11"/>
        <color theme="1"/>
        <rFont val="Courier"/>
        <family val="1"/>
      </rPr>
      <t>ASQG</t>
    </r>
    <r>
      <rPr>
        <sz val="11"/>
        <color rgb="FFFF0000"/>
        <rFont val="Courier"/>
        <family val="1"/>
      </rPr>
      <t>YW</t>
    </r>
    <r>
      <rPr>
        <sz val="11"/>
        <color theme="1"/>
        <rFont val="Courier"/>
        <family val="1"/>
      </rPr>
      <t>PSSTLQAGINSN</t>
    </r>
  </si>
  <si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TLVELLIVVAILGILAAIAIPA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LGAQTRA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NKAGKEECRTLASAMEV</t>
    </r>
    <r>
      <rPr>
        <sz val="11"/>
        <color rgb="FFFF0000"/>
        <rFont val="Courier"/>
        <family val="1"/>
      </rPr>
      <t>YY</t>
    </r>
    <r>
      <rPr>
        <sz val="11"/>
        <color theme="1"/>
        <rFont val="Courier"/>
        <family val="1"/>
      </rPr>
      <t>QE</t>
    </r>
    <r>
      <rPr>
        <sz val="11"/>
        <color rgb="FFFF0000"/>
        <rFont val="Courier"/>
        <family val="1"/>
      </rPr>
      <t>H</t>
    </r>
    <r>
      <rPr>
        <sz val="11"/>
        <color theme="1"/>
        <rFont val="Courier"/>
        <family val="1"/>
      </rPr>
      <t>AS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GADGALVGTAAINGR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PA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LPSTDIQ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DVQVQIAGGGQT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TITCTPKAGGRQ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GNSMTALTLNERNEMD</t>
    </r>
    <r>
      <rPr>
        <sz val="11"/>
        <color rgb="FFFF0000"/>
        <rFont val="Courier"/>
        <family val="1"/>
      </rPr>
      <t>W</t>
    </r>
    <r>
      <rPr>
        <sz val="11"/>
        <color theme="1"/>
        <rFont val="Courier"/>
        <family val="1"/>
      </rPr>
      <t>QP</t>
    </r>
  </si>
  <si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TLIELMIVVAIIGILAAIAIPQ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EK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RAKSQNKAAQSDVRNLATEIVA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ASE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QE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PNN</t>
    </r>
  </si>
  <si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TLIELMIVIAIVGILAAIALPA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QD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IVRSKMSEPLAALAEAKTTVAE</t>
    </r>
    <r>
      <rPr>
        <sz val="11"/>
        <color rgb="FFFF0000"/>
        <rFont val="Courier"/>
        <family val="1"/>
      </rPr>
      <t>FY</t>
    </r>
    <r>
      <rPr>
        <sz val="11"/>
        <color theme="1"/>
        <rFont val="Courier"/>
        <family val="1"/>
      </rPr>
      <t>ASQGT</t>
    </r>
    <r>
      <rPr>
        <sz val="11"/>
        <color rgb="FFFF0000"/>
        <rFont val="Courier"/>
        <family val="1"/>
      </rPr>
      <t>W</t>
    </r>
    <r>
      <rPr>
        <sz val="11"/>
        <color theme="1"/>
        <rFont val="Courier"/>
        <family val="1"/>
      </rPr>
      <t>PVS</t>
    </r>
  </si>
  <si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TLIELMIVVVVIAILASIAIPS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RE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VLRSNRRAAQATMMELVTRQ</t>
    </r>
    <r>
      <rPr>
        <sz val="11"/>
        <color rgb="FFFF0000"/>
        <rFont val="Courier"/>
        <family val="1"/>
      </rPr>
      <t>H</t>
    </r>
    <r>
      <rPr>
        <sz val="11"/>
        <color theme="1"/>
        <rFont val="Courier"/>
        <family val="1"/>
      </rPr>
      <t>QI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AANRE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ADETT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ALPPEIADK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TLDITLDAGPPPA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LIE</t>
    </r>
  </si>
  <si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TLMEMMLVIAIIGILAAMSIPR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RG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VTRARDTV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QENL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MLRATIER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TLDQKRPPTSLQELVTEG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LAQLPKDITGSPAT</t>
    </r>
    <r>
      <rPr>
        <sz val="11"/>
        <color rgb="FFFF0000"/>
        <rFont val="Courier"/>
        <family val="1"/>
      </rPr>
      <t>W</t>
    </r>
    <r>
      <rPr>
        <sz val="11"/>
        <color theme="1"/>
        <rFont val="Courier"/>
        <family val="1"/>
      </rPr>
      <t>VVE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SDVQLDPEGRPAIKDV</t>
    </r>
    <r>
      <rPr>
        <sz val="11"/>
        <color rgb="FFFF0000"/>
        <rFont val="Courier"/>
        <family val="1"/>
      </rPr>
      <t>H</t>
    </r>
    <r>
      <rPr>
        <sz val="11"/>
        <color theme="1"/>
        <rFont val="Courier"/>
        <family val="1"/>
      </rPr>
      <t>SGSDAVSSRGTP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NS</t>
    </r>
    <r>
      <rPr>
        <sz val="11"/>
        <color rgb="FFFF0000"/>
        <rFont val="Courier"/>
        <family val="1"/>
      </rPr>
      <t>W</t>
    </r>
  </si>
  <si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TLIELMIVVAIIGILAAVAIPN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LGMRKKA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NSAAQSEASNARLAQES</t>
    </r>
    <r>
      <rPr>
        <sz val="11"/>
        <color rgb="FFFF0000"/>
        <rFont val="Courier"/>
        <family val="1"/>
      </rPr>
      <t>YY</t>
    </r>
    <r>
      <rPr>
        <sz val="11"/>
        <color theme="1"/>
        <rFont val="Courier"/>
        <family val="1"/>
      </rPr>
      <t>TD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DT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AASVAGMQLVQQGLGTTPNVT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SASGGSSS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TVT</t>
    </r>
  </si>
  <si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TLVELMVVVAIIGILATIAIPQ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SK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QSKARQSEAKVALTGL</t>
    </r>
    <r>
      <rPr>
        <sz val="11"/>
        <color rgb="FFFF0000"/>
        <rFont val="Courier"/>
        <family val="1"/>
      </rPr>
      <t>H</t>
    </r>
    <r>
      <rPr>
        <sz val="11"/>
        <color theme="1"/>
        <rFont val="Courier"/>
        <family val="1"/>
      </rPr>
      <t>TAESS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QAEQGG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TTCLTDIGLTLDGAKR</t>
    </r>
    <r>
      <rPr>
        <sz val="11"/>
        <color rgb="FFFF0000"/>
        <rFont val="Courier"/>
        <family val="1"/>
      </rPr>
      <t>YY</t>
    </r>
    <r>
      <rPr>
        <sz val="11"/>
        <color theme="1"/>
        <rFont val="Courier"/>
        <family val="1"/>
      </rPr>
      <t>IVG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KTANNYSNGN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TSQCGGSSPGVSL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ASTITSALTLDAGIVATD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AS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TAQALGIVNGKNNIDANRDK</t>
    </r>
    <r>
      <rPr>
        <sz val="11"/>
        <color rgb="FFFF0000"/>
        <rFont val="Courier"/>
        <family val="1"/>
      </rPr>
      <t>W</t>
    </r>
    <r>
      <rPr>
        <sz val="11"/>
        <color theme="1"/>
        <rFont val="Courier"/>
        <family val="1"/>
      </rPr>
      <t>SINEKKDLKND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TAI</t>
    </r>
  </si>
  <si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TLIELLVVIAIIGSLSAL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LPN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MAARERARDSQRKSDLRQIQKA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EL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KQDQTPTALPVALPTSNVC</t>
    </r>
    <r>
      <rPr>
        <sz val="11"/>
        <color rgb="FFFF0000"/>
        <rFont val="Courier"/>
        <family val="1"/>
      </rPr>
      <t>W</t>
    </r>
    <r>
      <rPr>
        <sz val="11"/>
        <color theme="1"/>
        <rFont val="Courier"/>
        <family val="1"/>
      </rPr>
      <t>SSAVNCTGNI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MNK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PGDPNRTPND</t>
    </r>
    <r>
      <rPr>
        <sz val="11"/>
        <color rgb="FFFF0000"/>
        <rFont val="Courier"/>
        <family val="1"/>
      </rPr>
      <t>YYY</t>
    </r>
    <r>
      <rPr>
        <sz val="11"/>
        <color theme="1"/>
        <rFont val="Courier"/>
        <family val="1"/>
      </rPr>
      <t>VDNGDLT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TLCACLENKADPDGTSANCDAS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VCSSGKS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VVNQP</t>
    </r>
  </si>
  <si>
    <r>
      <rPr>
        <sz val="11"/>
        <color rgb="FFFF0000"/>
        <rFont val="Courier"/>
        <family val="1"/>
      </rPr>
      <t>F</t>
    </r>
    <r>
      <rPr>
        <sz val="11"/>
        <color rgb="FF000000"/>
        <rFont val="Courier"/>
        <family val="1"/>
      </rPr>
      <t>TLIELMIVVAIIAILAAIAVPQ</t>
    </r>
    <r>
      <rPr>
        <sz val="11"/>
        <color rgb="FFFF0000"/>
        <rFont val="Courier"/>
        <family val="1"/>
      </rPr>
      <t>Y</t>
    </r>
    <r>
      <rPr>
        <sz val="11"/>
        <color rgb="FF000000"/>
        <rFont val="Courier"/>
        <family val="1"/>
      </rPr>
      <t>KA</t>
    </r>
    <r>
      <rPr>
        <sz val="11"/>
        <color rgb="FFFF0000"/>
        <rFont val="Courier"/>
        <family val="1"/>
      </rPr>
      <t>Y</t>
    </r>
    <r>
      <rPr>
        <sz val="11"/>
        <color rgb="FF000000"/>
        <rFont val="Courier"/>
        <family val="1"/>
      </rPr>
      <t>VMKARNKKAIAQVQLGRNAEASVQEQIDC</t>
    </r>
    <r>
      <rPr>
        <sz val="11"/>
        <color rgb="FFFF0000"/>
        <rFont val="Courier"/>
        <family val="1"/>
      </rPr>
      <t>Y</t>
    </r>
    <r>
      <rPr>
        <sz val="11"/>
        <color rgb="FF000000"/>
        <rFont val="Courier"/>
        <family val="1"/>
      </rPr>
      <t>GVTNNLTLTSTTGGSGGGTILGGPLAPASVSSAGGVITGTNAVTSAVGTQP</t>
    </r>
    <r>
      <rPr>
        <sz val="11"/>
        <color rgb="FFFF0000"/>
        <rFont val="Courier"/>
        <family val="1"/>
      </rPr>
      <t>Y</t>
    </r>
    <r>
      <rPr>
        <sz val="11"/>
        <color rgb="FF000000"/>
        <rFont val="Courier"/>
        <family val="1"/>
      </rPr>
      <t>EVAAGCIVRCSTEGTNNMT</t>
    </r>
    <r>
      <rPr>
        <sz val="11"/>
        <color rgb="FFFF0000"/>
        <rFont val="Courier"/>
        <family val="1"/>
      </rPr>
      <t>Y</t>
    </r>
    <r>
      <rPr>
        <sz val="11"/>
        <color rgb="FF000000"/>
        <rFont val="Courier"/>
        <family val="1"/>
      </rPr>
      <t>QCVAI</t>
    </r>
    <r>
      <rPr>
        <sz val="11"/>
        <color rgb="FFFF0000"/>
        <rFont val="Courier"/>
        <family val="1"/>
      </rPr>
      <t>H</t>
    </r>
    <r>
      <rPr>
        <sz val="11"/>
        <color rgb="FF000000"/>
        <rFont val="Courier"/>
        <family val="1"/>
      </rPr>
      <t>IDGDTA</t>
    </r>
    <r>
      <rPr>
        <sz val="11"/>
        <color rgb="FFFF0000"/>
        <rFont val="Courier"/>
        <family val="1"/>
      </rPr>
      <t>Y</t>
    </r>
    <r>
      <rPr>
        <sz val="11"/>
        <color rgb="FF000000"/>
        <rFont val="Courier"/>
        <family val="1"/>
      </rPr>
      <t>GVDGDNDATI</t>
    </r>
    <r>
      <rPr>
        <sz val="11"/>
        <color rgb="FFFF0000"/>
        <rFont val="Courier"/>
        <family val="1"/>
      </rPr>
      <t>YW</t>
    </r>
    <r>
      <rPr>
        <sz val="11"/>
        <color rgb="FF000000"/>
        <rFont val="Courier"/>
        <family val="1"/>
      </rPr>
      <t>VRNPN</t>
    </r>
    <r>
      <rPr>
        <sz val="11"/>
        <color rgb="FFFF0000"/>
        <rFont val="Courier"/>
        <family val="1"/>
      </rPr>
      <t>W</t>
    </r>
    <r>
      <rPr>
        <sz val="11"/>
        <color rgb="FF000000"/>
        <rFont val="Courier"/>
        <family val="1"/>
      </rPr>
      <t>PGTGTIAAGGTGT</t>
    </r>
    <r>
      <rPr>
        <sz val="11"/>
        <color rgb="FFFF0000"/>
        <rFont val="Courier"/>
        <family val="1"/>
      </rPr>
      <t>F</t>
    </r>
    <r>
      <rPr>
        <sz val="11"/>
        <color rgb="FF000000"/>
        <rFont val="Courier"/>
        <family val="1"/>
      </rPr>
      <t>PSGLTIPTVTTATDE</t>
    </r>
    <r>
      <rPr>
        <sz val="11"/>
        <color rgb="FFFF0000"/>
        <rFont val="Courier"/>
        <family val="1"/>
      </rPr>
      <t>F</t>
    </r>
    <r>
      <rPr>
        <sz val="11"/>
        <color rgb="FF000000"/>
        <rFont val="Courier"/>
        <family val="1"/>
      </rPr>
      <t>AGANGGGSPTTT</t>
    </r>
    <r>
      <rPr>
        <sz val="11"/>
        <color rgb="FFFF0000"/>
        <rFont val="Courier"/>
        <family val="1"/>
      </rPr>
      <t>W</t>
    </r>
    <r>
      <rPr>
        <sz val="11"/>
        <color rgb="FF000000"/>
        <rFont val="Courier"/>
        <family val="1"/>
      </rPr>
      <t>TAK</t>
    </r>
  </si>
  <si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TLIELLVVIAIIGSLSAL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LPN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MAARERARDSQRKSDLRQIQKA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EL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KQDQTPTAIPLSLPTINVC</t>
    </r>
    <r>
      <rPr>
        <sz val="11"/>
        <color rgb="FFFF0000"/>
        <rFont val="Courier"/>
        <family val="1"/>
      </rPr>
      <t>W</t>
    </r>
    <r>
      <rPr>
        <sz val="11"/>
        <color theme="1"/>
        <rFont val="Courier"/>
        <family val="1"/>
      </rPr>
      <t>SSGADCAGNV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MNK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PGDPNRTPNN</t>
    </r>
    <r>
      <rPr>
        <sz val="11"/>
        <color rgb="FFFF0000"/>
        <rFont val="Courier"/>
        <family val="1"/>
      </rPr>
      <t>YYY</t>
    </r>
    <r>
      <rPr>
        <sz val="11"/>
        <color theme="1"/>
        <rFont val="Courier"/>
        <family val="1"/>
      </rPr>
      <t>INNGNLT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TLCACLENKADPDGTTANCAAS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TCSSTKS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VVTQP</t>
    </r>
  </si>
  <si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TLIELMIVIAIIGILAAIAIPQ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SA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RQRG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NISAKADIKNA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TAAQA</t>
    </r>
    <r>
      <rPr>
        <sz val="11"/>
        <color rgb="FFFF0000"/>
        <rFont val="Courier"/>
        <family val="1"/>
      </rPr>
      <t>YF</t>
    </r>
    <r>
      <rPr>
        <sz val="11"/>
        <color theme="1"/>
        <rFont val="Courier"/>
        <family val="1"/>
      </rPr>
      <t>SDNPAATIASTANLTA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G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QATTNVATTAAGNVSGLALTAS</t>
    </r>
    <r>
      <rPr>
        <sz val="11"/>
        <color rgb="FFFF0000"/>
        <rFont val="Courier"/>
        <family val="1"/>
      </rPr>
      <t>H</t>
    </r>
    <r>
      <rPr>
        <sz val="11"/>
        <color theme="1"/>
        <rFont val="Courier"/>
        <family val="1"/>
      </rPr>
      <t>ASSSPVVT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SCTAAGVITP</t>
    </r>
  </si>
  <si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TLIELMMVVAIIGILSTIAIPN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LGMRKRA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NAAAVSEISNARLAMEM</t>
    </r>
    <r>
      <rPr>
        <sz val="11"/>
        <color rgb="FFFF0000"/>
        <rFont val="Courier"/>
        <family val="1"/>
      </rPr>
      <t>YY</t>
    </r>
    <r>
      <rPr>
        <sz val="11"/>
        <color theme="1"/>
        <rFont val="Courier"/>
        <family val="1"/>
      </rPr>
      <t>TENDT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SDDIEGLKSVEQGLATTPNVT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GDISGNTQT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TITT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HNAGNKT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TATPLGILSN</t>
    </r>
  </si>
  <si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TLIELLIVVAIIGILAAIAIPQ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AA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RQKA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NSAAESDLKNTKTNLES</t>
    </r>
    <r>
      <rPr>
        <sz val="11"/>
        <color rgb="FFFF0000"/>
        <rFont val="Courier"/>
        <family val="1"/>
      </rPr>
      <t>YY</t>
    </r>
    <r>
      <rPr>
        <sz val="11"/>
        <color theme="1"/>
        <rFont val="Courier"/>
        <family val="1"/>
      </rPr>
      <t>SE</t>
    </r>
    <r>
      <rPr>
        <sz val="11"/>
        <color rgb="FFFF0000"/>
        <rFont val="Courier"/>
        <family val="1"/>
      </rPr>
      <t>H</t>
    </r>
    <r>
      <rPr>
        <sz val="11"/>
        <color theme="1"/>
        <rFont val="Courier"/>
        <family val="1"/>
      </rPr>
      <t>Q</t>
    </r>
    <r>
      <rPr>
        <sz val="11"/>
        <color rgb="FFFF0000"/>
        <rFont val="Courier"/>
        <family val="1"/>
      </rPr>
      <t>FY</t>
    </r>
    <r>
      <rPr>
        <sz val="11"/>
        <color theme="1"/>
        <rFont val="Courier"/>
        <family val="1"/>
      </rPr>
      <t>PN</t>
    </r>
  </si>
  <si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TLIELLVVVAIIGILAAIAIPQ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AK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RKNAQDSAALSDLKTIQSTAEA</t>
    </r>
    <r>
      <rPr>
        <sz val="11"/>
        <color rgb="FFFF0000"/>
        <rFont val="Courier"/>
        <family val="1"/>
      </rPr>
      <t>FY</t>
    </r>
    <r>
      <rPr>
        <sz val="11"/>
        <color theme="1"/>
        <rFont val="Courier"/>
        <family val="1"/>
      </rPr>
      <t>ADKN</t>
    </r>
    <r>
      <rPr>
        <sz val="11"/>
        <color rgb="FFFF0000"/>
        <rFont val="Courier"/>
        <family val="1"/>
      </rPr>
      <t>HY</t>
    </r>
    <r>
      <rPr>
        <sz val="11"/>
        <color theme="1"/>
        <rFont val="Courier"/>
        <family val="1"/>
      </rPr>
      <t>P</t>
    </r>
    <r>
      <rPr>
        <sz val="11"/>
        <color rgb="FFFF0000"/>
        <rFont val="Courier"/>
        <family val="1"/>
      </rPr>
      <t>Y</t>
    </r>
  </si>
  <si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TLIELMIVVAIIGILAAIAIPQ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NE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RAKANDTSAVADAKNGITAIISSLR</t>
    </r>
  </si>
  <si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TLIELMIVVAIIGILAAIAIPQ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NE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RAKANDTTAIADVKNGITAVISSLR</t>
    </r>
  </si>
  <si>
    <r>
      <t>F</t>
    </r>
    <r>
      <rPr>
        <sz val="11"/>
        <color rgb="FF000000"/>
        <rFont val="Courier"/>
        <family val="1"/>
      </rPr>
      <t>TLVELMIVVAIIGILAAVAIPQ</t>
    </r>
    <r>
      <rPr>
        <sz val="11"/>
        <color rgb="FFFF0000"/>
        <rFont val="Courier"/>
        <family val="1"/>
      </rPr>
      <t>F</t>
    </r>
    <r>
      <rPr>
        <sz val="11"/>
        <color rgb="FF000000"/>
        <rFont val="Courier"/>
        <family val="1"/>
      </rPr>
      <t>AQ</t>
    </r>
    <r>
      <rPr>
        <sz val="11"/>
        <color rgb="FFFF0000"/>
        <rFont val="Courier"/>
        <family val="1"/>
      </rPr>
      <t>Y</t>
    </r>
    <r>
      <rPr>
        <sz val="11"/>
        <color rgb="FF000000"/>
        <rFont val="Courier"/>
        <family val="1"/>
      </rPr>
      <t>RIRG</t>
    </r>
    <r>
      <rPr>
        <sz val="11"/>
        <color rgb="FFFF0000"/>
        <rFont val="Courier"/>
        <family val="1"/>
      </rPr>
      <t>F</t>
    </r>
    <r>
      <rPr>
        <sz val="11"/>
        <color rgb="FF000000"/>
        <rFont val="Courier"/>
        <family val="1"/>
      </rPr>
      <t>NSSALSDVRNLTTAQEA</t>
    </r>
    <r>
      <rPr>
        <sz val="11"/>
        <color rgb="FFFF0000"/>
        <rFont val="Courier"/>
        <family val="1"/>
      </rPr>
      <t>FF</t>
    </r>
    <r>
      <rPr>
        <sz val="11"/>
        <color rgb="FF000000"/>
        <rFont val="Courier"/>
        <family val="1"/>
      </rPr>
      <t>AD</t>
    </r>
    <r>
      <rPr>
        <sz val="11"/>
        <color rgb="FFFF0000"/>
        <rFont val="Courier"/>
        <family val="1"/>
      </rPr>
      <t>W</t>
    </r>
    <r>
      <rPr>
        <sz val="11"/>
        <color rgb="FF000000"/>
        <rFont val="Courier"/>
        <family val="1"/>
      </rPr>
      <t>LR</t>
    </r>
    <r>
      <rPr>
        <sz val="11"/>
        <color rgb="FFFF0000"/>
        <rFont val="Courier"/>
        <family val="1"/>
      </rPr>
      <t>Y</t>
    </r>
    <r>
      <rPr>
        <sz val="11"/>
        <color rgb="FF000000"/>
        <rFont val="Courier"/>
        <family val="1"/>
      </rPr>
      <t>AVT</t>
    </r>
    <r>
      <rPr>
        <sz val="11"/>
        <color rgb="FFFF0000"/>
        <rFont val="Courier"/>
        <family val="1"/>
      </rPr>
      <t>H</t>
    </r>
    <r>
      <rPr>
        <sz val="11"/>
        <color rgb="FF000000"/>
        <rFont val="Courier"/>
        <family val="1"/>
      </rPr>
      <t>EAADVTEVKATGDLLEGPSTGAMVLAQ</t>
    </r>
    <r>
      <rPr>
        <sz val="11"/>
        <color rgb="FFFF0000"/>
        <rFont val="Courier"/>
        <family val="1"/>
      </rPr>
      <t>W</t>
    </r>
    <r>
      <rPr>
        <sz val="11"/>
        <color rgb="FF000000"/>
        <rFont val="Courier"/>
        <family val="1"/>
      </rPr>
      <t>ARQA</t>
    </r>
    <r>
      <rPr>
        <sz val="11"/>
        <color rgb="FFFF0000"/>
        <rFont val="Courier"/>
        <family val="1"/>
      </rPr>
      <t>H</t>
    </r>
    <r>
      <rPr>
        <sz val="11"/>
        <color rgb="FF000000"/>
        <rFont val="Courier"/>
        <family val="1"/>
      </rPr>
      <t>QQLPLAIGNGVVMQADVIPATAVS</t>
    </r>
    <r>
      <rPr>
        <sz val="11"/>
        <color rgb="FFFF0000"/>
        <rFont val="Courier"/>
        <family val="1"/>
      </rPr>
      <t>Y</t>
    </r>
    <r>
      <rPr>
        <sz val="11"/>
        <color rgb="FF000000"/>
        <rFont val="Courier"/>
        <family val="1"/>
      </rPr>
      <t>VAISK</t>
    </r>
    <r>
      <rPr>
        <sz val="11"/>
        <color rgb="FFFF0000"/>
        <rFont val="Courier"/>
        <family val="1"/>
      </rPr>
      <t>H</t>
    </r>
    <r>
      <rPr>
        <sz val="11"/>
        <color rgb="FF000000"/>
        <rFont val="Courier"/>
        <family val="1"/>
      </rPr>
      <t>LQGNTM</t>
    </r>
    <r>
      <rPr>
        <sz val="11"/>
        <color rgb="FFFF0000"/>
        <rFont val="Courier"/>
        <family val="1"/>
      </rPr>
      <t>Y</t>
    </r>
    <r>
      <rPr>
        <sz val="11"/>
        <color rgb="FF000000"/>
        <rFont val="Courier"/>
        <family val="1"/>
      </rPr>
      <t>GATNTSTAI</t>
    </r>
    <r>
      <rPr>
        <sz val="11"/>
        <color rgb="FFFF0000"/>
        <rFont val="Courier"/>
        <family val="1"/>
      </rPr>
      <t>H</t>
    </r>
    <r>
      <rPr>
        <sz val="11"/>
        <color rgb="FF000000"/>
        <rFont val="Courier"/>
        <family val="1"/>
      </rPr>
      <t>RDQETLVPGQGGDVLPITG</t>
    </r>
    <r>
      <rPr>
        <sz val="11"/>
        <color rgb="FFFF0000"/>
        <rFont val="Courier"/>
        <family val="1"/>
      </rPr>
      <t>Y</t>
    </r>
    <r>
      <rPr>
        <sz val="11"/>
        <color rgb="FF000000"/>
        <rFont val="Courier"/>
        <family val="1"/>
      </rPr>
      <t>MPEP</t>
    </r>
    <r>
      <rPr>
        <sz val="11"/>
        <color rgb="FFFF0000"/>
        <rFont val="Courier"/>
        <family val="1"/>
      </rPr>
      <t>H</t>
    </r>
    <r>
      <rPr>
        <sz val="11"/>
        <color rgb="FF000000"/>
        <rFont val="Courier"/>
        <family val="1"/>
      </rPr>
      <t>ETDDP</t>
    </r>
    <r>
      <rPr>
        <sz val="11"/>
        <color rgb="FFFF0000"/>
        <rFont val="Courier"/>
        <family val="1"/>
      </rPr>
      <t>F</t>
    </r>
    <r>
      <rPr>
        <sz val="11"/>
        <color rgb="FF000000"/>
        <rFont val="Courier"/>
        <family val="1"/>
      </rPr>
      <t>ID</t>
    </r>
    <r>
      <rPr>
        <sz val="11"/>
        <color rgb="FFFF0000"/>
        <rFont val="Courier"/>
        <family val="1"/>
      </rPr>
      <t>H</t>
    </r>
    <r>
      <rPr>
        <sz val="11"/>
        <color rgb="FF000000"/>
        <rFont val="Courier"/>
        <family val="1"/>
      </rPr>
      <t>EE</t>
    </r>
    <r>
      <rPr>
        <sz val="11"/>
        <color rgb="FFFF0000"/>
        <rFont val="Courier"/>
        <family val="1"/>
      </rPr>
      <t>F</t>
    </r>
    <r>
      <rPr>
        <sz val="11"/>
        <color rgb="FF000000"/>
        <rFont val="Courier"/>
        <family val="1"/>
      </rPr>
      <t>EAQ</t>
    </r>
  </si>
  <si>
    <r>
      <t>F</t>
    </r>
    <r>
      <rPr>
        <sz val="11"/>
        <color rgb="FF000000"/>
        <rFont val="Courier"/>
        <family val="1"/>
      </rPr>
      <t>TLIELLVVVAIIAILAAIAIPQ</t>
    </r>
    <r>
      <rPr>
        <sz val="11"/>
        <color rgb="FFFF0000"/>
        <rFont val="Courier"/>
        <family val="1"/>
      </rPr>
      <t>F</t>
    </r>
    <r>
      <rPr>
        <sz val="11"/>
        <color rgb="FF000000"/>
        <rFont val="Courier"/>
        <family val="1"/>
      </rPr>
      <t>AK</t>
    </r>
    <r>
      <rPr>
        <sz val="11"/>
        <color rgb="FFFF0000"/>
        <rFont val="Courier"/>
        <family val="1"/>
      </rPr>
      <t>Y</t>
    </r>
    <r>
      <rPr>
        <sz val="11"/>
        <color rgb="FF000000"/>
        <rFont val="Courier"/>
        <family val="1"/>
      </rPr>
      <t>RENAAKASAVADAKNIATAIES</t>
    </r>
    <r>
      <rPr>
        <sz val="11"/>
        <color rgb="FFFF0000"/>
        <rFont val="Courier"/>
        <family val="1"/>
      </rPr>
      <t>YY</t>
    </r>
    <r>
      <rPr>
        <sz val="11"/>
        <color rgb="FF000000"/>
        <rFont val="Courier"/>
        <family val="1"/>
      </rPr>
      <t>ADTQS</t>
    </r>
    <r>
      <rPr>
        <sz val="11"/>
        <color rgb="FFFF0000"/>
        <rFont val="Courier"/>
        <family val="1"/>
      </rPr>
      <t>F</t>
    </r>
    <r>
      <rPr>
        <sz val="11"/>
        <color rgb="FF000000"/>
        <rFont val="Courier"/>
        <family val="1"/>
      </rPr>
      <t>PSSISDGSIVPLGTQT</t>
    </r>
    <r>
      <rPr>
        <sz val="11"/>
        <color rgb="FFFF0000"/>
        <rFont val="Courier"/>
        <family val="1"/>
      </rPr>
      <t>F</t>
    </r>
    <r>
      <rPr>
        <sz val="11"/>
        <color rgb="FF000000"/>
        <rFont val="Courier"/>
        <family val="1"/>
      </rPr>
      <t>SLSKNNS</t>
    </r>
    <r>
      <rPr>
        <sz val="11"/>
        <color rgb="FFFF0000"/>
        <rFont val="Courier"/>
        <family val="1"/>
      </rPr>
      <t>F</t>
    </r>
    <r>
      <rPr>
        <sz val="11"/>
        <color rgb="FF000000"/>
        <rFont val="Courier"/>
        <family val="1"/>
      </rPr>
      <t>KG</t>
    </r>
    <r>
      <rPr>
        <sz val="11"/>
        <color rgb="FFFF0000"/>
        <rFont val="Courier"/>
        <family val="1"/>
      </rPr>
      <t>YYY</t>
    </r>
    <r>
      <rPr>
        <sz val="11"/>
        <color rgb="FF000000"/>
        <rFont val="Courier"/>
        <family val="1"/>
      </rPr>
      <t>NNPSYT</t>
    </r>
    <r>
      <rPr>
        <sz val="11"/>
        <color rgb="FFFF0000"/>
        <rFont val="Courier"/>
        <family val="1"/>
      </rPr>
      <t>F</t>
    </r>
    <r>
      <rPr>
        <sz val="11"/>
        <color rgb="FF000000"/>
        <rFont val="Courier"/>
        <family val="1"/>
      </rPr>
      <t>VVSNTA</t>
    </r>
    <r>
      <rPr>
        <sz val="11"/>
        <color rgb="FFFF0000"/>
        <rFont val="Courier"/>
        <family val="1"/>
      </rPr>
      <t>F</t>
    </r>
    <r>
      <rPr>
        <sz val="11"/>
        <color rgb="FF000000"/>
        <rFont val="Courier"/>
        <family val="1"/>
      </rPr>
      <t>NRSVT</t>
    </r>
    <r>
      <rPr>
        <sz val="11"/>
        <color rgb="FFFF0000"/>
        <rFont val="Courier"/>
        <family val="1"/>
      </rPr>
      <t>F</t>
    </r>
    <r>
      <rPr>
        <sz val="11"/>
        <color rgb="FF000000"/>
        <rFont val="Courier"/>
        <family val="1"/>
      </rPr>
      <t>NSATGGVDVNV</t>
    </r>
    <r>
      <rPr>
        <sz val="11"/>
        <color rgb="FFFF0000"/>
        <rFont val="Courier"/>
        <family val="1"/>
      </rPr>
      <t>W</t>
    </r>
  </si>
  <si>
    <r>
      <t>F</t>
    </r>
    <r>
      <rPr>
        <sz val="11"/>
        <color rgb="FF000000"/>
        <rFont val="Courier"/>
        <family val="1"/>
      </rPr>
      <t>TLIELLVVVAIIGILAAIAIPQ</t>
    </r>
    <r>
      <rPr>
        <sz val="11"/>
        <color rgb="FFFF0000"/>
        <rFont val="Courier"/>
        <family val="1"/>
      </rPr>
      <t>F</t>
    </r>
    <r>
      <rPr>
        <sz val="11"/>
        <color rgb="FF000000"/>
        <rFont val="Courier"/>
        <family val="1"/>
      </rPr>
      <t>AK</t>
    </r>
    <r>
      <rPr>
        <sz val="11"/>
        <color rgb="FFFF0000"/>
        <rFont val="Courier"/>
        <family val="1"/>
      </rPr>
      <t>Y</t>
    </r>
    <r>
      <rPr>
        <sz val="11"/>
        <color rgb="FF000000"/>
        <rFont val="Courier"/>
        <family val="1"/>
      </rPr>
      <t>RINA</t>
    </r>
    <r>
      <rPr>
        <sz val="11"/>
        <color rgb="FFFF0000"/>
        <rFont val="Courier"/>
        <family val="1"/>
      </rPr>
      <t>F</t>
    </r>
    <r>
      <rPr>
        <sz val="11"/>
        <color rgb="FF000000"/>
        <rFont val="Courier"/>
        <family val="1"/>
      </rPr>
      <t>NSAAQSDLANVKSALES</t>
    </r>
    <r>
      <rPr>
        <sz val="11"/>
        <color rgb="FFFF0000"/>
        <rFont val="Courier"/>
        <family val="1"/>
      </rPr>
      <t>YY</t>
    </r>
    <r>
      <rPr>
        <sz val="11"/>
        <color rgb="FF000000"/>
        <rFont val="Courier"/>
        <family val="1"/>
      </rPr>
      <t>AEN</t>
    </r>
    <r>
      <rPr>
        <sz val="11"/>
        <color rgb="FFFF0000"/>
        <rFont val="Courier"/>
        <family val="1"/>
      </rPr>
      <t>F</t>
    </r>
    <r>
      <rPr>
        <sz val="11"/>
        <color rgb="FF000000"/>
        <rFont val="Courier"/>
        <family val="1"/>
      </rPr>
      <t>T</t>
    </r>
    <r>
      <rPr>
        <sz val="11"/>
        <color rgb="FFFF0000"/>
        <rFont val="Courier"/>
        <family val="1"/>
      </rPr>
      <t>Y</t>
    </r>
    <r>
      <rPr>
        <sz val="11"/>
        <color rgb="FF000000"/>
        <rFont val="Courier"/>
        <family val="1"/>
      </rPr>
      <t>PSP</t>
    </r>
  </si>
  <si>
    <r>
      <t>F</t>
    </r>
    <r>
      <rPr>
        <sz val="11"/>
        <color rgb="FF000000"/>
        <rFont val="Courier"/>
        <family val="1"/>
      </rPr>
      <t>TLIELLIVVAIIGILAAIAIPQ</t>
    </r>
    <r>
      <rPr>
        <sz val="11"/>
        <color rgb="FFFF0000"/>
        <rFont val="Courier"/>
        <family val="1"/>
      </rPr>
      <t>F</t>
    </r>
    <r>
      <rPr>
        <sz val="11"/>
        <color rgb="FF000000"/>
        <rFont val="Courier"/>
        <family val="1"/>
      </rPr>
      <t>SA</t>
    </r>
    <r>
      <rPr>
        <sz val="11"/>
        <color rgb="FFFF0000"/>
        <rFont val="Courier"/>
        <family val="1"/>
      </rPr>
      <t>Y</t>
    </r>
    <r>
      <rPr>
        <sz val="11"/>
        <color rgb="FF000000"/>
        <rFont val="Courier"/>
        <family val="1"/>
      </rPr>
      <t>RVKA</t>
    </r>
    <r>
      <rPr>
        <sz val="11"/>
        <color rgb="FFFF0000"/>
        <rFont val="Courier"/>
        <family val="1"/>
      </rPr>
      <t>Y</t>
    </r>
    <r>
      <rPr>
        <sz val="11"/>
        <color rgb="FF000000"/>
        <rFont val="Courier"/>
        <family val="1"/>
      </rPr>
      <t>NSAASSDLRNLKTALESA</t>
    </r>
    <r>
      <rPr>
        <sz val="11"/>
        <color rgb="FFFF0000"/>
        <rFont val="Courier"/>
        <family val="1"/>
      </rPr>
      <t>F</t>
    </r>
    <r>
      <rPr>
        <sz val="11"/>
        <color rgb="FF000000"/>
        <rFont val="Courier"/>
        <family val="1"/>
      </rPr>
      <t>ADDQT</t>
    </r>
    <r>
      <rPr>
        <sz val="11"/>
        <color rgb="FFFF0000"/>
        <rFont val="Courier"/>
        <family val="1"/>
      </rPr>
      <t>Y</t>
    </r>
    <r>
      <rPr>
        <sz val="11"/>
        <color rgb="FF000000"/>
        <rFont val="Courier"/>
        <family val="1"/>
      </rPr>
      <t>PPES</t>
    </r>
  </si>
  <si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TLIELMIVVVIIGILAAMAIPR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MRASVKAKQTEAKLNLKQI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TMENA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RQEKET</t>
    </r>
    <r>
      <rPr>
        <sz val="11"/>
        <color rgb="FFFF0000"/>
        <rFont val="Courier"/>
        <family val="1"/>
      </rPr>
      <t>YY</t>
    </r>
    <r>
      <rPr>
        <sz val="11"/>
        <color theme="1"/>
        <rFont val="Courier"/>
        <family val="1"/>
      </rPr>
      <t>PGDGSTVIA</t>
    </r>
    <r>
      <rPr>
        <sz val="11"/>
        <color rgb="FFFF0000"/>
        <rFont val="Courier"/>
        <family val="1"/>
      </rPr>
      <t>H</t>
    </r>
    <r>
      <rPr>
        <sz val="11"/>
        <color theme="1"/>
        <rFont val="Courier"/>
        <family val="1"/>
      </rPr>
      <t>AGEA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DPI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VEIM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PA</t>
    </r>
    <r>
      <rPr>
        <sz val="11"/>
        <color rgb="FFFF0000"/>
        <rFont val="Courier"/>
        <family val="1"/>
      </rPr>
      <t>YY</t>
    </r>
    <r>
      <rPr>
        <sz val="11"/>
        <color theme="1"/>
        <rFont val="Courier"/>
        <family val="1"/>
      </rPr>
      <t>S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TITGNLTG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TATAGSKSATGLDDDPTLDV</t>
    </r>
    <r>
      <rPr>
        <sz val="11"/>
        <color rgb="FFFF0000"/>
        <rFont val="Courier"/>
        <family val="1"/>
      </rPr>
      <t>W</t>
    </r>
    <r>
      <rPr>
        <sz val="11"/>
        <color theme="1"/>
        <rFont val="Courier"/>
        <family val="1"/>
      </rPr>
      <t>TVNQTGAITCLTDDSQD</t>
    </r>
  </si>
  <si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TLVELMIVVAIIGILASVAMPA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QD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VLRGRLAEA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SQLASLQLRMEQ</t>
    </r>
    <r>
      <rPr>
        <sz val="11"/>
        <color rgb="FFFF0000"/>
        <rFont val="Courier"/>
        <family val="1"/>
      </rPr>
      <t>YY</t>
    </r>
    <r>
      <rPr>
        <sz val="11"/>
        <color theme="1"/>
        <rFont val="Courier"/>
        <family val="1"/>
      </rPr>
      <t>QDNRV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GATGTCGIGNVTVASGAVK</t>
    </r>
    <r>
      <rPr>
        <sz val="11"/>
        <color rgb="FFFF0000"/>
        <rFont val="Courier"/>
        <family val="1"/>
      </rPr>
      <t>YF</t>
    </r>
    <r>
      <rPr>
        <sz val="11"/>
        <color theme="1"/>
        <rFont val="Courier"/>
        <family val="1"/>
      </rPr>
      <t>N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TCATSNSDQN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V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TATGTNGTDG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V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TINDAGNKAATITGTPAANG</t>
    </r>
    <r>
      <rPr>
        <sz val="11"/>
        <color rgb="FFFF0000"/>
        <rFont val="Courier"/>
        <family val="1"/>
      </rPr>
      <t>W</t>
    </r>
    <r>
      <rPr>
        <sz val="11"/>
        <color theme="1"/>
        <rFont val="Courier"/>
        <family val="1"/>
      </rPr>
      <t>TAATPNAC</t>
    </r>
    <r>
      <rPr>
        <sz val="11"/>
        <color rgb="FFFF0000"/>
        <rFont val="Courier"/>
        <family val="1"/>
      </rPr>
      <t>W</t>
    </r>
    <r>
      <rPr>
        <sz val="11"/>
        <color theme="1"/>
        <rFont val="Courier"/>
        <family val="1"/>
      </rPr>
      <t>VRAKGGQC</t>
    </r>
  </si>
  <si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TLIELMIVVAIVAILASIALPS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ND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LMRGKLAEA</t>
    </r>
    <r>
      <rPr>
        <sz val="11"/>
        <color rgb="FFFF0000"/>
        <rFont val="Courier"/>
        <family val="1"/>
      </rPr>
      <t>H</t>
    </r>
    <r>
      <rPr>
        <sz val="11"/>
        <color theme="1"/>
        <rFont val="Courier"/>
        <family val="1"/>
      </rPr>
      <t>GELAAMRSKLET</t>
    </r>
    <r>
      <rPr>
        <sz val="11"/>
        <color rgb="FFFF0000"/>
        <rFont val="Courier"/>
        <family val="1"/>
      </rPr>
      <t>FY</t>
    </r>
    <r>
      <rPr>
        <sz val="11"/>
        <color theme="1"/>
        <rFont val="Courier"/>
        <family val="1"/>
      </rPr>
      <t>LDNRT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IGACAAGTVAPLPTGK</t>
    </r>
    <r>
      <rPr>
        <sz val="11"/>
        <color rgb="FFFF0000"/>
        <rFont val="Courier"/>
        <family val="1"/>
      </rPr>
      <t>YF</t>
    </r>
    <r>
      <rPr>
        <sz val="11"/>
        <color theme="1"/>
        <rFont val="Courier"/>
        <family val="1"/>
      </rPr>
      <t>T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SCLTLTATT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LVRATGAAGQQTAG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T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TIDQANVRATTAVPSG</t>
    </r>
    <r>
      <rPr>
        <sz val="11"/>
        <color rgb="FFFF0000"/>
        <rFont val="Courier"/>
        <family val="1"/>
      </rPr>
      <t>W</t>
    </r>
    <r>
      <rPr>
        <sz val="11"/>
        <color theme="1"/>
        <rFont val="Courier"/>
        <family val="1"/>
      </rPr>
      <t>TANATC</t>
    </r>
    <r>
      <rPr>
        <sz val="11"/>
        <color rgb="FFFF0000"/>
        <rFont val="Courier"/>
        <family val="1"/>
      </rPr>
      <t>W</t>
    </r>
    <r>
      <rPr>
        <sz val="11"/>
        <color theme="1"/>
        <rFont val="Courier"/>
        <family val="1"/>
      </rPr>
      <t>VTKKGGVC</t>
    </r>
  </si>
  <si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TIVELLIVIVVIGILAAITIVA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NGIQNRS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KSAVQSDVAS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KKKLEL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KIDATDGL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PTTPPASIGLG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TKDA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QTGRNNV</t>
    </r>
    <r>
      <rPr>
        <sz val="11"/>
        <color rgb="FFFF0000"/>
        <rFont val="Courier"/>
        <family val="1"/>
      </rPr>
      <t>YY</t>
    </r>
    <r>
      <rPr>
        <sz val="11"/>
        <color theme="1"/>
        <rFont val="Courier"/>
        <family val="1"/>
      </rPr>
      <t>CTSLDRSE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ALGVAVKPGNTG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MTTSSGAIQDLA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APADASVCGLVGRPNGSQMG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S</t>
    </r>
    <r>
      <rPr>
        <sz val="11"/>
        <color rgb="FFFF0000"/>
        <rFont val="Courier"/>
        <family val="1"/>
      </rPr>
      <t>W</t>
    </r>
    <r>
      <rPr>
        <sz val="11"/>
        <color theme="1"/>
        <rFont val="Courier"/>
        <family val="1"/>
      </rPr>
      <t>SGTTGT</t>
    </r>
    <r>
      <rPr>
        <sz val="11"/>
        <color rgb="FFFF0000"/>
        <rFont val="Courier"/>
        <family val="1"/>
      </rPr>
      <t>W</t>
    </r>
    <r>
      <rPr>
        <sz val="11"/>
        <color theme="1"/>
        <rFont val="Courier"/>
        <family val="1"/>
      </rPr>
      <t>QP</t>
    </r>
    <r>
      <rPr>
        <sz val="11"/>
        <color rgb="FFFF0000"/>
        <rFont val="Courier"/>
        <family val="1"/>
      </rPr>
      <t>W</t>
    </r>
    <r>
      <rPr>
        <sz val="11"/>
        <color theme="1"/>
        <rFont val="Courier"/>
        <family val="1"/>
      </rPr>
      <t>TN</t>
    </r>
  </si>
  <si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TLIELLIVIGIIGLLAA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LMPT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IGVQDKAKEAGVKSVM</t>
    </r>
    <r>
      <rPr>
        <sz val="11"/>
        <color rgb="FFFF0000"/>
        <rFont val="Courier"/>
        <family val="1"/>
      </rPr>
      <t>H</t>
    </r>
    <r>
      <rPr>
        <sz val="11"/>
        <color theme="1"/>
        <rFont val="Courier"/>
        <family val="1"/>
      </rPr>
      <t>SVQLAVET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NMENET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PIATDIPVRTL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DD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LSAVG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TAAPKNP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TGKT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TAGDTAGKII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S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DASRNG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SIKG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KKNGTSTVQEVTNLD</t>
    </r>
  </si>
  <si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TLIELIVVIGIIGVLATLGIGS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SNIQKSARDSKR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SDLRELKVALLQ</t>
    </r>
    <r>
      <rPr>
        <sz val="11"/>
        <color rgb="FFFF0000"/>
        <rFont val="Courier"/>
        <family val="1"/>
      </rPr>
      <t>YF</t>
    </r>
    <r>
      <rPr>
        <sz val="11"/>
        <color theme="1"/>
        <rFont val="Courier"/>
        <family val="1"/>
      </rPr>
      <t>AENGK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PTTAGR</t>
    </r>
    <r>
      <rPr>
        <sz val="11"/>
        <color rgb="FFFF0000"/>
        <rFont val="Courier"/>
        <family val="1"/>
      </rPr>
      <t>WF</t>
    </r>
    <r>
      <rPr>
        <sz val="11"/>
        <color theme="1"/>
        <rFont val="Courier"/>
        <family val="1"/>
      </rPr>
      <t>TVCTTGADPTARTTSGSGG</t>
    </r>
    <r>
      <rPr>
        <sz val="11"/>
        <color rgb="FFFF0000"/>
        <rFont val="Courier"/>
        <family val="1"/>
      </rPr>
      <t>W</t>
    </r>
    <r>
      <rPr>
        <sz val="11"/>
        <color theme="1"/>
        <rFont val="Courier"/>
        <family val="1"/>
      </rPr>
      <t>IPDLAPE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IDILPTDPSGCVGGA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DG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I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QSNGVD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KVSAD</t>
    </r>
    <r>
      <rPr>
        <sz val="11"/>
        <color rgb="FFFF0000"/>
        <rFont val="Courier"/>
        <family val="1"/>
      </rPr>
      <t>W</t>
    </r>
    <r>
      <rPr>
        <sz val="11"/>
        <color theme="1"/>
        <rFont val="Courier"/>
        <family val="1"/>
      </rPr>
      <t>TAEIGANCQLGDI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ADPNRTSSSA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T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CSV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TPGAAN</t>
    </r>
    <r>
      <rPr>
        <sz val="11"/>
        <color rgb="FFFF0000"/>
        <rFont val="Courier"/>
        <family val="1"/>
      </rPr>
      <t>W</t>
    </r>
  </si>
  <si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TLIELMIVVAIIGILAALAVPS</t>
    </r>
    <r>
      <rPr>
        <sz val="11"/>
        <color rgb="FFFF0000"/>
        <rFont val="Courier"/>
        <family val="1"/>
      </rPr>
      <t>YH</t>
    </r>
    <r>
      <rPr>
        <sz val="11"/>
        <color theme="1"/>
        <rFont val="Courier"/>
        <family val="1"/>
      </rPr>
      <t>S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RKRARSVEAKRGLGTIRNLEEA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KAE</t>
    </r>
    <r>
      <rPr>
        <sz val="11"/>
        <color rgb="FFFF0000"/>
        <rFont val="Courier"/>
        <family val="1"/>
      </rPr>
      <t>H</t>
    </r>
    <r>
      <rPr>
        <sz val="11"/>
        <color theme="1"/>
        <rFont val="Courier"/>
        <family val="1"/>
      </rPr>
      <t>DV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GSLTNIG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TQTTGA</t>
    </r>
    <r>
      <rPr>
        <sz val="11"/>
        <color rgb="FFFF0000"/>
        <rFont val="Courier"/>
        <family val="1"/>
      </rPr>
      <t>H</t>
    </r>
    <r>
      <rPr>
        <sz val="11"/>
        <color theme="1"/>
        <rFont val="Courier"/>
        <family val="1"/>
      </rPr>
      <t>I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S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G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VVGPNATS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TV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AEGNVDDDA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LDR</t>
    </r>
    <r>
      <rPr>
        <sz val="11"/>
        <color rgb="FFFF0000"/>
        <rFont val="Courier"/>
        <family val="1"/>
      </rPr>
      <t>W</t>
    </r>
    <r>
      <rPr>
        <sz val="11"/>
        <color theme="1"/>
        <rFont val="Courier"/>
        <family val="1"/>
      </rPr>
      <t>TIDQDGTIL</t>
    </r>
    <r>
      <rPr>
        <sz val="11"/>
        <color rgb="FFFF0000"/>
        <rFont val="Courier"/>
        <family val="1"/>
      </rPr>
      <t>H</t>
    </r>
    <r>
      <rPr>
        <sz val="11"/>
        <color theme="1"/>
        <rFont val="Courier"/>
        <family val="1"/>
      </rPr>
      <t>TSLD</t>
    </r>
  </si>
  <si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TIIELLIVIVVIGILAAITIVA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NGVQNRA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NTAIQSDLKN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KTKVEV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KIDNNDQ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PDATQLPVLK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KASQAA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SAAPTDQSNL</t>
    </r>
    <r>
      <rPr>
        <sz val="11"/>
        <color rgb="FFFF0000"/>
        <rFont val="Courier"/>
        <family val="1"/>
      </rPr>
      <t>YY</t>
    </r>
    <r>
      <rPr>
        <sz val="11"/>
        <color theme="1"/>
        <rFont val="Courier"/>
        <family val="1"/>
      </rPr>
      <t>C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SATDRSI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GLVAKSKSGSG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SITNSTGVQP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TGA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ANPCTGLSASLTNNYRG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ATDDVTDGP</t>
    </r>
    <r>
      <rPr>
        <sz val="11"/>
        <color rgb="FFFF0000"/>
        <rFont val="Courier"/>
        <family val="1"/>
      </rPr>
      <t>W</t>
    </r>
    <r>
      <rPr>
        <sz val="11"/>
        <color theme="1"/>
        <rFont val="Courier"/>
        <family val="1"/>
      </rPr>
      <t>RT</t>
    </r>
    <r>
      <rPr>
        <sz val="11"/>
        <color rgb="FFFF0000"/>
        <rFont val="Courier"/>
        <family val="1"/>
      </rPr>
      <t>W</t>
    </r>
    <r>
      <rPr>
        <sz val="11"/>
        <color theme="1"/>
        <rFont val="Courier"/>
        <family val="1"/>
      </rPr>
      <t>AR</t>
    </r>
  </si>
  <si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TLIEVMIVVAIIAILASVAMPA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ND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VVRGKIPEATSTLAIKRVQMEQ</t>
    </r>
    <r>
      <rPr>
        <sz val="11"/>
        <color rgb="FFFF0000"/>
        <rFont val="Courier"/>
        <family val="1"/>
      </rPr>
      <t>FF</t>
    </r>
    <r>
      <rPr>
        <sz val="11"/>
        <color theme="1"/>
        <rFont val="Courier"/>
        <family val="1"/>
      </rPr>
      <t>QDNRT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AGAPACTADSTTSQ</t>
    </r>
    <r>
      <rPr>
        <sz val="11"/>
        <color rgb="FFFF0000"/>
        <rFont val="Courier"/>
        <family val="1"/>
      </rPr>
      <t>FF</t>
    </r>
    <r>
      <rPr>
        <sz val="11"/>
        <color theme="1"/>
        <rFont val="Courier"/>
        <family val="1"/>
      </rPr>
      <t>D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SCAIQTAAT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TLQGVGKGSMLG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T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TINESNVKATTAVPTG</t>
    </r>
    <r>
      <rPr>
        <sz val="11"/>
        <color rgb="FFFF0000"/>
        <rFont val="Courier"/>
        <family val="1"/>
      </rPr>
      <t>W</t>
    </r>
    <r>
      <rPr>
        <sz val="11"/>
        <color theme="1"/>
        <rFont val="Courier"/>
        <family val="1"/>
      </rPr>
      <t>TTSTTC</t>
    </r>
    <r>
      <rPr>
        <sz val="11"/>
        <color rgb="FFFF0000"/>
        <rFont val="Courier"/>
        <family val="1"/>
      </rPr>
      <t>W</t>
    </r>
    <r>
      <rPr>
        <sz val="11"/>
        <color theme="1"/>
        <rFont val="Courier"/>
        <family val="1"/>
      </rPr>
      <t>VTKKGGC</t>
    </r>
  </si>
  <si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TLVELMIVVAILGILAAVAIPM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RG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ISGAKRSEAKANLETIRLLEEQ</t>
    </r>
    <r>
      <rPr>
        <sz val="11"/>
        <color rgb="FFFF0000"/>
        <rFont val="Courier"/>
        <family val="1"/>
      </rPr>
      <t>YY</t>
    </r>
    <r>
      <rPr>
        <sz val="11"/>
        <color theme="1"/>
        <rFont val="Courier"/>
        <family val="1"/>
      </rPr>
      <t>ADNRV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VEGAATTTLMNNLPG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QPGNPGDLN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D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SVA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TGGD</t>
    </r>
  </si>
  <si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TLIELLVVIAIIGILAAML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PV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ARARESARKIQCLANVKNIATA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QM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LVD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DR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PPSQ</t>
    </r>
    <r>
      <rPr>
        <sz val="11"/>
        <color rgb="FFFF0000"/>
        <rFont val="Courier"/>
        <family val="1"/>
      </rPr>
      <t>H</t>
    </r>
    <r>
      <rPr>
        <sz val="11"/>
        <color theme="1"/>
        <rFont val="Courier"/>
        <family val="1"/>
      </rPr>
      <t>QPEV</t>
    </r>
    <r>
      <rPr>
        <sz val="11"/>
        <color rgb="FFFF0000"/>
        <rFont val="Courier"/>
        <family val="1"/>
      </rPr>
      <t>W</t>
    </r>
    <r>
      <rPr>
        <sz val="11"/>
        <color theme="1"/>
        <rFont val="Courier"/>
        <family val="1"/>
      </rPr>
      <t>D</t>
    </r>
    <r>
      <rPr>
        <sz val="11"/>
        <color rgb="FFFF0000"/>
        <rFont val="Courier"/>
        <family val="1"/>
      </rPr>
      <t>W</t>
    </r>
    <r>
      <rPr>
        <sz val="11"/>
        <color theme="1"/>
        <rFont val="Courier"/>
        <family val="1"/>
      </rPr>
      <t>LVNVVGEGECTC</t>
    </r>
    <r>
      <rPr>
        <sz val="11"/>
        <color rgb="FFFF0000"/>
        <rFont val="Courier"/>
        <family val="1"/>
      </rPr>
      <t>H</t>
    </r>
    <r>
      <rPr>
        <sz val="11"/>
        <color theme="1"/>
        <rFont val="Courier"/>
        <family val="1"/>
      </rPr>
      <t>S</t>
    </r>
    <r>
      <rPr>
        <sz val="11"/>
        <color rgb="FFFF0000"/>
        <rFont val="Courier"/>
        <family val="1"/>
      </rPr>
      <t>W</t>
    </r>
    <r>
      <rPr>
        <sz val="11"/>
        <color theme="1"/>
        <rFont val="Courier"/>
        <family val="1"/>
      </rPr>
      <t>TQDP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LR</t>
    </r>
    <r>
      <rPr>
        <sz val="11"/>
        <color rgb="FFFF0000"/>
        <rFont val="Courier"/>
        <family val="1"/>
      </rPr>
      <t>W</t>
    </r>
    <r>
      <rPr>
        <sz val="11"/>
        <color theme="1"/>
        <rFont val="Courier"/>
        <family val="1"/>
      </rPr>
      <t>MVILDE</t>
    </r>
  </si>
  <si>
    <t>Column113</t>
  </si>
  <si>
    <t xml:space="preserve">Mature length (aa) </t>
  </si>
  <si>
    <t>Column1122</t>
  </si>
  <si>
    <t>Aromatics (%)</t>
  </si>
  <si>
    <t>Column1123</t>
  </si>
  <si>
    <t>Aromatics (aa)</t>
  </si>
  <si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TLIELLIVVAIIGVLAAIAVPN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LNAQIRAKVSKTVGEMRN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VTAQEM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RLDCNS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PP</t>
    </r>
    <r>
      <rPr>
        <sz val="11"/>
        <color rgb="FFFF0000"/>
        <rFont val="Courier"/>
        <family val="1"/>
      </rPr>
      <t>HFH</t>
    </r>
    <r>
      <rPr>
        <sz val="11"/>
        <color theme="1"/>
        <rFont val="Courier"/>
        <family val="1"/>
      </rPr>
      <t>TP</t>
    </r>
    <r>
      <rPr>
        <sz val="11"/>
        <color rgb="FFFF0000"/>
        <rFont val="Courier"/>
        <family val="1"/>
      </rPr>
      <t>W</t>
    </r>
    <r>
      <rPr>
        <sz val="11"/>
        <color theme="1"/>
        <rFont val="Courier"/>
        <family val="1"/>
      </rPr>
      <t>QNK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LTTPISYVGSMPRDI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LSSKNPDQRA</t>
    </r>
    <r>
      <rPr>
        <sz val="11"/>
        <color rgb="FFFF0000"/>
        <rFont val="Courier"/>
        <family val="1"/>
      </rPr>
      <t>W</t>
    </r>
    <r>
      <rPr>
        <sz val="11"/>
        <color theme="1"/>
        <rFont val="Courier"/>
        <family val="1"/>
      </rPr>
      <t>NLT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GG</t>
    </r>
    <r>
      <rPr>
        <sz val="11"/>
        <color rgb="FFFF0000"/>
        <rFont val="Courier"/>
        <family val="1"/>
      </rPr>
      <t>YH</t>
    </r>
    <r>
      <rPr>
        <sz val="11"/>
        <color theme="1"/>
        <rFont val="Courier"/>
        <family val="1"/>
      </rPr>
      <t>RETI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NPDGSNQLDPA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RLQNNPADVARAIAGKP</t>
    </r>
    <r>
      <rPr>
        <sz val="11"/>
        <color rgb="FFFF0000"/>
        <rFont val="Courier"/>
        <family val="1"/>
      </rPr>
      <t>H</t>
    </r>
    <r>
      <rPr>
        <sz val="11"/>
        <color theme="1"/>
        <rFont val="Courier"/>
        <family val="1"/>
      </rPr>
      <t>S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EL</t>
    </r>
    <r>
      <rPr>
        <sz val="11"/>
        <color rgb="FFFF0000"/>
        <rFont val="Courier"/>
        <family val="1"/>
      </rPr>
      <t>W</t>
    </r>
    <r>
      <rPr>
        <sz val="11"/>
        <color theme="1"/>
        <rFont val="Courier"/>
        <family val="1"/>
      </rPr>
      <t>SVGPNQRLD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DD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GARG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L</t>
    </r>
    <r>
      <rPr>
        <sz val="11"/>
        <color rgb="FFFF0000"/>
        <rFont val="Courier"/>
        <family val="1"/>
      </rPr>
      <t>YY</t>
    </r>
    <r>
      <rPr>
        <sz val="11"/>
        <color theme="1"/>
        <rFont val="Courier"/>
        <family val="1"/>
      </rPr>
      <t>DASNGTLSIGDIV</t>
    </r>
    <r>
      <rPr>
        <sz val="11"/>
        <color rgb="FFFF0000"/>
        <rFont val="Courier"/>
        <family val="1"/>
      </rPr>
      <t>W</t>
    </r>
    <r>
      <rPr>
        <sz val="11"/>
        <color theme="1"/>
        <rFont val="Courier"/>
        <family val="1"/>
      </rPr>
      <t>VRP</t>
    </r>
  </si>
  <si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TLIELLIVVAIIGVLAAIAVPN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LNAQIRAKVAKCNSEMRA</t>
    </r>
    <r>
      <rPr>
        <sz val="11"/>
        <color rgb="FFFF0000"/>
        <rFont val="Courier"/>
        <family val="1"/>
      </rPr>
      <t>W</t>
    </r>
    <r>
      <rPr>
        <sz val="11"/>
        <color theme="1"/>
        <rFont val="Courier"/>
        <family val="1"/>
      </rPr>
      <t>VDV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AM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RLDNNN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PM</t>
    </r>
    <r>
      <rPr>
        <sz val="11"/>
        <color rgb="FFFF0000"/>
        <rFont val="Courier"/>
        <family val="1"/>
      </rPr>
      <t>H</t>
    </r>
    <r>
      <rPr>
        <sz val="11"/>
        <color theme="1"/>
        <rFont val="Courier"/>
        <family val="1"/>
      </rPr>
      <t>MPG</t>
    </r>
    <r>
      <rPr>
        <sz val="11"/>
        <color rgb="FFFF0000"/>
        <rFont val="Courier"/>
        <family val="1"/>
      </rPr>
      <t>H</t>
    </r>
    <r>
      <rPr>
        <sz val="11"/>
        <color theme="1"/>
        <rFont val="Courier"/>
        <family val="1"/>
      </rPr>
      <t>P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NQNKYMTTPIS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ISAPPLDP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QNDRLMASSVTQ</t>
    </r>
    <r>
      <rPr>
        <sz val="11"/>
        <color rgb="FFFF0000"/>
        <rFont val="Courier"/>
        <family val="1"/>
      </rPr>
      <t>W</t>
    </r>
    <r>
      <rPr>
        <sz val="11"/>
        <color theme="1"/>
        <rFont val="Courier"/>
        <family val="1"/>
      </rPr>
      <t>S</t>
    </r>
    <r>
      <rPr>
        <sz val="11"/>
        <color rgb="FFFF0000"/>
        <rFont val="Courier"/>
        <family val="1"/>
      </rPr>
      <t>H</t>
    </r>
    <r>
      <rPr>
        <sz val="11"/>
        <color theme="1"/>
        <rFont val="Courier"/>
        <family val="1"/>
      </rPr>
      <t>GS</t>
    </r>
    <r>
      <rPr>
        <sz val="11"/>
        <color rgb="FFFF0000"/>
        <rFont val="Courier"/>
        <family val="1"/>
      </rPr>
      <t>YH</t>
    </r>
    <r>
      <rPr>
        <sz val="11"/>
        <color theme="1"/>
        <rFont val="Courier"/>
        <family val="1"/>
      </rPr>
      <t>AD</t>
    </r>
    <r>
      <rPr>
        <sz val="11"/>
        <color rgb="FFFF0000"/>
        <rFont val="Courier"/>
        <family val="1"/>
      </rPr>
      <t>FF</t>
    </r>
    <r>
      <rPr>
        <sz val="11"/>
        <color theme="1"/>
        <rFont val="Courier"/>
        <family val="1"/>
      </rPr>
      <t>PVVSPTRLIQDASL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NRALKGKITANVND</t>
    </r>
    <r>
      <rPr>
        <sz val="11"/>
        <color rgb="FFFF0000"/>
        <rFont val="Courier"/>
        <family val="1"/>
      </rPr>
      <t>HH</t>
    </r>
    <r>
      <rPr>
        <sz val="11"/>
        <color theme="1"/>
        <rFont val="Courier"/>
        <family val="1"/>
      </rPr>
      <t>TGTV</t>
    </r>
    <r>
      <rPr>
        <sz val="11"/>
        <color rgb="FFFF0000"/>
        <rFont val="Courier"/>
        <family val="1"/>
      </rPr>
      <t>YY</t>
    </r>
    <r>
      <rPr>
        <sz val="11"/>
        <color theme="1"/>
        <rFont val="Courier"/>
        <family val="1"/>
      </rPr>
      <t>I</t>
    </r>
    <r>
      <rPr>
        <sz val="11"/>
        <color rgb="FFFF0000"/>
        <rFont val="Courier"/>
        <family val="1"/>
      </rPr>
      <t>W</t>
    </r>
    <r>
      <rPr>
        <sz val="11"/>
        <color theme="1"/>
        <rFont val="Courier"/>
        <family val="1"/>
      </rPr>
      <t>SMGPDQI</t>
    </r>
    <r>
      <rPr>
        <sz val="11"/>
        <color rgb="FFFF0000"/>
        <rFont val="Courier"/>
        <family val="1"/>
      </rPr>
      <t>H</t>
    </r>
    <r>
      <rPr>
        <sz val="11"/>
        <color theme="1"/>
        <rFont val="Courier"/>
        <family val="1"/>
      </rPr>
      <t>APKDL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DI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EASNGLTS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GDIVVVGD</t>
    </r>
  </si>
  <si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TLIELLIVVAIIGVLAAIAVPN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INAQIRAKCSRA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SEERSIESA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MT</t>
    </r>
    <r>
      <rPr>
        <sz val="11"/>
        <color rgb="FFFF0000"/>
        <rFont val="Courier"/>
        <family val="1"/>
      </rPr>
      <t>YF</t>
    </r>
    <r>
      <rPr>
        <sz val="11"/>
        <color theme="1"/>
        <rFont val="Courier"/>
        <family val="1"/>
      </rPr>
      <t>MDNNA</t>
    </r>
    <r>
      <rPr>
        <sz val="11"/>
        <color rgb="FFFF0000"/>
        <rFont val="Courier"/>
        <family val="1"/>
      </rPr>
      <t>W</t>
    </r>
    <r>
      <rPr>
        <sz val="11"/>
        <color theme="1"/>
        <rFont val="Courier"/>
        <family val="1"/>
      </rPr>
      <t>PP</t>
    </r>
    <r>
      <rPr>
        <sz val="11"/>
        <color rgb="FFFF0000"/>
        <rFont val="Courier"/>
        <family val="1"/>
      </rPr>
      <t>HF</t>
    </r>
    <r>
      <rPr>
        <sz val="11"/>
        <color theme="1"/>
        <rFont val="Courier"/>
        <family val="1"/>
      </rPr>
      <t>DGPAQ</t>
    </r>
    <r>
      <rPr>
        <sz val="11"/>
        <color rgb="FFFF0000"/>
        <rFont val="Courier"/>
        <family val="1"/>
      </rPr>
      <t>H</t>
    </r>
    <r>
      <rPr>
        <sz val="11"/>
        <color theme="1"/>
        <rFont val="Courier"/>
        <family val="1"/>
      </rPr>
      <t>R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LTTPIS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LTTSVADV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AQNEQAKKDPL</t>
    </r>
    <r>
      <rPr>
        <sz val="11"/>
        <color rgb="FFFF0000"/>
        <rFont val="Courier"/>
        <family val="1"/>
      </rPr>
      <t>W</t>
    </r>
    <r>
      <rPr>
        <sz val="11"/>
        <color theme="1"/>
        <rFont val="Courier"/>
        <family val="1"/>
      </rPr>
      <t>QNT</t>
    </r>
    <r>
      <rPr>
        <sz val="11"/>
        <color rgb="FFFF0000"/>
        <rFont val="Courier"/>
        <family val="1"/>
      </rPr>
      <t>W</t>
    </r>
    <r>
      <rPr>
        <sz val="11"/>
        <color theme="1"/>
        <rFont val="Courier"/>
        <family val="1"/>
      </rPr>
      <t>GQ</t>
    </r>
    <r>
      <rPr>
        <sz val="11"/>
        <color rgb="FFFF0000"/>
        <rFont val="Courier"/>
        <family val="1"/>
      </rPr>
      <t>YH</t>
    </r>
    <r>
      <rPr>
        <sz val="11"/>
        <color theme="1"/>
        <rFont val="Courier"/>
        <family val="1"/>
      </rPr>
      <t>AEPSMC</t>
    </r>
    <r>
      <rPr>
        <sz val="11"/>
        <color rgb="FFFF0000"/>
        <rFont val="Courier"/>
        <family val="1"/>
      </rPr>
      <t>W</t>
    </r>
    <r>
      <rPr>
        <sz val="11"/>
        <color theme="1"/>
        <rFont val="Courier"/>
        <family val="1"/>
      </rPr>
      <t>NKLL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G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ENGVKNDPD</t>
    </r>
    <r>
      <rPr>
        <sz val="11"/>
        <color rgb="FFFF0000"/>
        <rFont val="Courier"/>
        <family val="1"/>
      </rPr>
      <t>YF</t>
    </r>
    <r>
      <rPr>
        <sz val="11"/>
        <color theme="1"/>
        <rFont val="Courier"/>
        <family val="1"/>
      </rPr>
      <t>ANNRNAS</t>
    </r>
    <r>
      <rPr>
        <sz val="11"/>
        <color rgb="FFFF0000"/>
        <rFont val="Courier"/>
        <family val="1"/>
      </rPr>
      <t>FF</t>
    </r>
    <r>
      <rPr>
        <sz val="11"/>
        <color theme="1"/>
        <rFont val="Courier"/>
        <family val="1"/>
      </rPr>
      <t>LLS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GPDADLDSPCPDAGR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DSSNGVVSNGDIL</t>
    </r>
    <r>
      <rPr>
        <sz val="11"/>
        <color rgb="FFFF0000"/>
        <rFont val="Courier"/>
        <family val="1"/>
      </rPr>
      <t>H</t>
    </r>
    <r>
      <rPr>
        <sz val="11"/>
        <color theme="1"/>
        <rFont val="Courier"/>
        <family val="1"/>
      </rPr>
      <t>PIQGQ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REG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P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TELIDVTRR</t>
    </r>
  </si>
  <si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TLIELIMIIVILGILAAVAVPK</t>
    </r>
    <r>
      <rPr>
        <sz val="11"/>
        <color rgb="FFFF0000"/>
        <rFont val="Courier"/>
        <family val="1"/>
      </rPr>
      <t>YF</t>
    </r>
    <r>
      <rPr>
        <sz val="11"/>
        <color theme="1"/>
        <rFont val="Courier"/>
        <family val="1"/>
      </rPr>
      <t>DLQSSAKTAAEKGVVGGVRAGI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T</t>
    </r>
    <r>
      <rPr>
        <sz val="11"/>
        <color rgb="FFFF0000"/>
        <rFont val="Courier"/>
        <family val="1"/>
      </rPr>
      <t>YF</t>
    </r>
    <r>
      <rPr>
        <sz val="11"/>
        <color theme="1"/>
        <rFont val="Courier"/>
        <family val="1"/>
      </rPr>
      <t>ANNKT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PGTLDSATTTCDATTPC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ATILGQGAITAD</t>
    </r>
    <r>
      <rPr>
        <sz val="11"/>
        <color rgb="FFFF0000"/>
        <rFont val="Courier"/>
        <family val="1"/>
      </rPr>
      <t>W</t>
    </r>
    <r>
      <rPr>
        <sz val="11"/>
        <color theme="1"/>
        <rFont val="Courier"/>
        <family val="1"/>
      </rPr>
      <t>SKSGTA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TGPAGGV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T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NSGTGD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K</t>
    </r>
  </si>
  <si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TLVELMVVVAIIGILTAIAVPN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KK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QAKSKQSEAKIILAAL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SVEVSAQAD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DS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GTCLADMG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DRPPRG</t>
    </r>
    <r>
      <rPr>
        <sz val="11"/>
        <color rgb="FFFF0000"/>
        <rFont val="Courier"/>
        <family val="1"/>
      </rPr>
      <t>YY</t>
    </r>
    <r>
      <rPr>
        <sz val="11"/>
        <color theme="1"/>
        <rFont val="Courier"/>
        <family val="1"/>
      </rPr>
      <t>GAG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KAAVAAANTSITTRGATCTSTE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VTPTT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LKASQGALPTASNL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TSTNATAST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TASASGNISSGTTG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DV</t>
    </r>
    <r>
      <rPr>
        <sz val="11"/>
        <color rgb="FFFF0000"/>
        <rFont val="Courier"/>
        <family val="1"/>
      </rPr>
      <t>W</t>
    </r>
    <r>
      <rPr>
        <sz val="11"/>
        <color theme="1"/>
        <rFont val="Courier"/>
        <family val="1"/>
      </rPr>
      <t>TVTEKKSMSNVTIG</t>
    </r>
    <r>
      <rPr>
        <sz val="11"/>
        <color rgb="FFFF0000"/>
        <rFont val="Courier"/>
        <family val="1"/>
      </rPr>
      <t>Y</t>
    </r>
  </si>
  <si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TLIELL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VVVIIGLISTVAIVS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NNSRAKARDAKLLNDV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VLQKALDM</t>
    </r>
    <r>
      <rPr>
        <sz val="11"/>
        <color rgb="FFFF0000"/>
        <rFont val="Courier"/>
        <family val="1"/>
      </rPr>
      <t>YF</t>
    </r>
    <r>
      <rPr>
        <sz val="11"/>
        <color theme="1"/>
        <rFont val="Courier"/>
        <family val="1"/>
      </rPr>
      <t>DD</t>
    </r>
    <r>
      <rPr>
        <sz val="11"/>
        <color rgb="FFFF0000"/>
        <rFont val="Courier"/>
        <family val="1"/>
      </rPr>
      <t>H</t>
    </r>
    <r>
      <rPr>
        <sz val="11"/>
        <color theme="1"/>
        <rFont val="Courier"/>
        <family val="1"/>
      </rPr>
      <t>GE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PP</t>
    </r>
    <r>
      <rPr>
        <sz val="11"/>
        <color rgb="FFFF0000"/>
        <rFont val="Courier"/>
        <family val="1"/>
      </rPr>
      <t>H</t>
    </r>
    <r>
      <rPr>
        <sz val="11"/>
        <color theme="1"/>
        <rFont val="Courier"/>
        <family val="1"/>
      </rPr>
      <t>TGDEGVNLA</t>
    </r>
    <r>
      <rPr>
        <sz val="11"/>
        <color rgb="FFFF0000"/>
        <rFont val="Courier"/>
        <family val="1"/>
      </rPr>
      <t>W</t>
    </r>
    <r>
      <rPr>
        <sz val="11"/>
        <color theme="1"/>
        <rFont val="Courier"/>
        <family val="1"/>
      </rPr>
      <t>GM</t>
    </r>
    <r>
      <rPr>
        <sz val="11"/>
        <color rgb="FFFF0000"/>
        <rFont val="Courier"/>
        <family val="1"/>
      </rPr>
      <t>W</t>
    </r>
    <r>
      <rPr>
        <sz val="11"/>
        <color theme="1"/>
        <rFont val="Courier"/>
        <family val="1"/>
      </rPr>
      <t>AGSR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TGIKGDATEAV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KNAMQQ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MA</t>
    </r>
    <r>
      <rPr>
        <sz val="11"/>
        <color rgb="FFFF0000"/>
        <rFont val="Courier"/>
        <family val="1"/>
      </rPr>
      <t>H</t>
    </r>
    <r>
      <rPr>
        <sz val="11"/>
        <color theme="1"/>
        <rFont val="Courier"/>
        <family val="1"/>
      </rPr>
      <t>LPNPEG</t>
    </r>
    <r>
      <rPr>
        <sz val="11"/>
        <color rgb="FFFF0000"/>
        <rFont val="Courier"/>
        <family val="1"/>
      </rPr>
      <t>YY</t>
    </r>
    <r>
      <rPr>
        <sz val="11"/>
        <color theme="1"/>
        <rFont val="Courier"/>
        <family val="1"/>
      </rPr>
      <t>TTDKGAG</t>
    </r>
    <r>
      <rPr>
        <sz val="11"/>
        <color rgb="FFFF0000"/>
        <rFont val="Courier"/>
        <family val="1"/>
      </rPr>
      <t>W</t>
    </r>
    <r>
      <rPr>
        <sz val="11"/>
        <color theme="1"/>
        <rFont val="Courier"/>
        <family val="1"/>
      </rPr>
      <t>N</t>
    </r>
    <r>
      <rPr>
        <sz val="11"/>
        <color rgb="FFFF0000"/>
        <rFont val="Courier"/>
        <family val="1"/>
      </rPr>
      <t>WWW</t>
    </r>
    <r>
      <rPr>
        <sz val="11"/>
        <color theme="1"/>
        <rFont val="Courier"/>
        <family val="1"/>
      </rPr>
      <t>GT</t>
    </r>
    <r>
      <rPr>
        <sz val="11"/>
        <color rgb="FFFF0000"/>
        <rFont val="Courier"/>
        <family val="1"/>
      </rPr>
      <t>HY</t>
    </r>
    <r>
      <rPr>
        <sz val="11"/>
        <color theme="1"/>
        <rFont val="Courier"/>
        <family val="1"/>
      </rPr>
      <t>SRIQ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RLITNTGSGNV</t>
    </r>
    <r>
      <rPr>
        <sz val="11"/>
        <color rgb="FFFF0000"/>
        <rFont val="Courier"/>
        <family val="1"/>
      </rPr>
      <t>YW</t>
    </r>
    <r>
      <rPr>
        <sz val="11"/>
        <color theme="1"/>
        <rFont val="Courier"/>
        <family val="1"/>
      </rPr>
      <t>VVNN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LGGATID</t>
    </r>
    <r>
      <rPr>
        <sz val="11"/>
        <color rgb="FFFF0000"/>
        <rFont val="Courier"/>
        <family val="1"/>
      </rPr>
      <t>W</t>
    </r>
    <r>
      <rPr>
        <sz val="11"/>
        <color theme="1"/>
        <rFont val="Courier"/>
        <family val="1"/>
      </rPr>
      <t>GNGNI</t>
    </r>
    <r>
      <rPr>
        <sz val="11"/>
        <color rgb="FFFF0000"/>
        <rFont val="Courier"/>
        <family val="1"/>
      </rPr>
      <t>H</t>
    </r>
    <r>
      <rPr>
        <sz val="11"/>
        <color theme="1"/>
        <rFont val="Courier"/>
        <family val="1"/>
      </rPr>
      <t>T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PNRGMGNCQASLKNC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SI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VRTETDTDLGNAGDP</t>
    </r>
    <r>
      <rPr>
        <sz val="11"/>
        <color rgb="FFFF0000"/>
        <rFont val="Courier"/>
        <family val="1"/>
      </rPr>
      <t>H</t>
    </r>
    <r>
      <rPr>
        <sz val="11"/>
        <color theme="1"/>
        <rFont val="Courier"/>
        <family val="1"/>
      </rPr>
      <t>AILSSG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VTN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D</t>
    </r>
    <r>
      <rPr>
        <sz val="11"/>
        <color rgb="FFFF0000"/>
        <rFont val="Courier"/>
        <family val="1"/>
      </rPr>
      <t>FW</t>
    </r>
    <r>
      <rPr>
        <sz val="11"/>
        <color theme="1"/>
        <rFont val="Courier"/>
        <family val="1"/>
      </rPr>
      <t>L</t>
    </r>
    <r>
      <rPr>
        <sz val="11"/>
        <color rgb="FFFF0000"/>
        <rFont val="Courier"/>
        <family val="1"/>
      </rPr>
      <t>F</t>
    </r>
  </si>
  <si>
    <t>ENO89383</t>
  </si>
  <si>
    <t>Hipma_0737</t>
  </si>
  <si>
    <t>Hippea maritima</t>
  </si>
  <si>
    <t>Deferribacter desulfuricans</t>
  </si>
  <si>
    <t>Thauera linaloolentis</t>
  </si>
  <si>
    <t>Geobacter metallireducens</t>
  </si>
  <si>
    <t>Desulfobacterium autotrophicum</t>
  </si>
  <si>
    <t xml:space="preserve">Flexistipes sinusarabici </t>
  </si>
  <si>
    <t>Geobacter lovleyi</t>
  </si>
  <si>
    <t>Desulfobacula toluolica</t>
  </si>
  <si>
    <t>Pelobacter propionicus</t>
  </si>
  <si>
    <t>ACT17691</t>
  </si>
  <si>
    <t>Gmet_1399</t>
  </si>
  <si>
    <t>Calditerrivibrio nitroreducens</t>
  </si>
  <si>
    <t>Desulfurivibrio alkaliphilus</t>
  </si>
  <si>
    <t>Geobacter uraniireducens</t>
  </si>
  <si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TLMELMITVAIVGILAAIA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PS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QS</t>
    </r>
    <r>
      <rPr>
        <sz val="11"/>
        <color rgb="FFFF0000"/>
        <rFont val="Courier"/>
        <family val="1"/>
      </rPr>
      <t>H</t>
    </r>
    <r>
      <rPr>
        <sz val="11"/>
        <color theme="1"/>
        <rFont val="Courier"/>
        <family val="1"/>
      </rPr>
      <t>VLRT</t>
    </r>
    <r>
      <rPr>
        <sz val="11"/>
        <color rgb="FFFF0000"/>
        <rFont val="Courier"/>
        <family val="1"/>
      </rPr>
      <t>H</t>
    </r>
    <r>
      <rPr>
        <sz val="11"/>
        <color theme="1"/>
        <rFont val="Courier"/>
        <family val="1"/>
      </rPr>
      <t>RVAAGGCLLEMAQNLER</t>
    </r>
    <r>
      <rPr>
        <sz val="11"/>
        <color rgb="FFFF0000"/>
        <rFont val="Courier"/>
        <family val="1"/>
      </rPr>
      <t>YY</t>
    </r>
    <r>
      <rPr>
        <sz val="11"/>
        <color theme="1"/>
        <rFont val="Courier"/>
        <family val="1"/>
      </rPr>
      <t>TSNMS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T</t>
    </r>
  </si>
  <si>
    <t>HRM2_27700</t>
  </si>
  <si>
    <t>DEFDS_1270</t>
  </si>
  <si>
    <t>WP_048706629</t>
  </si>
  <si>
    <t>WP_039645155</t>
  </si>
  <si>
    <t>WP_040199521</t>
  </si>
  <si>
    <t>Glov_2096</t>
  </si>
  <si>
    <t>Gura_2677</t>
  </si>
  <si>
    <t>Calni_0149</t>
  </si>
  <si>
    <t>Geobacter sulfurreducens</t>
  </si>
  <si>
    <t>GSU1496</t>
  </si>
  <si>
    <t>Flexsi_2288</t>
  </si>
  <si>
    <t>Geobacter bemidjiensis</t>
  </si>
  <si>
    <t>GM18_2492</t>
  </si>
  <si>
    <t>TOL2_21350</t>
  </si>
  <si>
    <t>WP_022670383</t>
  </si>
  <si>
    <t>MKELKGKKGFTLIELLVVVAIIAILAAIAIPQYAKYRQKAYDAAALSDIKNAKTVFEAYFSDNQEYPTIN</t>
  </si>
  <si>
    <t>WP_144681039</t>
  </si>
  <si>
    <t>WP_092237916</t>
  </si>
  <si>
    <t>MFNWLRQKRNQKGFTLIELMIVIAIIGILAAIAVPQFTKYRARSFNTQAISDARNIKNEAGGYYAEYDHF
PY</t>
  </si>
  <si>
    <t>MLSKVRIRHDQKGFTLIELMIVIAIIGILAAVAIPQFASYRARGYNSQALSDARNLRTDMEGFHATWNTYPGN</t>
  </si>
  <si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TLIELLIVVAIIGILAAIAIPQ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SK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RIQG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NASGNSDLKNIRTSQESL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AE</t>
    </r>
    <r>
      <rPr>
        <sz val="11"/>
        <color rgb="FFFF0000"/>
        <rFont val="Courier"/>
        <family val="1"/>
      </rPr>
      <t>W</t>
    </r>
    <r>
      <rPr>
        <sz val="11"/>
        <color theme="1"/>
        <rFont val="Courier"/>
        <family val="1"/>
      </rPr>
      <t>Q</t>
    </r>
    <r>
      <rPr>
        <sz val="11"/>
        <color rgb="FFFF0000"/>
        <rFont val="Courier"/>
        <family val="1"/>
      </rPr>
      <t>HY</t>
    </r>
    <r>
      <rPr>
        <sz val="11"/>
        <color theme="1"/>
        <rFont val="Courier"/>
        <family val="1"/>
      </rPr>
      <t>GLTQGLATVAGLPGAGK</t>
    </r>
    <r>
      <rPr>
        <sz val="11"/>
        <color rgb="FFFF0000"/>
        <rFont val="Courier"/>
        <family val="1"/>
      </rPr>
      <t>W</t>
    </r>
    <r>
      <rPr>
        <sz val="11"/>
        <color theme="1"/>
        <rFont val="Courier"/>
        <family val="1"/>
      </rPr>
      <t>GVGALVTPTAALPVCIITTDDNNLVPRGLQIPVGNNVTAMATTAAAGAGDGGS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TLAAK</t>
    </r>
    <r>
      <rPr>
        <sz val="11"/>
        <color rgb="FFFF0000"/>
        <rFont val="Courier"/>
        <family val="1"/>
      </rPr>
      <t>H</t>
    </r>
    <r>
      <rPr>
        <sz val="11"/>
        <color theme="1"/>
        <rFont val="Courier"/>
        <family val="1"/>
      </rPr>
      <t>LQGDVI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AADSDSTANYKMT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AAPATGLNAGYPLTAA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VPVSVNNVDD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QALPN</t>
    </r>
    <r>
      <rPr>
        <sz val="11"/>
        <color rgb="FFFF0000"/>
        <rFont val="Courier"/>
        <family val="1"/>
      </rPr>
      <t>W</t>
    </r>
    <r>
      <rPr>
        <sz val="11"/>
        <color theme="1"/>
        <rFont val="Courier"/>
        <family val="1"/>
      </rPr>
      <t>VKM</t>
    </r>
  </si>
  <si>
    <t>Thermus thermophilus</t>
  </si>
  <si>
    <t>MRNAKGFTLIELLIVIAIIAILAAVLIPNLLAARKRANDTVVTAYLNDAVKFQEMYQIDNNSYTSNQAALISLGLKSTPANVTFSIVSASANSYCMIAGHSGGTVWFAATPDKGVYKTNTAVTSSQPESCP</t>
  </si>
  <si>
    <t>AAM55486</t>
  </si>
  <si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TLIELLIVIAIIAILAAVLIPNLLAARKRANDTVVTA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LNDAVK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QEM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QIDNNS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TSNQAALISLGLKSTPANVT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SIVSASANS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CMIAG</t>
    </r>
    <r>
      <rPr>
        <sz val="11"/>
        <color rgb="FFFF0000"/>
        <rFont val="Courier"/>
        <family val="1"/>
      </rPr>
      <t>H</t>
    </r>
    <r>
      <rPr>
        <sz val="11"/>
        <color theme="1"/>
        <rFont val="Courier"/>
        <family val="1"/>
      </rPr>
      <t>SGGTV</t>
    </r>
    <r>
      <rPr>
        <sz val="11"/>
        <color rgb="FFFF0000"/>
        <rFont val="Courier"/>
        <family val="1"/>
      </rPr>
      <t>WF</t>
    </r>
    <r>
      <rPr>
        <sz val="11"/>
        <color theme="1"/>
        <rFont val="Courier"/>
        <family val="1"/>
      </rPr>
      <t>AATPDKGV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KTNTAVTSSQPESCP</t>
    </r>
  </si>
  <si>
    <t>WP_000738626</t>
  </si>
  <si>
    <t>MKKMMTFLKKAKVKAFTLVEMLVVLLIISVLFLLFVPNLTKQKEAVNDKGKAAVVKVVESQAELYSLEKNEDASLRKLQADGRITEEQAKAYKEYHDKNGGANRKVND</t>
  </si>
  <si>
    <r>
      <t>F</t>
    </r>
    <r>
      <rPr>
        <sz val="11"/>
        <color theme="1"/>
        <rFont val="Courier"/>
        <family val="1"/>
      </rPr>
      <t>LKKAKVKA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TLVEMLVVLLIISVL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LL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VPNLTKQKEAVNDKGKAAVVKVVESQAEL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SLEKNEDASLRKLQADGRITEEQAKA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KE</t>
    </r>
    <r>
      <rPr>
        <sz val="11"/>
        <color rgb="FFFF0000"/>
        <rFont val="Courier"/>
        <family val="1"/>
      </rPr>
      <t>YH</t>
    </r>
    <r>
      <rPr>
        <sz val="11"/>
        <color theme="1"/>
        <rFont val="Courier"/>
        <family val="1"/>
      </rPr>
      <t>DKNGGANRKVND</t>
    </r>
  </si>
  <si>
    <t>B657_24710</t>
  </si>
  <si>
    <t>MMNEKGFTLVEMLIVLFIISILLLITIPNVTKHNQTIQKKGCEGLQNMVKAQMTAFELDHEGQTPSLADLQSEGYVKKDAVCPNGKRIIITGGEVKVEH</t>
  </si>
  <si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TLVEMLIVL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IISILLLITIPNVTK</t>
    </r>
    <r>
      <rPr>
        <sz val="11"/>
        <color rgb="FFFF0000"/>
        <rFont val="Courier"/>
        <family val="1"/>
      </rPr>
      <t>H</t>
    </r>
    <r>
      <rPr>
        <sz val="11"/>
        <color theme="1"/>
        <rFont val="Courier"/>
        <family val="1"/>
      </rPr>
      <t>NQTIQKKGCEGLQNMVKAQMTA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ELD</t>
    </r>
    <r>
      <rPr>
        <sz val="11"/>
        <color rgb="FFFF0000"/>
        <rFont val="Courier"/>
        <family val="1"/>
      </rPr>
      <t>H</t>
    </r>
    <r>
      <rPr>
        <sz val="11"/>
        <color theme="1"/>
        <rFont val="Courier"/>
        <family val="1"/>
      </rPr>
      <t>EGQTPSLADLQSEGYVKKDAVCPNGKRIIITGGEVKVE</t>
    </r>
    <r>
      <rPr>
        <sz val="11"/>
        <color rgb="FFFF0000"/>
        <rFont val="Courier"/>
        <family val="1"/>
      </rPr>
      <t>H</t>
    </r>
  </si>
  <si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TLIELLIVVAIIGVLAAIAVPN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LNAQIRAKIARC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SDMKAMNTSVQELQLDTN</t>
    </r>
    <r>
      <rPr>
        <sz val="11"/>
        <color rgb="FFFF0000"/>
        <rFont val="Courier"/>
        <family val="1"/>
      </rPr>
      <t>H</t>
    </r>
    <r>
      <rPr>
        <sz val="11"/>
        <color theme="1"/>
        <rFont val="Courier"/>
        <family val="1"/>
      </rPr>
      <t>LPIDG</t>
    </r>
    <r>
      <rPr>
        <sz val="11"/>
        <color rgb="FFFF0000"/>
        <rFont val="Courier"/>
        <family val="1"/>
      </rPr>
      <t>W</t>
    </r>
    <r>
      <rPr>
        <sz val="11"/>
        <color theme="1"/>
        <rFont val="Courier"/>
        <family val="1"/>
      </rPr>
      <t>DDDQPAGRKILKEV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NGVGD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SEAERKTSD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LAVLTSPIS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MSSVPIDP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LSMG</t>
    </r>
    <r>
      <rPr>
        <sz val="11"/>
        <color rgb="FFFF0000"/>
        <rFont val="Courier"/>
        <family val="1"/>
      </rPr>
      <t>K</t>
    </r>
    <r>
      <rPr>
        <sz val="11"/>
        <color theme="1"/>
        <rFont val="Courier"/>
        <family val="1"/>
      </rPr>
      <t>SA</t>
    </r>
    <r>
      <rPr>
        <sz val="11"/>
        <color rgb="FFFF0000"/>
        <rFont val="Courier"/>
        <family val="1"/>
      </rPr>
      <t>K</t>
    </r>
    <r>
      <rPr>
        <sz val="11"/>
        <color theme="1"/>
        <rFont val="Courier"/>
        <family val="1"/>
      </rPr>
      <t>N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G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GSP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DT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I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ADVDP</t>
    </r>
    <r>
      <rPr>
        <sz val="11"/>
        <color rgb="FFFF0000"/>
        <rFont val="Courier"/>
        <family val="1"/>
      </rPr>
      <t>H</t>
    </r>
    <r>
      <rPr>
        <sz val="11"/>
        <color theme="1"/>
        <rFont val="Courier"/>
        <family val="1"/>
      </rPr>
      <t>ITEDTRNQGIQCLNPGALADQ</t>
    </r>
    <r>
      <rPr>
        <sz val="11"/>
        <color rgb="FFFF0000"/>
        <rFont val="Courier"/>
        <family val="1"/>
      </rPr>
      <t>YH</t>
    </r>
    <r>
      <rPr>
        <sz val="11"/>
        <color theme="1"/>
        <rFont val="Courier"/>
        <family val="1"/>
      </rPr>
      <t>ITPLKTGE</t>
    </r>
    <r>
      <rPr>
        <sz val="11"/>
        <color rgb="FFFF0000"/>
        <rFont val="Courier"/>
        <family val="1"/>
      </rPr>
      <t>W</t>
    </r>
    <r>
      <rPr>
        <sz val="11"/>
        <color theme="1"/>
        <rFont val="Courier"/>
        <family val="1"/>
      </rPr>
      <t>A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IGVGPDSVSGIGTSGT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DSRGFP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NSSNGLVSLGDIVMTSGGILGQ</t>
    </r>
  </si>
  <si>
    <t>Ppro_1656</t>
  </si>
  <si>
    <t>Geobacter M18</t>
  </si>
  <si>
    <t>Geobacter M21</t>
  </si>
  <si>
    <t>OR1_03834</t>
  </si>
  <si>
    <t>Gbem_2590</t>
  </si>
  <si>
    <t>Flavobacteriaceae bacterium NORP191</t>
  </si>
  <si>
    <t xml:space="preserve">Flavobacteriaceae bacterium NORP191 </t>
  </si>
  <si>
    <t>SYN_00814</t>
  </si>
  <si>
    <t>WP_093883214</t>
  </si>
  <si>
    <t>Syntrophus gentianae</t>
  </si>
  <si>
    <t>WP_015050747</t>
  </si>
  <si>
    <t>Thermacetogenium phaeum</t>
  </si>
  <si>
    <t>KN63_04755</t>
  </si>
  <si>
    <t>WP_028893309</t>
  </si>
  <si>
    <t>Syntrophorhabdus aromaticivorans</t>
  </si>
  <si>
    <t>WP_084710848</t>
  </si>
  <si>
    <t>Syntrophaceticus schinkii</t>
  </si>
  <si>
    <t>Sfum_0126</t>
  </si>
  <si>
    <t>Syntrophobacter fumaroxidans</t>
  </si>
  <si>
    <t>SPF50166</t>
  </si>
  <si>
    <t>AMJ45_02600</t>
  </si>
  <si>
    <t>WP_083610739</t>
  </si>
  <si>
    <t>Desulfatibacillum alkenivorans</t>
  </si>
  <si>
    <t>Methanospirillum hungatei</t>
  </si>
  <si>
    <r>
      <t>F</t>
    </r>
    <r>
      <rPr>
        <sz val="11"/>
        <color rgb="FF000000"/>
        <rFont val="Courier"/>
        <family val="1"/>
      </rPr>
      <t>TMIEMMVVLIIIAVLIAGGIR</t>
    </r>
    <r>
      <rPr>
        <sz val="11"/>
        <color rgb="FFFF0000"/>
        <rFont val="Courier"/>
        <family val="1"/>
      </rPr>
      <t>FY</t>
    </r>
    <r>
      <rPr>
        <sz val="11"/>
        <color rgb="FF000000"/>
        <rFont val="Courier"/>
        <family val="1"/>
      </rPr>
      <t>LG</t>
    </r>
    <r>
      <rPr>
        <sz val="11"/>
        <color rgb="FFFF0000"/>
        <rFont val="Courier"/>
        <family val="1"/>
      </rPr>
      <t>Y</t>
    </r>
    <r>
      <rPr>
        <sz val="11"/>
        <color rgb="FF000000"/>
        <rFont val="Courier"/>
        <family val="1"/>
      </rPr>
      <t>VERAKVTKAKSEITTMQAALDS</t>
    </r>
    <r>
      <rPr>
        <sz val="11"/>
        <color rgb="FFFF0000"/>
        <rFont val="Courier"/>
        <family val="1"/>
      </rPr>
      <t>YY</t>
    </r>
    <r>
      <rPr>
        <sz val="11"/>
        <color rgb="FF000000"/>
        <rFont val="Courier"/>
        <family val="1"/>
      </rPr>
      <t>AEKGE</t>
    </r>
    <r>
      <rPr>
        <sz val="11"/>
        <color rgb="FFFF0000"/>
        <rFont val="Courier"/>
        <family val="1"/>
      </rPr>
      <t>Y</t>
    </r>
    <r>
      <rPr>
        <sz val="11"/>
        <color rgb="FF000000"/>
        <rFont val="Courier"/>
        <family val="1"/>
      </rPr>
      <t>PDDENDRELVKAGLATDRISISTEGNDSIQ</t>
    </r>
    <r>
      <rPr>
        <sz val="11"/>
        <color rgb="FFFF0000"/>
        <rFont val="Courier"/>
        <family val="1"/>
      </rPr>
      <t>Y</t>
    </r>
    <r>
      <rPr>
        <sz val="11"/>
        <color rgb="FF000000"/>
        <rFont val="Courier"/>
        <family val="1"/>
      </rPr>
      <t>I</t>
    </r>
    <r>
      <rPr>
        <sz val="11"/>
        <color rgb="FFFF0000"/>
        <rFont val="Courier"/>
        <family val="1"/>
      </rPr>
      <t>Y</t>
    </r>
    <r>
      <rPr>
        <sz val="11"/>
        <color rgb="FF000000"/>
        <rFont val="Courier"/>
        <family val="1"/>
      </rPr>
      <t>EGGGNS</t>
    </r>
    <r>
      <rPr>
        <sz val="11"/>
        <color rgb="FFFF0000"/>
        <rFont val="Courier"/>
        <family val="1"/>
      </rPr>
      <t>Y</t>
    </r>
    <r>
      <rPr>
        <sz val="11"/>
        <color rgb="FF000000"/>
        <rFont val="Courier"/>
        <family val="1"/>
      </rPr>
      <t>KIITTAT</t>
    </r>
    <r>
      <rPr>
        <sz val="11"/>
        <color rgb="FFFF0000"/>
        <rFont val="Courier"/>
        <family val="1"/>
      </rPr>
      <t>F</t>
    </r>
    <r>
      <rPr>
        <sz val="11"/>
        <color rgb="FF000000"/>
        <rFont val="Courier"/>
        <family val="1"/>
      </rPr>
      <t>RAGKLVGEGQDGKSTEPD</t>
    </r>
    <r>
      <rPr>
        <sz val="11"/>
        <color rgb="FFFF0000"/>
        <rFont val="Courier"/>
        <family val="1"/>
      </rPr>
      <t>F</t>
    </r>
    <r>
      <rPr>
        <sz val="11"/>
        <color rgb="FF000000"/>
        <rFont val="Courier"/>
        <family val="1"/>
      </rPr>
      <t>GSGE</t>
    </r>
  </si>
  <si>
    <r>
      <t>F</t>
    </r>
    <r>
      <rPr>
        <sz val="11"/>
        <color rgb="FF000000"/>
        <rFont val="Courier"/>
        <family val="1"/>
      </rPr>
      <t>TLIELLIVIAIIGVLAAIAIPA</t>
    </r>
    <r>
      <rPr>
        <sz val="11"/>
        <color rgb="FFFF0000"/>
        <rFont val="Courier"/>
        <family val="1"/>
      </rPr>
      <t>Y</t>
    </r>
    <r>
      <rPr>
        <sz val="11"/>
        <color rgb="FF000000"/>
        <rFont val="Courier"/>
        <family val="1"/>
      </rPr>
      <t>TG</t>
    </r>
    <r>
      <rPr>
        <sz val="11"/>
        <color rgb="FFFF0000"/>
        <rFont val="Courier"/>
        <family val="1"/>
      </rPr>
      <t>Y</t>
    </r>
    <r>
      <rPr>
        <sz val="11"/>
        <color rgb="FF000000"/>
        <rFont val="Courier"/>
        <family val="1"/>
      </rPr>
      <t>TKKAKVGEII</t>
    </r>
    <r>
      <rPr>
        <sz val="11"/>
        <color rgb="FFFF0000"/>
        <rFont val="Courier"/>
        <family val="1"/>
      </rPr>
      <t>H</t>
    </r>
    <r>
      <rPr>
        <sz val="11"/>
        <color rgb="FF000000"/>
        <rFont val="Courier"/>
        <family val="1"/>
      </rPr>
      <t>ALGAIKSAVSV</t>
    </r>
    <r>
      <rPr>
        <sz val="11"/>
        <color rgb="FFFF0000"/>
        <rFont val="Courier"/>
        <family val="1"/>
      </rPr>
      <t>YY</t>
    </r>
    <r>
      <rPr>
        <sz val="11"/>
        <color rgb="FF000000"/>
        <rFont val="Courier"/>
        <family val="1"/>
      </rPr>
      <t>SEAGATTDATTADLIRTT</t>
    </r>
    <r>
      <rPr>
        <sz val="11"/>
        <color rgb="FFFF0000"/>
        <rFont val="Courier"/>
        <family val="1"/>
      </rPr>
      <t>Y</t>
    </r>
    <r>
      <rPr>
        <sz val="11"/>
        <color rgb="FF000000"/>
        <rFont val="Courier"/>
        <family val="1"/>
      </rPr>
      <t>GVDVPTGRAS</t>
    </r>
    <r>
      <rPr>
        <sz val="11"/>
        <color rgb="FFFF0000"/>
        <rFont val="Courier"/>
        <family val="1"/>
      </rPr>
      <t>F</t>
    </r>
    <r>
      <rPr>
        <sz val="11"/>
        <color rgb="FF000000"/>
        <rFont val="Courier"/>
        <family val="1"/>
      </rPr>
      <t>Q</t>
    </r>
    <r>
      <rPr>
        <sz val="11"/>
        <color rgb="FFFF0000"/>
        <rFont val="Courier"/>
        <family val="1"/>
      </rPr>
      <t>Y</t>
    </r>
    <r>
      <rPr>
        <sz val="11"/>
        <color rgb="FF000000"/>
        <rFont val="Courier"/>
        <family val="1"/>
      </rPr>
      <t>TATSREIQATSKITGVTGTMTLTGSTD</t>
    </r>
    <r>
      <rPr>
        <sz val="11"/>
        <color rgb="FFFF0000"/>
        <rFont val="Courier"/>
        <family val="1"/>
      </rPr>
      <t>F</t>
    </r>
    <r>
      <rPr>
        <sz val="11"/>
        <color rgb="FF000000"/>
        <rFont val="Courier"/>
        <family val="1"/>
      </rPr>
      <t>KT</t>
    </r>
    <r>
      <rPr>
        <sz val="11"/>
        <color rgb="FFFF0000"/>
        <rFont val="Courier"/>
        <family val="1"/>
      </rPr>
      <t>W</t>
    </r>
    <r>
      <rPr>
        <sz val="11"/>
        <color rgb="FF000000"/>
        <rFont val="Courier"/>
        <family val="1"/>
      </rPr>
      <t>T</t>
    </r>
    <r>
      <rPr>
        <sz val="11"/>
        <color rgb="FFFF0000"/>
        <rFont val="Courier"/>
        <family val="1"/>
      </rPr>
      <t>W</t>
    </r>
    <r>
      <rPr>
        <sz val="11"/>
        <color rgb="FF000000"/>
        <rFont val="Courier"/>
        <family val="1"/>
      </rPr>
      <t>DGTMDKA</t>
    </r>
    <r>
      <rPr>
        <sz val="11"/>
        <color rgb="FFFF0000"/>
        <rFont val="Courier"/>
        <family val="1"/>
      </rPr>
      <t>Y</t>
    </r>
    <r>
      <rPr>
        <sz val="11"/>
        <color rgb="FF000000"/>
        <rFont val="Courier"/>
        <family val="1"/>
      </rPr>
      <t>IPKN</t>
    </r>
  </si>
  <si>
    <r>
      <t>F</t>
    </r>
    <r>
      <rPr>
        <sz val="11"/>
        <color rgb="FF000000"/>
        <rFont val="Courier"/>
        <family val="1"/>
      </rPr>
      <t>TLVELMVVLLIIGILVAIAIPI</t>
    </r>
    <r>
      <rPr>
        <sz val="11"/>
        <color rgb="FFFF0000"/>
        <rFont val="Courier"/>
        <family val="1"/>
      </rPr>
      <t>Y</t>
    </r>
    <r>
      <rPr>
        <sz val="11"/>
        <color rgb="FF000000"/>
        <rFont val="Courier"/>
        <family val="1"/>
      </rPr>
      <t>NKTQENAQKRACQSNLRTLDSAAAQ</t>
    </r>
    <r>
      <rPr>
        <sz val="11"/>
        <color rgb="FFFF0000"/>
        <rFont val="Courier"/>
        <family val="1"/>
      </rPr>
      <t>Y</t>
    </r>
    <r>
      <rPr>
        <sz val="11"/>
        <color rgb="FF000000"/>
        <rFont val="Courier"/>
        <family val="1"/>
      </rPr>
      <t>GAATGN</t>
    </r>
    <r>
      <rPr>
        <sz val="11"/>
        <color rgb="FFFF0000"/>
        <rFont val="Courier"/>
        <family val="1"/>
      </rPr>
      <t>Y</t>
    </r>
    <r>
      <rPr>
        <sz val="11"/>
        <color rgb="FF000000"/>
        <rFont val="Courier"/>
        <family val="1"/>
      </rPr>
      <t>PTDPLNNAN</t>
    </r>
    <r>
      <rPr>
        <sz val="11"/>
        <color rgb="FFFF0000"/>
        <rFont val="Courier"/>
        <family val="1"/>
      </rPr>
      <t>F</t>
    </r>
    <r>
      <rPr>
        <sz val="11"/>
        <color rgb="FF000000"/>
        <rFont val="Courier"/>
        <family val="1"/>
      </rPr>
      <t>VGENG</t>
    </r>
    <r>
      <rPr>
        <sz val="11"/>
        <color rgb="FFFF0000"/>
        <rFont val="Courier"/>
        <family val="1"/>
      </rPr>
      <t>Y</t>
    </r>
    <r>
      <rPr>
        <sz val="11"/>
        <color rgb="FF000000"/>
        <rFont val="Courier"/>
        <family val="1"/>
      </rPr>
      <t>VKTKPTCPAGGV</t>
    </r>
    <r>
      <rPr>
        <sz val="11"/>
        <color rgb="FFFF0000"/>
        <rFont val="Courier"/>
        <family val="1"/>
      </rPr>
      <t>Y</t>
    </r>
    <r>
      <rPr>
        <sz val="11"/>
        <color rgb="FF000000"/>
        <rFont val="Courier"/>
        <family val="1"/>
      </rPr>
      <t>N</t>
    </r>
    <r>
      <rPr>
        <sz val="11"/>
        <color rgb="FFFF0000"/>
        <rFont val="Courier"/>
        <family val="1"/>
      </rPr>
      <t>Y</t>
    </r>
    <r>
      <rPr>
        <sz val="11"/>
        <color rgb="FF000000"/>
        <rFont val="Courier"/>
        <family val="1"/>
      </rPr>
      <t>DATNGK</t>
    </r>
    <r>
      <rPr>
        <sz val="11"/>
        <color rgb="FFFF0000"/>
        <rFont val="Courier"/>
        <family val="1"/>
      </rPr>
      <t>F</t>
    </r>
    <r>
      <rPr>
        <sz val="11"/>
        <color rgb="FF000000"/>
        <rFont val="Courier"/>
        <family val="1"/>
      </rPr>
      <t>SCNVPD</t>
    </r>
    <r>
      <rPr>
        <sz val="11"/>
        <color rgb="FFFF0000"/>
        <rFont val="Courier"/>
        <family val="1"/>
      </rPr>
      <t>H</t>
    </r>
    <r>
      <rPr>
        <sz val="11"/>
        <color rgb="FF000000"/>
        <rFont val="Courier"/>
        <family val="1"/>
      </rPr>
      <t>V</t>
    </r>
    <r>
      <rPr>
        <sz val="11"/>
        <color rgb="FFFF0000"/>
        <rFont val="Courier"/>
        <family val="1"/>
      </rPr>
      <t>Y</t>
    </r>
    <r>
      <rPr>
        <sz val="11"/>
        <color rgb="FF000000"/>
        <rFont val="Courier"/>
        <family val="1"/>
      </rPr>
      <t>P</t>
    </r>
  </si>
  <si>
    <r>
      <t>F</t>
    </r>
    <r>
      <rPr>
        <sz val="11"/>
        <color rgb="FF000000"/>
        <rFont val="Courier"/>
        <family val="1"/>
      </rPr>
      <t>TLVELMIVVAIIGILAAVAVP</t>
    </r>
    <r>
      <rPr>
        <sz val="11"/>
        <color rgb="FFFF0000"/>
        <rFont val="Courier"/>
        <family val="1"/>
      </rPr>
      <t>YY</t>
    </r>
    <r>
      <rPr>
        <sz val="11"/>
        <color rgb="FF000000"/>
        <rFont val="Courier"/>
        <family val="1"/>
      </rPr>
      <t>QK</t>
    </r>
    <r>
      <rPr>
        <sz val="11"/>
        <color rgb="FFFF0000"/>
        <rFont val="Courier"/>
        <family val="1"/>
      </rPr>
      <t>Y</t>
    </r>
    <r>
      <rPr>
        <sz val="11"/>
        <color rgb="FF000000"/>
        <rFont val="Courier"/>
        <family val="1"/>
      </rPr>
      <t>IQKSRMVSKV</t>
    </r>
    <r>
      <rPr>
        <sz val="11"/>
        <color rgb="FFFF0000"/>
        <rFont val="Courier"/>
        <family val="1"/>
      </rPr>
      <t>F</t>
    </r>
    <r>
      <rPr>
        <sz val="11"/>
        <color rgb="FF000000"/>
        <rFont val="Courier"/>
        <family val="1"/>
      </rPr>
      <t>PGM</t>
    </r>
    <r>
      <rPr>
        <sz val="11"/>
        <color rgb="FFFF0000"/>
        <rFont val="Courier"/>
        <family val="1"/>
      </rPr>
      <t>H</t>
    </r>
    <r>
      <rPr>
        <sz val="11"/>
        <color rgb="FF000000"/>
        <rFont val="Courier"/>
        <family val="1"/>
      </rPr>
      <t>AIETNMGT</t>
    </r>
    <r>
      <rPr>
        <sz val="11"/>
        <color rgb="FFFF0000"/>
        <rFont val="Courier"/>
        <family val="1"/>
      </rPr>
      <t>YF</t>
    </r>
    <r>
      <rPr>
        <sz val="11"/>
        <color rgb="FF000000"/>
        <rFont val="Courier"/>
        <family val="1"/>
      </rPr>
      <t>S</t>
    </r>
    <r>
      <rPr>
        <sz val="11"/>
        <color rgb="FFFF0000"/>
        <rFont val="Courier"/>
        <family val="1"/>
      </rPr>
      <t>F</t>
    </r>
    <r>
      <rPr>
        <sz val="11"/>
        <color rgb="FF000000"/>
        <rFont val="Courier"/>
        <family val="1"/>
      </rPr>
      <t>KNTLLDVGSTAT</t>
    </r>
    <r>
      <rPr>
        <sz val="11"/>
        <color rgb="FFFF0000"/>
        <rFont val="Courier"/>
        <family val="1"/>
      </rPr>
      <t>F</t>
    </r>
    <r>
      <rPr>
        <sz val="11"/>
        <color rgb="FF000000"/>
        <rFont val="Courier"/>
        <family val="1"/>
      </rPr>
      <t>GQ</t>
    </r>
    <r>
      <rPr>
        <sz val="11"/>
        <color rgb="FFFF0000"/>
        <rFont val="Courier"/>
        <family val="1"/>
      </rPr>
      <t>F</t>
    </r>
    <r>
      <rPr>
        <sz val="11"/>
        <color rgb="FF000000"/>
        <rFont val="Courier"/>
        <family val="1"/>
      </rPr>
      <t>VQDADTKC</t>
    </r>
    <r>
      <rPr>
        <sz val="11"/>
        <color rgb="FFFF0000"/>
        <rFont val="Courier"/>
        <family val="1"/>
      </rPr>
      <t>F</t>
    </r>
    <r>
      <rPr>
        <sz val="11"/>
        <color rgb="FF000000"/>
        <rFont val="Courier"/>
        <family val="1"/>
      </rPr>
      <t>SPS</t>
    </r>
    <r>
      <rPr>
        <sz val="11"/>
        <color rgb="FFFF0000"/>
        <rFont val="Courier"/>
        <family val="1"/>
      </rPr>
      <t>W</t>
    </r>
    <r>
      <rPr>
        <sz val="11"/>
        <color rgb="FF000000"/>
        <rFont val="Courier"/>
        <family val="1"/>
      </rPr>
      <t>AGE</t>
    </r>
    <r>
      <rPr>
        <sz val="11"/>
        <color rgb="FFFF0000"/>
        <rFont val="Courier"/>
        <family val="1"/>
      </rPr>
      <t>Y</t>
    </r>
    <r>
      <rPr>
        <sz val="11"/>
        <color rgb="FF000000"/>
        <rFont val="Courier"/>
        <family val="1"/>
      </rPr>
      <t>LLITIKDPTLCQELKALTGMTLSATPRMDTSRTKIRG</t>
    </r>
    <r>
      <rPr>
        <sz val="11"/>
        <color rgb="FFFF0000"/>
        <rFont val="Courier"/>
        <family val="1"/>
      </rPr>
      <t>W</t>
    </r>
    <r>
      <rPr>
        <sz val="11"/>
        <color rgb="FF000000"/>
        <rFont val="Courier"/>
        <family val="1"/>
      </rPr>
      <t>ALAGPLAVQLGLEGEQ</t>
    </r>
  </si>
  <si>
    <r>
      <t>F</t>
    </r>
    <r>
      <rPr>
        <sz val="11"/>
        <color rgb="FF000000"/>
        <rFont val="Courier"/>
        <family val="1"/>
      </rPr>
      <t>TLVELMIVVAIIGILAAVAVP</t>
    </r>
    <r>
      <rPr>
        <sz val="11"/>
        <color rgb="FFFF0000"/>
        <rFont val="Courier"/>
        <family val="1"/>
      </rPr>
      <t>YY</t>
    </r>
    <r>
      <rPr>
        <sz val="11"/>
        <color rgb="FF000000"/>
        <rFont val="Courier"/>
        <family val="1"/>
      </rPr>
      <t>QK</t>
    </r>
    <r>
      <rPr>
        <sz val="11"/>
        <color rgb="FFFF0000"/>
        <rFont val="Courier"/>
        <family val="1"/>
      </rPr>
      <t>Y</t>
    </r>
    <r>
      <rPr>
        <sz val="11"/>
        <color rgb="FF000000"/>
        <rFont val="Courier"/>
        <family val="1"/>
      </rPr>
      <t>IQKARLTSKVIPGI</t>
    </r>
    <r>
      <rPr>
        <sz val="11"/>
        <color rgb="FFFF0000"/>
        <rFont val="Courier"/>
        <family val="1"/>
      </rPr>
      <t>H</t>
    </r>
    <r>
      <rPr>
        <sz val="11"/>
        <color rgb="FF000000"/>
        <rFont val="Courier"/>
        <family val="1"/>
      </rPr>
      <t>SIQTDLAT</t>
    </r>
    <r>
      <rPr>
        <sz val="11"/>
        <color rgb="FFFF0000"/>
        <rFont val="Courier"/>
        <family val="1"/>
      </rPr>
      <t>YF</t>
    </r>
    <r>
      <rPr>
        <sz val="11"/>
        <color rgb="FF000000"/>
        <rFont val="Courier"/>
        <family val="1"/>
      </rPr>
      <t>S</t>
    </r>
    <r>
      <rPr>
        <sz val="11"/>
        <color rgb="FFFF0000"/>
        <rFont val="Courier"/>
        <family val="1"/>
      </rPr>
      <t>F</t>
    </r>
    <r>
      <rPr>
        <sz val="11"/>
        <color rgb="FF000000"/>
        <rFont val="Courier"/>
        <family val="1"/>
      </rPr>
      <t>QQM</t>
    </r>
    <r>
      <rPr>
        <sz val="11"/>
        <color rgb="FFFF0000"/>
        <rFont val="Courier"/>
        <family val="1"/>
      </rPr>
      <t>F</t>
    </r>
    <r>
      <rPr>
        <sz val="11"/>
        <color rgb="FF000000"/>
        <rFont val="Courier"/>
        <family val="1"/>
      </rPr>
      <t>PGAGATVNAM</t>
    </r>
    <r>
      <rPr>
        <sz val="11"/>
        <color rgb="FFFF0000"/>
        <rFont val="Courier"/>
        <family val="1"/>
      </rPr>
      <t>F</t>
    </r>
    <r>
      <rPr>
        <sz val="11"/>
        <color rgb="FF000000"/>
        <rFont val="Courier"/>
        <family val="1"/>
      </rPr>
      <t>TDANT</t>
    </r>
    <r>
      <rPr>
        <sz val="11"/>
        <color rgb="FFFF0000"/>
        <rFont val="Courier"/>
        <family val="1"/>
      </rPr>
      <t>H</t>
    </r>
    <r>
      <rPr>
        <sz val="11"/>
        <color rgb="FF000000"/>
        <rFont val="Courier"/>
        <family val="1"/>
      </rPr>
      <t>C</t>
    </r>
    <r>
      <rPr>
        <sz val="11"/>
        <color rgb="FFFF0000"/>
        <rFont val="Courier"/>
        <family val="1"/>
      </rPr>
      <t>F</t>
    </r>
    <r>
      <rPr>
        <sz val="11"/>
        <color rgb="FF000000"/>
        <rFont val="Courier"/>
        <family val="1"/>
      </rPr>
      <t>TPTVTSAAGATSN</t>
    </r>
    <r>
      <rPr>
        <sz val="11"/>
        <color rgb="FFFF0000"/>
        <rFont val="Courier"/>
        <family val="1"/>
      </rPr>
      <t>F</t>
    </r>
    <r>
      <rPr>
        <sz val="11"/>
        <color rgb="FF000000"/>
        <rFont val="Courier"/>
        <family val="1"/>
      </rPr>
      <t>KIT</t>
    </r>
    <r>
      <rPr>
        <sz val="11"/>
        <color rgb="FFFF0000"/>
        <rFont val="Courier"/>
        <family val="1"/>
      </rPr>
      <t>F</t>
    </r>
    <r>
      <rPr>
        <sz val="11"/>
        <color rgb="FF000000"/>
        <rFont val="Courier"/>
        <family val="1"/>
      </rPr>
      <t>AIVGAGCTELSSL</t>
    </r>
    <r>
      <rPr>
        <sz val="11"/>
        <color rgb="FFFF0000"/>
        <rFont val="Courier"/>
        <family val="1"/>
      </rPr>
      <t>Y</t>
    </r>
    <r>
      <rPr>
        <sz val="11"/>
        <color rgb="FF000000"/>
        <rFont val="Courier"/>
        <family val="1"/>
      </rPr>
      <t>NQTITASPILGNNAQVITG</t>
    </r>
    <r>
      <rPr>
        <sz val="11"/>
        <color rgb="FFFF0000"/>
        <rFont val="Courier"/>
        <family val="1"/>
      </rPr>
      <t>W</t>
    </r>
    <r>
      <rPr>
        <sz val="11"/>
        <color rgb="FF000000"/>
        <rFont val="Courier"/>
        <family val="1"/>
      </rPr>
      <t>T</t>
    </r>
    <r>
      <rPr>
        <sz val="11"/>
        <color rgb="FFFF0000"/>
        <rFont val="Courier"/>
        <family val="1"/>
      </rPr>
      <t>F</t>
    </r>
    <r>
      <rPr>
        <sz val="11"/>
        <color rgb="FF000000"/>
        <rFont val="Courier"/>
        <family val="1"/>
      </rPr>
      <t>GGTLAANMGLAGAQ</t>
    </r>
  </si>
  <si>
    <r>
      <t>F</t>
    </r>
    <r>
      <rPr>
        <sz val="11"/>
        <color rgb="FF000000"/>
        <rFont val="Courier"/>
        <family val="1"/>
      </rPr>
      <t>TLIELMIVVAIIAILAAIAIPQ</t>
    </r>
    <r>
      <rPr>
        <sz val="11"/>
        <color rgb="FFFF0000"/>
        <rFont val="Courier"/>
        <family val="1"/>
      </rPr>
      <t>Y</t>
    </r>
    <r>
      <rPr>
        <sz val="11"/>
        <color rgb="FF000000"/>
        <rFont val="Courier"/>
        <family val="1"/>
      </rPr>
      <t>KK</t>
    </r>
    <r>
      <rPr>
        <sz val="11"/>
        <color rgb="FFFF0000"/>
        <rFont val="Courier"/>
        <family val="1"/>
      </rPr>
      <t>F</t>
    </r>
    <r>
      <rPr>
        <sz val="11"/>
        <color rgb="FF000000"/>
        <rFont val="Courier"/>
        <family val="1"/>
      </rPr>
      <t>QLKAKTSEAKANLGSIRSCEEA</t>
    </r>
    <r>
      <rPr>
        <sz val="11"/>
        <color rgb="FFFF0000"/>
        <rFont val="Courier"/>
        <family val="1"/>
      </rPr>
      <t>Y</t>
    </r>
    <r>
      <rPr>
        <sz val="11"/>
        <color rgb="FF000000"/>
        <rFont val="Courier"/>
        <family val="1"/>
      </rPr>
      <t>SAETDN</t>
    </r>
    <r>
      <rPr>
        <sz val="11"/>
        <color rgb="FFFF0000"/>
        <rFont val="Courier"/>
        <family val="1"/>
      </rPr>
      <t>Y</t>
    </r>
    <r>
      <rPr>
        <sz val="11"/>
        <color rgb="FF000000"/>
        <rFont val="Courier"/>
        <family val="1"/>
      </rPr>
      <t>V</t>
    </r>
    <r>
      <rPr>
        <sz val="11"/>
        <color rgb="FFFF0000"/>
        <rFont val="Courier"/>
        <family val="1"/>
      </rPr>
      <t>F</t>
    </r>
    <r>
      <rPr>
        <sz val="11"/>
        <color rgb="FF000000"/>
        <rFont val="Courier"/>
        <family val="1"/>
      </rPr>
      <t>CG</t>
    </r>
    <r>
      <rPr>
        <sz val="11"/>
        <color rgb="FFFF0000"/>
        <rFont val="Courier"/>
        <family val="1"/>
      </rPr>
      <t>W</t>
    </r>
    <r>
      <rPr>
        <sz val="11"/>
        <color rgb="FF000000"/>
        <rFont val="Courier"/>
        <family val="1"/>
      </rPr>
      <t>TPSNAPTAAGQA</t>
    </r>
    <r>
      <rPr>
        <sz val="11"/>
        <color rgb="FFFF0000"/>
        <rFont val="Courier"/>
        <family val="1"/>
      </rPr>
      <t>W</t>
    </r>
    <r>
      <rPr>
        <sz val="11"/>
        <color rgb="FF000000"/>
        <rFont val="Courier"/>
        <family val="1"/>
      </rPr>
      <t>VTTSG</t>
    </r>
    <r>
      <rPr>
        <sz val="11"/>
        <color rgb="FFFF0000"/>
        <rFont val="Courier"/>
        <family val="1"/>
      </rPr>
      <t>H</t>
    </r>
    <r>
      <rPr>
        <sz val="11"/>
        <color rgb="FF000000"/>
        <rFont val="Courier"/>
        <family val="1"/>
      </rPr>
      <t>EG</t>
    </r>
    <r>
      <rPr>
        <sz val="11"/>
        <color rgb="FFFF0000"/>
        <rFont val="Courier"/>
        <family val="1"/>
      </rPr>
      <t>F</t>
    </r>
    <r>
      <rPr>
        <sz val="11"/>
        <color rgb="FF000000"/>
        <rFont val="Courier"/>
        <family val="1"/>
      </rPr>
      <t>VSIG</t>
    </r>
    <r>
      <rPr>
        <sz val="11"/>
        <color rgb="FFFF0000"/>
        <rFont val="Courier"/>
        <family val="1"/>
      </rPr>
      <t>F</t>
    </r>
    <r>
      <rPr>
        <sz val="11"/>
        <color rgb="FF000000"/>
        <rFont val="Courier"/>
        <family val="1"/>
      </rPr>
      <t>APAGTSR</t>
    </r>
    <r>
      <rPr>
        <sz val="11"/>
        <color rgb="FFFF0000"/>
        <rFont val="Courier"/>
        <family val="1"/>
      </rPr>
      <t>Y</t>
    </r>
    <r>
      <rPr>
        <sz val="11"/>
        <color rgb="FF000000"/>
        <rFont val="Courier"/>
        <family val="1"/>
      </rPr>
      <t>C</t>
    </r>
    <r>
      <rPr>
        <sz val="11"/>
        <color rgb="FFFF0000"/>
        <rFont val="Courier"/>
        <family val="1"/>
      </rPr>
      <t>Y</t>
    </r>
    <r>
      <rPr>
        <sz val="11"/>
        <color rgb="FF000000"/>
        <rFont val="Courier"/>
        <family val="1"/>
      </rPr>
      <t>CVGGSVNTAGTDAATNA</t>
    </r>
    <r>
      <rPr>
        <sz val="11"/>
        <color rgb="FFFF0000"/>
        <rFont val="Courier"/>
        <family val="1"/>
      </rPr>
      <t>F</t>
    </r>
    <r>
      <rPr>
        <sz val="11"/>
        <color rgb="FF000000"/>
        <rFont val="Courier"/>
        <family val="1"/>
      </rPr>
      <t>NEGNVDI</t>
    </r>
    <r>
      <rPr>
        <sz val="11"/>
        <color rgb="FFFF0000"/>
        <rFont val="Courier"/>
        <family val="1"/>
      </rPr>
      <t>Y</t>
    </r>
    <r>
      <rPr>
        <sz val="11"/>
        <color rgb="FF000000"/>
        <rFont val="Courier"/>
        <family val="1"/>
      </rPr>
      <t>MTAKGDLDGDGSNQ</t>
    </r>
    <r>
      <rPr>
        <sz val="11"/>
        <color rgb="FFFF0000"/>
        <rFont val="Courier"/>
        <family val="1"/>
      </rPr>
      <t>WFY</t>
    </r>
    <r>
      <rPr>
        <sz val="11"/>
        <color rgb="FF000000"/>
        <rFont val="Courier"/>
        <family val="1"/>
      </rPr>
      <t>ATDEDLKVMAD</t>
    </r>
    <r>
      <rPr>
        <sz val="11"/>
        <color rgb="FFFF0000"/>
        <rFont val="Courier"/>
        <family val="1"/>
      </rPr>
      <t>Y</t>
    </r>
    <r>
      <rPr>
        <sz val="11"/>
        <color rgb="FF000000"/>
        <rFont val="Courier"/>
        <family val="1"/>
      </rPr>
      <t>SQDD</t>
    </r>
    <r>
      <rPr>
        <sz val="11"/>
        <color rgb="FFFF0000"/>
        <rFont val="Courier"/>
        <family val="1"/>
      </rPr>
      <t>F</t>
    </r>
  </si>
  <si>
    <r>
      <t>F</t>
    </r>
    <r>
      <rPr>
        <sz val="11"/>
        <color rgb="FF000000"/>
        <rFont val="Courier"/>
        <family val="1"/>
      </rPr>
      <t>TLIELLVVVAIIGILAAIAIPQ</t>
    </r>
    <r>
      <rPr>
        <sz val="11"/>
        <color rgb="FFFF0000"/>
        <rFont val="Courier"/>
        <family val="1"/>
      </rPr>
      <t>F</t>
    </r>
    <r>
      <rPr>
        <sz val="11"/>
        <color rgb="FF000000"/>
        <rFont val="Courier"/>
        <family val="1"/>
      </rPr>
      <t>AK</t>
    </r>
    <r>
      <rPr>
        <sz val="11"/>
        <color rgb="FFFF0000"/>
        <rFont val="Courier"/>
        <family val="1"/>
      </rPr>
      <t>Y</t>
    </r>
    <r>
      <rPr>
        <sz val="11"/>
        <color rgb="FF000000"/>
        <rFont val="Courier"/>
        <family val="1"/>
      </rPr>
      <t>RKNAQDSAALSDLKTIQSTAEA</t>
    </r>
    <r>
      <rPr>
        <sz val="11"/>
        <color rgb="FFFF0000"/>
        <rFont val="Courier"/>
        <family val="1"/>
      </rPr>
      <t>FY</t>
    </r>
    <r>
      <rPr>
        <sz val="11"/>
        <color rgb="FF000000"/>
        <rFont val="Courier"/>
        <family val="1"/>
      </rPr>
      <t>ADKN</t>
    </r>
    <r>
      <rPr>
        <sz val="11"/>
        <color rgb="FFFF0000"/>
        <rFont val="Courier"/>
        <family val="1"/>
      </rPr>
      <t>HY</t>
    </r>
    <r>
      <rPr>
        <sz val="11"/>
        <color rgb="FF000000"/>
        <rFont val="Courier"/>
        <family val="1"/>
      </rPr>
      <t>P</t>
    </r>
    <r>
      <rPr>
        <sz val="11"/>
        <color rgb="FFFF0000"/>
        <rFont val="Courier"/>
        <family val="1"/>
      </rPr>
      <t>Y</t>
    </r>
  </si>
  <si>
    <t>WP_011450070</t>
  </si>
  <si>
    <t>MRKETAFSGLEAAIVLIAFVVVAAVFSYVMLGAGFFATQKSQEVTYSGMKQATSNLILDGMIYGSYSKGGSGLAQLYFYVKVPEGGETQDLKYVTYLWTKENKAVTTLTSITPTNQQLNPGARVKVTITAPTGYKPIAGQKFVLEIKPKTGASTIVTRTLSDGYNGGVII</t>
  </si>
  <si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TLVELMIVVAIIGILAAIAIPN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LQ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RLKAKTSEAKSNLGAIRSTEVA</t>
    </r>
    <r>
      <rPr>
        <sz val="11"/>
        <color rgb="FFFF0000"/>
        <rFont val="Courier"/>
        <family val="1"/>
      </rPr>
      <t>YF</t>
    </r>
    <r>
      <rPr>
        <sz val="11"/>
        <color theme="1"/>
        <rFont val="Courier"/>
        <family val="1"/>
      </rPr>
      <t>AE</t>
    </r>
    <r>
      <rPr>
        <sz val="11"/>
        <color rgb="FFFF0000"/>
        <rFont val="Courier"/>
        <family val="1"/>
      </rPr>
      <t>W</t>
    </r>
    <r>
      <rPr>
        <sz val="11"/>
        <color theme="1"/>
        <rFont val="Courier"/>
        <family val="1"/>
      </rPr>
      <t>NT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VG</t>
    </r>
  </si>
  <si>
    <t>1092931_contig_938250_1</t>
  </si>
  <si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SLVELMVVVAIIGVLASIAVPAINK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LAKARQSEAKTNLSSL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TSEKA</t>
    </r>
    <r>
      <rPr>
        <sz val="11"/>
        <color rgb="FFFF0000"/>
        <rFont val="Courier"/>
        <family val="1"/>
      </rPr>
      <t>FY</t>
    </r>
    <r>
      <rPr>
        <sz val="11"/>
        <color theme="1"/>
        <rFont val="Courier"/>
        <family val="1"/>
      </rPr>
      <t>AE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TA</t>
    </r>
    <r>
      <rPr>
        <sz val="11"/>
        <color rgb="FFFF0000"/>
        <rFont val="Courier"/>
        <family val="1"/>
      </rPr>
      <t>YH</t>
    </r>
    <r>
      <rPr>
        <sz val="11"/>
        <color theme="1"/>
        <rFont val="Courier"/>
        <family val="1"/>
      </rPr>
      <t>TM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GAIG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SPEGKLR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NVG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NAPGAPEAGATNG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NNPPTAAPGNTRNTAA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CGTTGVIGAAGCTVLAGATNAVVPGLPATLLNGTQ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RAAAIAVIHTAMPAGDVWTIDQNKDLRNPTPGIP</t>
    </r>
  </si>
  <si>
    <t>Synechocystis sp. PCC 6803</t>
  </si>
  <si>
    <t>Ruminococcus albus</t>
  </si>
  <si>
    <t>Dichelobacter nodosus</t>
  </si>
  <si>
    <t>1092931_contig_699534_1_11.2_22</t>
  </si>
  <si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TLIELIVAVAIIGILATIAIPS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RD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VIRG</t>
    </r>
    <r>
      <rPr>
        <sz val="11"/>
        <color rgb="FFFF0000"/>
        <rFont val="Courier"/>
        <family val="1"/>
      </rPr>
      <t>H</t>
    </r>
    <r>
      <rPr>
        <sz val="11"/>
        <color theme="1"/>
        <rFont val="Courier"/>
        <family val="1"/>
      </rPr>
      <t>RRAAQAAMMDIATRQQQ</t>
    </r>
    <r>
      <rPr>
        <sz val="11"/>
        <color rgb="FFFF0000"/>
        <rFont val="Courier"/>
        <family val="1"/>
      </rPr>
      <t>FF</t>
    </r>
    <r>
      <rPr>
        <sz val="11"/>
        <color theme="1"/>
        <rFont val="Courier"/>
        <family val="1"/>
      </rPr>
      <t>VANRI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AGSVATLG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TLPTEVAQN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TAAT</t>
    </r>
  </si>
  <si>
    <t>MLRKLNKKRGQKGFTLIELMIVIAIIGILAAIAIPQFQQYRTRGYNTAAKADAKNAYTAAQAYFSDHPSVTISSITDLANYGFKASADVTTTAAGDMDGLAITAKHSASDTTYQVDSQGTITP</t>
  </si>
  <si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TLIELMIVIAIIGILAAIAIPQ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QQ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RTRG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NTAAKADAKNA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TAAQA</t>
    </r>
    <r>
      <rPr>
        <sz val="11"/>
        <color rgb="FFFF0000"/>
        <rFont val="Courier"/>
        <family val="1"/>
      </rPr>
      <t>YF</t>
    </r>
    <r>
      <rPr>
        <sz val="11"/>
        <color theme="1"/>
        <rFont val="Courier"/>
        <family val="1"/>
      </rPr>
      <t>SD</t>
    </r>
    <r>
      <rPr>
        <sz val="11"/>
        <color rgb="FFFF0000"/>
        <rFont val="Courier"/>
        <family val="1"/>
      </rPr>
      <t>H</t>
    </r>
    <r>
      <rPr>
        <sz val="11"/>
        <color theme="1"/>
        <rFont val="Courier"/>
        <family val="1"/>
      </rPr>
      <t>PSVTISSITDLAN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G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KASADVTTTAAGDMDGLAITAK</t>
    </r>
    <r>
      <rPr>
        <sz val="11"/>
        <color rgb="FFFF0000"/>
        <rFont val="Courier"/>
        <family val="1"/>
      </rPr>
      <t>H</t>
    </r>
    <r>
      <rPr>
        <sz val="11"/>
        <color theme="1"/>
        <rFont val="Courier"/>
        <family val="1"/>
      </rPr>
      <t>SASDTT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QVDSQGTITP</t>
    </r>
  </si>
  <si>
    <t>Syntrophus aciditrophicus</t>
  </si>
  <si>
    <t>Candidatus Roizmanbacteria bacteria GW2011_GWC2_34_23</t>
  </si>
  <si>
    <t>DaAHT2_2283</t>
  </si>
  <si>
    <t>Methanospirillum lacunae</t>
  </si>
  <si>
    <t>MRKDLAFSGLEAAIVLIAFVVVAAVFSYVMLGAGFFATQKSQEVTYSGIKQSTSNIVLDGQLYGDSSDISVLTIYLAIPEGGQPQKLSDVDYLWTIDGGAVTVVTGTDADNVGLLQAGDRAKITISLAAANRPGPGSSFTLEIKPKVGASSLISKTLGSGYAGGVII</t>
  </si>
  <si>
    <t>WP_109966941</t>
  </si>
  <si>
    <t>WP_109939076</t>
  </si>
  <si>
    <t>MMEKNNAFSGLEAAIVMIAFVVVAAVFGYSMISMGFFATQKVQEVTYAGIKQSASVAITDGLIRGQYDETNGLTSLTFSLSIPETGEPIDLSKMIYFYAKNSDMGSEIPLSSISPNSGILRAGDSTRVRLSGLSGPKAGGSFSLEIKPPTGASTLIQRTLPSGFDGGYIS</t>
  </si>
  <si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SGLEAAIVLIA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VVVAAV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S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VMLGAG</t>
    </r>
    <r>
      <rPr>
        <sz val="11"/>
        <color rgb="FFFF0000"/>
        <rFont val="Courier"/>
        <family val="1"/>
      </rPr>
      <t>FF</t>
    </r>
    <r>
      <rPr>
        <sz val="11"/>
        <color theme="1"/>
        <rFont val="Courier"/>
        <family val="1"/>
      </rPr>
      <t>ATQKSQEVT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SGMKQATSNLILDGMI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GSYSKGGSGLAQL</t>
    </r>
    <r>
      <rPr>
        <sz val="11"/>
        <color rgb="FFFF0000"/>
        <rFont val="Courier"/>
        <family val="1"/>
      </rPr>
      <t>YF</t>
    </r>
    <r>
      <rPr>
        <sz val="11"/>
        <color theme="1"/>
        <rFont val="Courier"/>
        <family val="1"/>
      </rPr>
      <t>YVKVPEGGETQDLKYVT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L</t>
    </r>
    <r>
      <rPr>
        <sz val="11"/>
        <color rgb="FFFF0000"/>
        <rFont val="Courier"/>
        <family val="1"/>
      </rPr>
      <t>W</t>
    </r>
    <r>
      <rPr>
        <sz val="11"/>
        <color theme="1"/>
        <rFont val="Courier"/>
        <family val="1"/>
      </rPr>
      <t>TKENKAVTTLTSITPTNQQLNPGARVKVTITAPTG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KPIAGQKFVLEIKPKTGASTIVTRTLSDG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NGGVII</t>
    </r>
  </si>
  <si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SGLEAAIVLIA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VVVAAV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S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VMLGAG</t>
    </r>
    <r>
      <rPr>
        <sz val="11"/>
        <color rgb="FFFF0000"/>
        <rFont val="Courier"/>
        <family val="1"/>
      </rPr>
      <t>FF</t>
    </r>
    <r>
      <rPr>
        <sz val="11"/>
        <color theme="1"/>
        <rFont val="Courier"/>
        <family val="1"/>
      </rPr>
      <t>ATQKSQEVT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SGIKQSTSNIVLDGQL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GDSSDISVLTI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LAIPEGGQPQKLSDVD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L</t>
    </r>
    <r>
      <rPr>
        <sz val="11"/>
        <color rgb="FFFF0000"/>
        <rFont val="Courier"/>
        <family val="1"/>
      </rPr>
      <t>W</t>
    </r>
    <r>
      <rPr>
        <sz val="11"/>
        <color theme="1"/>
        <rFont val="Courier"/>
        <family val="1"/>
      </rPr>
      <t>TIDGGAVTVVTGTDADNVGLLQAGDRAKITISLAAANRPGPGSS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TLEIKPKVGASSLISKTLGSG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AGGVII</t>
    </r>
  </si>
  <si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SGLEAAIVMIA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VVVAAV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G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SMISMG</t>
    </r>
    <r>
      <rPr>
        <sz val="11"/>
        <color rgb="FFFF0000"/>
        <rFont val="Courier"/>
        <family val="1"/>
      </rPr>
      <t>FF</t>
    </r>
    <r>
      <rPr>
        <sz val="11"/>
        <color theme="1"/>
        <rFont val="Courier"/>
        <family val="1"/>
      </rPr>
      <t>ATQKVQEVT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AGIKQSASVAITDGLIRGQ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DETNGLTSLT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SLSIPETGEPIDLSKMI</t>
    </r>
    <r>
      <rPr>
        <sz val="11"/>
        <color rgb="FFFF0000"/>
        <rFont val="Courier"/>
        <family val="1"/>
      </rPr>
      <t>YFY</t>
    </r>
    <r>
      <rPr>
        <sz val="11"/>
        <color theme="1"/>
        <rFont val="Courier"/>
        <family val="1"/>
      </rPr>
      <t>AKNSDMGSEIPLSSISPNSGILRAGDSTRVRLSGLSGPKAGGS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SLEIKPPTGASTLIQRTLPSG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DGG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IS</t>
    </r>
  </si>
  <si>
    <t>Methanospirillum stamsii</t>
  </si>
  <si>
    <t>PKL60893</t>
  </si>
  <si>
    <t>MKIDGGFSGLEAAIVLIAFVVVAAVFSYTMLGAGFFATSKAQDVTHTGMKQASSGTYIDGSLYGGMSNDQLDQIMFYIAIPETGLDQDLSKMQMAYTQIDVGGASSVSMPKPMSIGAVADANHFSVSDEPGSTSGVLKAGSKTRINFKALAGPHATGTFTIEVKPQNGASYLLQRYLPEGYIGGVLK</t>
  </si>
  <si>
    <t>WP_067075755</t>
  </si>
  <si>
    <t>MSKMMRNEDAFTGLEAAIVLIAFIVVAAVFSYVVLGAGFFTTQKSQEVVHTGVAQASANMEVSGPVVLETNSTAHSVYNVSFYLQLAAGGSPVDMKKVTYTVSTKDELKTYDYGTADKNVTLTWFNSATPANELLEKFETVRVDVPVGDYITISENQRFTIEVKPDIGASYPVSRVAPPDLAASKFYEVY</t>
  </si>
  <si>
    <t>MKRVIRNEDAFTGLEAAIVLIAFVVVAAVFSYVVLGAGFFTTQKSQEVVHSGVTQAASNIVVKGEVYGIANTGMTAVERIRFDVGLAAGGLPVDIQQAAFTLSTENEVQSLTFNTTTGTQPGDGNWTIGERHPTTETDNILQAEESMTIYVDSGSIALSPRTMFNLEIKPEIGASLGVQRTIPPSITNVTLLY</t>
  </si>
  <si>
    <t>Methanolinea sp. SDB</t>
  </si>
  <si>
    <t>Methanoculleus marisnigri</t>
  </si>
  <si>
    <t>WP_011843807</t>
  </si>
  <si>
    <t>MSKMMRNEDAFTGLEAAIVLIAFIVVAAVFSYVVLGAGFFTTQKSQEVVHTGVAQASSNMEVSGPVVIQASSSEVDTITFYLQLAAGGSPIDMQKVTYVVSTKDDLETFTYADISADMKWYKDGKDVTTTANNLLEKFEFVKVTITPDVVSITANDKFIVEIRPDQGAAYPLERNAPPSLEDGKYYEVY</t>
  </si>
  <si>
    <t>Methanoculleus horonobensis</t>
  </si>
  <si>
    <t>Methanomicrobiales archaeon HGW-Methanomicrobiales-4</t>
  </si>
  <si>
    <t>AMM39924</t>
  </si>
  <si>
    <t xml:space="preserve">Candidatus Desulfofervidus auxilii </t>
  </si>
  <si>
    <t>Neisseria gonorrhoeae</t>
  </si>
  <si>
    <t>AAA25466</t>
  </si>
  <si>
    <t>MNTLQKGFTLIELMIVIAIVGILAAVALPAYQDYTARAQVSEAILLAEGQKSAVTEYYLNHGKWPENNTSAGVASPPSDIKGKYVKEVEVKNGVVTATMLSSGVNNEIKGKKLSLWARRENGSVKWFCGQPVTRTDDDTVADAKDGKEIDTKHLPSTCRDKASDAK</t>
  </si>
  <si>
    <t>KQC05524</t>
  </si>
  <si>
    <t>P04739</t>
  </si>
  <si>
    <t>AAC38305</t>
  </si>
  <si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TLVEVLISMVIMGILVSIA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PS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LQ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IQKSRRADA</t>
    </r>
    <r>
      <rPr>
        <sz val="11"/>
        <color rgb="FFFF0000"/>
        <rFont val="Courier"/>
        <family val="1"/>
      </rPr>
      <t>H</t>
    </r>
    <r>
      <rPr>
        <sz val="11"/>
        <color theme="1"/>
        <rFont val="Courier"/>
        <family val="1"/>
      </rPr>
      <t>ATLTQDQIILERC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SQN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S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AAACGALPA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PQTTPNG</t>
    </r>
    <r>
      <rPr>
        <sz val="11"/>
        <color rgb="FFFF0000"/>
        <rFont val="Courier"/>
        <family val="1"/>
      </rPr>
      <t>YY</t>
    </r>
    <r>
      <rPr>
        <sz val="11"/>
        <color theme="1"/>
        <rFont val="Courier"/>
        <family val="1"/>
      </rPr>
      <t>TINISNLTATT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TLTATPVGTQAKDTECASMSINQANVKTAVDSSANAQPEC</t>
    </r>
    <r>
      <rPr>
        <sz val="11"/>
        <color rgb="FFFF0000"/>
        <rFont val="Courier"/>
        <family val="1"/>
      </rPr>
      <t>W</t>
    </r>
    <r>
      <rPr>
        <sz val="11"/>
        <color theme="1"/>
        <rFont val="Courier"/>
        <family val="1"/>
      </rPr>
      <t>NPG</t>
    </r>
  </si>
  <si>
    <t>WP_012031206</t>
  </si>
  <si>
    <t>MISPKQKGFTLVEMMVVVAIIGILAAIAIPNYQRYVLRGYRVDARNVLMSVAQKLEQNYSISHKYNQMSNGDPIDNALLNKWGLDVSPATGTKRYDITLSEIEEDKFTVKATAFGSQASDECKEFTLDHRNVKQANGKGARDAISTRCWGR</t>
  </si>
  <si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TLVEMMVVVAIIGILAAIAIPN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QR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VLRGYRVDARNVLMSVAQKLEQN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SIS</t>
    </r>
    <r>
      <rPr>
        <sz val="11"/>
        <color rgb="FFFF0000"/>
        <rFont val="Courier"/>
        <family val="1"/>
      </rPr>
      <t>H</t>
    </r>
    <r>
      <rPr>
        <sz val="11"/>
        <color theme="1"/>
        <rFont val="Courier"/>
        <family val="1"/>
      </rPr>
      <t>K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NQMSNGDPIDNALLNK</t>
    </r>
    <r>
      <rPr>
        <sz val="11"/>
        <color rgb="FFFF0000"/>
        <rFont val="Courier"/>
        <family val="1"/>
      </rPr>
      <t>W</t>
    </r>
    <r>
      <rPr>
        <sz val="11"/>
        <color theme="1"/>
        <rFont val="Courier"/>
        <family val="1"/>
      </rPr>
      <t>GLDVSPATGTKR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DITLSEIEEDK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TVKATA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GSQASDECKE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TLD</t>
    </r>
    <r>
      <rPr>
        <sz val="11"/>
        <color rgb="FFFF0000"/>
        <rFont val="Courier"/>
        <family val="1"/>
      </rPr>
      <t>H</t>
    </r>
    <r>
      <rPr>
        <sz val="11"/>
        <color theme="1"/>
        <rFont val="Courier"/>
        <family val="1"/>
      </rPr>
      <t>RNVKQANGKGARDAISTRC</t>
    </r>
    <r>
      <rPr>
        <sz val="11"/>
        <color rgb="FFFF0000"/>
        <rFont val="Courier"/>
        <family val="1"/>
      </rPr>
      <t>W</t>
    </r>
    <r>
      <rPr>
        <sz val="11"/>
        <color theme="1"/>
        <rFont val="Courier"/>
        <family val="1"/>
      </rPr>
      <t>GR</t>
    </r>
  </si>
  <si>
    <t>MKAQKGFTLIELMIVVAIIGILAAIAIPQYQNYVARSEGASALATINPLKTTVEESLSRGIAGSKIKIGTTASTATETYVGVEPDANKLGVIAVAIEDSGAGDITFTFQTGTSSPKNATKVITLNRTADGVWACKSTQDPMFTPKGCDN</t>
  </si>
  <si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TLIELMIVVAIIGILAAIAIPQ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QN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VARSEGASALATINPLKTTVEESLSRGIAGSKIKIGTTASTATET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VGVEPDANKLGVIAVAIEDSGAGDIT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T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QTGTSSPKNATKVITLNRTADGV</t>
    </r>
    <r>
      <rPr>
        <sz val="11"/>
        <color rgb="FFFF0000"/>
        <rFont val="Courier"/>
        <family val="1"/>
      </rPr>
      <t>W</t>
    </r>
    <r>
      <rPr>
        <sz val="11"/>
        <color theme="1"/>
        <rFont val="Courier"/>
        <family val="1"/>
      </rPr>
      <t>ACKSTQDPM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TPKGCDN</t>
    </r>
  </si>
  <si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SGLEAAIVLIA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VVVAAV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S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TMLGAG</t>
    </r>
    <r>
      <rPr>
        <sz val="11"/>
        <color rgb="FFFF0000"/>
        <rFont val="Courier"/>
        <family val="1"/>
      </rPr>
      <t>FF</t>
    </r>
    <r>
      <rPr>
        <sz val="11"/>
        <color theme="1"/>
        <rFont val="Courier"/>
        <family val="1"/>
      </rPr>
      <t>ATSKAQDVT</t>
    </r>
    <r>
      <rPr>
        <sz val="11"/>
        <color rgb="FFFF0000"/>
        <rFont val="Courier"/>
        <family val="1"/>
      </rPr>
      <t>H</t>
    </r>
    <r>
      <rPr>
        <sz val="11"/>
        <color theme="1"/>
        <rFont val="Courier"/>
        <family val="1"/>
      </rPr>
      <t>TGMKQASSGT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IDGSL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GGMSNDQLDQIM</t>
    </r>
    <r>
      <rPr>
        <sz val="11"/>
        <color rgb="FFFF0000"/>
        <rFont val="Courier"/>
        <family val="1"/>
      </rPr>
      <t>FY</t>
    </r>
    <r>
      <rPr>
        <sz val="11"/>
        <color theme="1"/>
        <rFont val="Courier"/>
        <family val="1"/>
      </rPr>
      <t>IAIPETGLDQDLSKMQMAYTQIDVGGASSVSMPKPMSIGAVADAN</t>
    </r>
    <r>
      <rPr>
        <sz val="11"/>
        <color rgb="FFFF0000"/>
        <rFont val="Courier"/>
        <family val="1"/>
      </rPr>
      <t>HF</t>
    </r>
    <r>
      <rPr>
        <sz val="11"/>
        <color theme="1"/>
        <rFont val="Courier"/>
        <family val="1"/>
      </rPr>
      <t>SVSDEPGSTSGVLKAGSKTRIN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KALAGP</t>
    </r>
    <r>
      <rPr>
        <sz val="11"/>
        <color rgb="FFFF0000"/>
        <rFont val="Courier"/>
        <family val="1"/>
      </rPr>
      <t>H</t>
    </r>
    <r>
      <rPr>
        <sz val="11"/>
        <color theme="1"/>
        <rFont val="Courier"/>
        <family val="1"/>
      </rPr>
      <t>ATGT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TIEVKPQNGAS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LLQR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LPEG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IGGVLK</t>
    </r>
  </si>
  <si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TGLEAAIVLIA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IVVAAV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SYVVLGAG</t>
    </r>
    <r>
      <rPr>
        <sz val="11"/>
        <color rgb="FFFF0000"/>
        <rFont val="Courier"/>
        <family val="1"/>
      </rPr>
      <t>FF</t>
    </r>
    <r>
      <rPr>
        <sz val="11"/>
        <color theme="1"/>
        <rFont val="Courier"/>
        <family val="1"/>
      </rPr>
      <t>TTQKSQEVV</t>
    </r>
    <r>
      <rPr>
        <sz val="11"/>
        <color rgb="FFFF0000"/>
        <rFont val="Courier"/>
        <family val="1"/>
      </rPr>
      <t>H</t>
    </r>
    <r>
      <rPr>
        <sz val="11"/>
        <color theme="1"/>
        <rFont val="Courier"/>
        <family val="1"/>
      </rPr>
      <t>TGVAQASANMEVSGPVVLETNSTA</t>
    </r>
    <r>
      <rPr>
        <sz val="11"/>
        <color rgb="FFFF0000"/>
        <rFont val="Courier"/>
        <family val="1"/>
      </rPr>
      <t>H</t>
    </r>
    <r>
      <rPr>
        <sz val="11"/>
        <color theme="1"/>
        <rFont val="Courier"/>
        <family val="1"/>
      </rPr>
      <t>SV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NVS</t>
    </r>
    <r>
      <rPr>
        <sz val="11"/>
        <color rgb="FFFF0000"/>
        <rFont val="Courier"/>
        <family val="1"/>
      </rPr>
      <t>FY</t>
    </r>
    <r>
      <rPr>
        <sz val="11"/>
        <color theme="1"/>
        <rFont val="Courier"/>
        <family val="1"/>
      </rPr>
      <t>LQLAAGGSPVDMKKVT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TVSTKDELKT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D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GTADKNVTLT</t>
    </r>
    <r>
      <rPr>
        <sz val="11"/>
        <color rgb="FFFF0000"/>
        <rFont val="Courier"/>
        <family val="1"/>
      </rPr>
      <t>WF</t>
    </r>
    <r>
      <rPr>
        <sz val="11"/>
        <color theme="1"/>
        <rFont val="Courier"/>
        <family val="1"/>
      </rPr>
      <t>NSATPANELLEK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ETVRVDVPVGD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ITISENQR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TIEVKPDIGAS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PVSRVAPPDLAASK</t>
    </r>
    <r>
      <rPr>
        <sz val="11"/>
        <color rgb="FFFF0000"/>
        <rFont val="Courier"/>
        <family val="1"/>
      </rPr>
      <t>FY</t>
    </r>
    <r>
      <rPr>
        <sz val="11"/>
        <color theme="1"/>
        <rFont val="Courier"/>
        <family val="1"/>
      </rPr>
      <t>EV</t>
    </r>
    <r>
      <rPr>
        <sz val="11"/>
        <color rgb="FFFF0000"/>
        <rFont val="Courier"/>
        <family val="1"/>
      </rPr>
      <t>Y</t>
    </r>
  </si>
  <si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TGLEAAIVLIA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VVVAAV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S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VVLGAG</t>
    </r>
    <r>
      <rPr>
        <sz val="11"/>
        <color rgb="FFFF0000"/>
        <rFont val="Courier"/>
        <family val="1"/>
      </rPr>
      <t>FF</t>
    </r>
    <r>
      <rPr>
        <sz val="11"/>
        <color theme="1"/>
        <rFont val="Courier"/>
        <family val="1"/>
      </rPr>
      <t>TTQKSQEVV</t>
    </r>
    <r>
      <rPr>
        <sz val="11"/>
        <color rgb="FFFF0000"/>
        <rFont val="Courier"/>
        <family val="1"/>
      </rPr>
      <t>H</t>
    </r>
    <r>
      <rPr>
        <sz val="11"/>
        <color theme="1"/>
        <rFont val="Courier"/>
        <family val="1"/>
      </rPr>
      <t>SGVTQAASNIVVKGEV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GIANTGMTAVERIRFDVGLAAGGLPVDIQQAA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TLSTENEVQSLT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NTTTGTQPGDGN</t>
    </r>
    <r>
      <rPr>
        <sz val="11"/>
        <color rgb="FFFF0000"/>
        <rFont val="Courier"/>
        <family val="1"/>
      </rPr>
      <t>W</t>
    </r>
    <r>
      <rPr>
        <sz val="11"/>
        <color theme="1"/>
        <rFont val="Courier"/>
        <family val="1"/>
      </rPr>
      <t>TIGER</t>
    </r>
    <r>
      <rPr>
        <sz val="11"/>
        <color rgb="FFFF0000"/>
        <rFont val="Courier"/>
        <family val="1"/>
      </rPr>
      <t>H</t>
    </r>
    <r>
      <rPr>
        <sz val="11"/>
        <color theme="1"/>
        <rFont val="Courier"/>
        <family val="1"/>
      </rPr>
      <t>PTTETDNILQAEESMTI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VDSGSIALSPRTM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NLEIKPEIGASLGVQRTIPPSITNVTLL</t>
    </r>
    <r>
      <rPr>
        <sz val="11"/>
        <color rgb="FFFF0000"/>
        <rFont val="Courier"/>
        <family val="1"/>
      </rPr>
      <t>Y</t>
    </r>
  </si>
  <si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TGLEAAIVLIA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IVVAAV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SYVVLGAG</t>
    </r>
    <r>
      <rPr>
        <sz val="11"/>
        <color rgb="FFFF0000"/>
        <rFont val="Courier"/>
        <family val="1"/>
      </rPr>
      <t>FF</t>
    </r>
    <r>
      <rPr>
        <sz val="11"/>
        <color theme="1"/>
        <rFont val="Courier"/>
        <family val="1"/>
      </rPr>
      <t>TTQKSQEVV</t>
    </r>
    <r>
      <rPr>
        <sz val="11"/>
        <color rgb="FFFF0000"/>
        <rFont val="Courier"/>
        <family val="1"/>
      </rPr>
      <t>H</t>
    </r>
    <r>
      <rPr>
        <sz val="11"/>
        <color theme="1"/>
        <rFont val="Courier"/>
        <family val="1"/>
      </rPr>
      <t>TGVAQASSNMEVSGPVVIQASSSEVDTIT</t>
    </r>
    <r>
      <rPr>
        <sz val="11"/>
        <color rgb="FFFF0000"/>
        <rFont val="Courier"/>
        <family val="1"/>
      </rPr>
      <t>FY</t>
    </r>
    <r>
      <rPr>
        <sz val="11"/>
        <color theme="1"/>
        <rFont val="Courier"/>
        <family val="1"/>
      </rPr>
      <t>LQLAAGGSPIDMQKVT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VVSTKDDLET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T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ADISADMK</t>
    </r>
    <r>
      <rPr>
        <sz val="11"/>
        <color rgb="FFFF0000"/>
        <rFont val="Courier"/>
        <family val="1"/>
      </rPr>
      <t>WY</t>
    </r>
    <r>
      <rPr>
        <sz val="11"/>
        <color theme="1"/>
        <rFont val="Courier"/>
        <family val="1"/>
      </rPr>
      <t>KDGKDVTTTANNLLEK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E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VKVTITPDVVSITANDK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IVEIRPDQGAA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PLERNAPPSLEDGK</t>
    </r>
    <r>
      <rPr>
        <sz val="11"/>
        <color rgb="FFFF0000"/>
        <rFont val="Courier"/>
        <family val="1"/>
      </rPr>
      <t>YY</t>
    </r>
    <r>
      <rPr>
        <sz val="11"/>
        <color theme="1"/>
        <rFont val="Courier"/>
        <family val="1"/>
      </rPr>
      <t>EV</t>
    </r>
    <r>
      <rPr>
        <sz val="11"/>
        <color rgb="FFFF0000"/>
        <rFont val="Courier"/>
        <family val="1"/>
      </rPr>
      <t>Y</t>
    </r>
  </si>
  <si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TLIELMIVIAIVGILAAVALPA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QD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TARAQVSEAILLAEGQKSAVTE</t>
    </r>
    <r>
      <rPr>
        <sz val="11"/>
        <color rgb="FFFF0000"/>
        <rFont val="Courier"/>
        <family val="1"/>
      </rPr>
      <t>YY</t>
    </r>
    <r>
      <rPr>
        <sz val="11"/>
        <color theme="1"/>
        <rFont val="Courier"/>
        <family val="1"/>
      </rPr>
      <t>LN</t>
    </r>
    <r>
      <rPr>
        <sz val="11"/>
        <color rgb="FFFF0000"/>
        <rFont val="Courier"/>
        <family val="1"/>
      </rPr>
      <t>H</t>
    </r>
    <r>
      <rPr>
        <sz val="11"/>
        <color theme="1"/>
        <rFont val="Courier"/>
        <family val="1"/>
      </rPr>
      <t>GK</t>
    </r>
    <r>
      <rPr>
        <sz val="11"/>
        <color rgb="FFFF0000"/>
        <rFont val="Courier"/>
        <family val="1"/>
      </rPr>
      <t>W</t>
    </r>
    <r>
      <rPr>
        <sz val="11"/>
        <color theme="1"/>
        <rFont val="Courier"/>
        <family val="1"/>
      </rPr>
      <t>PENNTSAGVASPPSDIKGK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VKEVEVKNGVVTATMLSSGVNNEIKGKKLSL</t>
    </r>
    <r>
      <rPr>
        <sz val="11"/>
        <color rgb="FFFF0000"/>
        <rFont val="Courier"/>
        <family val="1"/>
      </rPr>
      <t>W</t>
    </r>
    <r>
      <rPr>
        <sz val="11"/>
        <color theme="1"/>
        <rFont val="Courier"/>
        <family val="1"/>
      </rPr>
      <t>ARRENGSVK</t>
    </r>
    <r>
      <rPr>
        <sz val="11"/>
        <color rgb="FFFF0000"/>
        <rFont val="Courier"/>
        <family val="1"/>
      </rPr>
      <t>WF</t>
    </r>
    <r>
      <rPr>
        <sz val="11"/>
        <color theme="1"/>
        <rFont val="Courier"/>
        <family val="1"/>
      </rPr>
      <t>CGQPVTRTDDDTVADAKDGKEIDTK</t>
    </r>
    <r>
      <rPr>
        <sz val="11"/>
        <color rgb="FFFF0000"/>
        <rFont val="Courier"/>
        <family val="1"/>
      </rPr>
      <t>H</t>
    </r>
    <r>
      <rPr>
        <sz val="11"/>
        <color theme="1"/>
        <rFont val="Courier"/>
        <family val="1"/>
      </rPr>
      <t>LPSTCRDKASDAK</t>
    </r>
  </si>
  <si>
    <t>WP_011070777</t>
  </si>
  <si>
    <t>Shewanella oneidensis</t>
  </si>
  <si>
    <t>MKSIKMNKQAQGFTLIELMIVVAIIGILAAVALPAYREYVATSHGGASMKGLAGYVTKAQACIQTGVGCATIGTEITADPKIAATPDVAEATATALTYDDGTCTVTATIGATGGVSYAADTKETTKATKAQCEEGAGL</t>
  </si>
  <si>
    <t>Column1124</t>
  </si>
  <si>
    <t>Leader length</t>
  </si>
  <si>
    <t>MVRKSNGKKGFTLIELLVVVAIIGILAAIAIPQFAKYRINAFNSAAQSDLANVKSALESYYAENFTYPSP</t>
  </si>
  <si>
    <t>MANYPHTPTQAAKRRKETLMLQKLRNRKGFTLIELLIVVAIIGILAAIAIPQFSAYRVKAYNSAASSDLRNLKTALESAFADDQTYPPES</t>
  </si>
  <si>
    <t>MFNWLKQRRNQKGFTLIELMIVIAIIGILAAIAVPQFSKYRARSFNTQAIADARIIKNETGGYFAEWSKFP</t>
  </si>
  <si>
    <t>Xylella fastidiosa</t>
  </si>
  <si>
    <t>WP_004090380</t>
  </si>
  <si>
    <t>MKKQQGFNLIELMIVIAIIAVLAAIALPMYQNYVARSQVTAGLADITPGKVQAESLIADGKSTTNASDIGLRTDTTRCGITVKVENTGLANITCTIKGNSQVNGQTIAWNRSVDNSAGTNGANNGGQWTCNTTVTSDALRPSGCTAAK</t>
  </si>
  <si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TLIELMIVVAIIGILAAVALPA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RE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VATSHGGASMKGLAGYVTKAQACIQTGVGCATIGTEITADPKIAATPDVAEATATALTYDDGTCTVTATIGATGGVSYAADTKETTKATKAQCEEGAGL</t>
    </r>
  </si>
  <si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NLIELMIVIAIIAVLAAIALPM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QN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VARSQVTAGLADITPGKVQAESLIADGKSTTNASDIGLRTDTTRCGITVKVENTGLANITCTIKGNSQVNGQTIAWNRSVDNSAGTNGANNGGQWTCNTTVTSDALRPSGCTAAK</t>
    </r>
  </si>
  <si>
    <t>Geobacter sulfurreducens (OxpG)</t>
  </si>
  <si>
    <t>MLKRFRNRKGFTLIELMIVVTIIGILAAIAVPNYRWGLIRAREAVLQENLYTMRSAIDQYYADQGKYPDTLDELAEKRYVKSIPNDPFTGKNDTWVTVKPIEPTGEIHTTEEIKGNVADVHSGSDLVSSKGTPYKDW</t>
  </si>
  <si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TLIELMIVVTIIGILAAIAVPN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R</t>
    </r>
    <r>
      <rPr>
        <sz val="11"/>
        <color rgb="FFFF0000"/>
        <rFont val="Courier"/>
        <family val="1"/>
      </rPr>
      <t>W</t>
    </r>
    <r>
      <rPr>
        <sz val="11"/>
        <color theme="1"/>
        <rFont val="Courier"/>
        <family val="1"/>
      </rPr>
      <t>GLIRAREAVLQENL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TMRSAIDQ</t>
    </r>
    <r>
      <rPr>
        <sz val="11"/>
        <color rgb="FFFF0000"/>
        <rFont val="Courier"/>
        <family val="1"/>
      </rPr>
      <t>YY</t>
    </r>
    <r>
      <rPr>
        <sz val="11"/>
        <color theme="1"/>
        <rFont val="Courier"/>
        <family val="1"/>
      </rPr>
      <t>ADQGK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PDTLDELAEKR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VKSIPNDP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TGKNDT</t>
    </r>
    <r>
      <rPr>
        <sz val="11"/>
        <color rgb="FFFF0000"/>
        <rFont val="Courier"/>
        <family val="1"/>
      </rPr>
      <t>W</t>
    </r>
    <r>
      <rPr>
        <sz val="11"/>
        <color theme="1"/>
        <rFont val="Courier"/>
        <family val="1"/>
      </rPr>
      <t>VTVKPIEPTGEI</t>
    </r>
    <r>
      <rPr>
        <sz val="11"/>
        <color rgb="FFFF0000"/>
        <rFont val="Courier"/>
        <family val="1"/>
      </rPr>
      <t>H</t>
    </r>
    <r>
      <rPr>
        <sz val="11"/>
        <color theme="1"/>
        <rFont val="Courier"/>
        <family val="1"/>
      </rPr>
      <t>TTEEIKGNVADV</t>
    </r>
    <r>
      <rPr>
        <sz val="11"/>
        <color rgb="FFFF0000"/>
        <rFont val="Courier"/>
        <family val="1"/>
      </rPr>
      <t>H</t>
    </r>
    <r>
      <rPr>
        <sz val="11"/>
        <color theme="1"/>
        <rFont val="Courier"/>
        <family val="1"/>
      </rPr>
      <t>SGSDLVSSKGTP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KD</t>
    </r>
    <r>
      <rPr>
        <sz val="11"/>
        <color rgb="FFFF0000"/>
        <rFont val="Courier"/>
        <family val="1"/>
      </rPr>
      <t>W</t>
    </r>
  </si>
  <si>
    <t>GSU1776</t>
  </si>
  <si>
    <t>WP_011555734</t>
  </si>
  <si>
    <t>CAE79186</t>
  </si>
  <si>
    <t>WP_010872381</t>
  </si>
  <si>
    <t>Column4</t>
  </si>
  <si>
    <t>Column5</t>
  </si>
  <si>
    <t>MASNFKFKLLSQLSKKRAEGGFTLIELLVVVIIIGVLAAIALPNLLGQVGKARESEAKSTIGALNRAQQGYFTEKGTFATDTETLEVPAPDGNFFSFAVNTADNTEAIQDATALNWEADGTRSMSGGTFYDSGTRAFSTVVCRAEAGSEDTPPTPGGANDCGGAEVIK</t>
  </si>
  <si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TLIELLVVVIIIGVLAAIALPNLLGQVGKARESEAKSTIGALNRAQQG</t>
    </r>
    <r>
      <rPr>
        <sz val="11"/>
        <color rgb="FFFF0000"/>
        <rFont val="Courier"/>
        <family val="1"/>
      </rPr>
      <t>YF</t>
    </r>
    <r>
      <rPr>
        <sz val="11"/>
        <color theme="1"/>
        <rFont val="Courier"/>
        <family val="1"/>
      </rPr>
      <t>TEKGT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ATDTETLEVPAPDGN</t>
    </r>
    <r>
      <rPr>
        <sz val="11"/>
        <color rgb="FFFF0000"/>
        <rFont val="Courier"/>
        <family val="1"/>
      </rPr>
      <t>FF</t>
    </r>
    <r>
      <rPr>
        <sz val="11"/>
        <color theme="1"/>
        <rFont val="Courier"/>
        <family val="1"/>
      </rPr>
      <t>S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AVNTADNTEAIQDATALN</t>
    </r>
    <r>
      <rPr>
        <sz val="11"/>
        <color rgb="FFFF0000"/>
        <rFont val="Courier"/>
        <family val="1"/>
      </rPr>
      <t>W</t>
    </r>
    <r>
      <rPr>
        <sz val="11"/>
        <color theme="1"/>
        <rFont val="Courier"/>
        <family val="1"/>
      </rPr>
      <t>EADGTRSMSGGT</t>
    </r>
    <r>
      <rPr>
        <sz val="11"/>
        <color rgb="FFFF0000"/>
        <rFont val="Courier"/>
        <family val="1"/>
      </rPr>
      <t>FY</t>
    </r>
    <r>
      <rPr>
        <sz val="11"/>
        <color theme="1"/>
        <rFont val="Courier"/>
        <family val="1"/>
      </rPr>
      <t>DSGTRA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STVVCRAEAGSEDTPPTPGGANDCGGAEVIK</t>
    </r>
  </si>
  <si>
    <t>CAC94922</t>
  </si>
  <si>
    <t>MFSVSRKSQSGFSLVELMVVVAIIGVLASIAVPAINKYLAKARQSEAKTNLSSLYTSEKAFYAEYTAYHTMFGAIGYSPEGKLRYNVGFNAPGAPEAGATNGYNNPPTAAPGNTRNTAAYCGTTGVIGAAGCTVLAGATNAVVPGLPATLLNGTQFRAAAIAVIHTAMPAGDVWTIDQNKDLRNPTPGIP</t>
  </si>
  <si>
    <t>MMTAINNKRGQKGFTLIELMIVIAIIGILAAIAIPQFTQYRKRAYDASSKADLKSAYTAAQAWFNDNPSGTLPAATITSATTTGELPGNGFKASTGVTATVTSGTMGTFSIATTHSQGTKTYNITAGGTLTES</t>
  </si>
  <si>
    <t>MLKLFKRKEGQKGFTLIELMIVVAIIGILAAIAIPQFANYRTKGYNTKAKAELKSAYTACQAYFSDNPGATACANATLGGFNNSSDVNIAVGLSTPTGWTATASHIGGNQTFTVDNGGRITP</t>
  </si>
  <si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TLIELMIVIAIIGILAAIAIPQ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TQ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RKRA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DASSKADLKSA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TAAQA</t>
    </r>
    <r>
      <rPr>
        <sz val="11"/>
        <color rgb="FFFF0000"/>
        <rFont val="Courier"/>
        <family val="1"/>
      </rPr>
      <t>WF</t>
    </r>
    <r>
      <rPr>
        <sz val="11"/>
        <color theme="1"/>
        <rFont val="Courier"/>
        <family val="1"/>
      </rPr>
      <t>NDNPSGTLPAATITSATTTGELPGNG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KASTGVTATVTSGTMGT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SIATT</t>
    </r>
    <r>
      <rPr>
        <sz val="11"/>
        <color rgb="FFFF0000"/>
        <rFont val="Courier"/>
        <family val="1"/>
      </rPr>
      <t>H</t>
    </r>
    <r>
      <rPr>
        <sz val="11"/>
        <color theme="1"/>
        <rFont val="Courier"/>
        <family val="1"/>
      </rPr>
      <t>SQGTKT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NITAGGTLTES</t>
    </r>
  </si>
  <si>
    <t>MLKRYFSKYFGNDKGFTMIEMMVVLIIIAVLIAGGIRFYLGYVERAKVTKAKSEITTMQAALDSYYAEKGEYPDDENDRELVKAGLATDRISISTEGNDSIQYIYEGGGNSYKIITTATFRAGKLVGEGQDGKSTEPDFGSGE</t>
  </si>
  <si>
    <t>MKNSNKKGFTLVELVVVIAIIGVLAAILVPSMMGYVKKSRLKTANGNAKTAYNTAAGALADLETSGIQVSSLSESIDCTSTTSVPDIDSVSAGDASSYVDAVVKNALGANGKDGGIAYLGGNTTANGVWGAQWIRKTGDKIVGQYPEAPTTVEKAESLTFGTLSY</t>
  </si>
  <si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TLVELVVVIAIIGVLAAILVPSMMG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VKKSRLKTANGNAKTA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NTAAGALADLETSGIQVSSLSESIDCTSTTSVPDIDSVSAGDASS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VDAVVKNALGANGKDGGIA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LGGNTTANGV</t>
    </r>
    <r>
      <rPr>
        <sz val="11"/>
        <color rgb="FFFF0000"/>
        <rFont val="Courier"/>
        <family val="1"/>
      </rPr>
      <t>W</t>
    </r>
    <r>
      <rPr>
        <sz val="11"/>
        <color theme="1"/>
        <rFont val="Courier"/>
        <family val="1"/>
      </rPr>
      <t>GAQ</t>
    </r>
    <r>
      <rPr>
        <sz val="11"/>
        <color rgb="FFFF0000"/>
        <rFont val="Courier"/>
        <family val="1"/>
      </rPr>
      <t>W</t>
    </r>
    <r>
      <rPr>
        <sz val="11"/>
        <color theme="1"/>
        <rFont val="Courier"/>
        <family val="1"/>
      </rPr>
      <t>IRKTGDKIVGQ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PEAPTTVEKAESLT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GTLS</t>
    </r>
    <r>
      <rPr>
        <sz val="11"/>
        <color rgb="FFFF0000"/>
        <rFont val="Courier"/>
        <family val="1"/>
      </rPr>
      <t>Y</t>
    </r>
  </si>
  <si>
    <t>MLSHVHFMKNSRMKQSAFTLVEVLISMVIMGILVSIAYPSYLQYIQKSRRADAHATLTQDQIILERCYSQNFSYAAACGALPAFPQTTPNGYYTINISNLTATTYTLTATPVGTQAKDTECASMSINQANVKTAVDSSANAQPECWNPG</t>
  </si>
  <si>
    <r>
      <t xml:space="preserve">Syntrophobacter </t>
    </r>
    <r>
      <rPr>
        <sz val="11"/>
        <color rgb="FF000000"/>
        <rFont val="Calibri"/>
        <family val="2"/>
        <scheme val="minor"/>
      </rPr>
      <t>SbD1</t>
    </r>
  </si>
  <si>
    <r>
      <t>Syntrophobacter</t>
    </r>
    <r>
      <rPr>
        <sz val="11"/>
        <color rgb="FF000000"/>
        <rFont val="Calibri"/>
        <family val="2"/>
        <scheme val="minor"/>
      </rPr>
      <t xml:space="preserve"> DG_60</t>
    </r>
  </si>
  <si>
    <t>WP_020676438</t>
  </si>
  <si>
    <t>MLKKFRKNEKGFTLIELLIVVAIIGILAAIAIPQFSAYRAKAYNAASNSDLKNIKTGMEAYMADNQAYPSDMSYR</t>
  </si>
  <si>
    <t>MMKVHRNSKGFTLIELLIVIAIIGVLAAIAIPAYTGYTKKAKVGEIIHALGAIKSAVSVYYSEAGATTDATTADLIRTTYGVDVPTGRASFQYTATSREIQATSKITGVTGTMTLTGSTDFKTWTWDGTMDKAYIPKN</t>
  </si>
  <si>
    <t>MLKKFRKNEKGFTLIELLIVVAIIGILAAIAIPQFSSYRQKAFNSAGNSDLKNTKTGFEAFMAETQVYPAALDAR</t>
  </si>
  <si>
    <t>WP_027714750</t>
  </si>
  <si>
    <t>WP_145021489</t>
  </si>
  <si>
    <t>MLVNLRSKKGFTLIELLIVVAIIGILAAIAIPQFSAYQAKARNSAANADCKNIKTGWEAFGADNSGVYPAALDIR</t>
  </si>
  <si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TLIELLIVATIIAILAMIVIPN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AG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DVGARVAATQSNLNIIRTAITV</t>
    </r>
    <r>
      <rPr>
        <sz val="11"/>
        <color rgb="FFFF0000"/>
        <rFont val="Courier"/>
        <family val="1"/>
      </rPr>
      <t>F</t>
    </r>
    <r>
      <rPr>
        <sz val="11"/>
        <color theme="1"/>
        <rFont val="Courier"/>
        <family val="1"/>
      </rPr>
      <t>RSKEGA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PVSLADLVNTT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LDAGIPRP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LRKMPPELISDKSGNS</t>
    </r>
    <r>
      <rPr>
        <sz val="11"/>
        <color rgb="FFFF0000"/>
        <rFont val="Courier"/>
        <family val="1"/>
      </rPr>
      <t>FY</t>
    </r>
    <r>
      <rPr>
        <sz val="11"/>
        <color theme="1"/>
        <rFont val="Courier"/>
        <family val="1"/>
      </rPr>
      <t>VDQLSTDPLSGAGG</t>
    </r>
    <r>
      <rPr>
        <sz val="11"/>
        <color rgb="FFFF0000"/>
        <rFont val="Courier"/>
        <family val="1"/>
      </rPr>
      <t>W</t>
    </r>
    <r>
      <rPr>
        <sz val="11"/>
        <color theme="1"/>
        <rFont val="Courier"/>
        <family val="1"/>
      </rPr>
      <t>A</t>
    </r>
    <r>
      <rPr>
        <sz val="11"/>
        <color rgb="FFFF0000"/>
        <rFont val="Courier"/>
        <family val="1"/>
      </rPr>
      <t>YF</t>
    </r>
    <r>
      <rPr>
        <sz val="11"/>
        <color theme="1"/>
        <rFont val="Courier"/>
        <family val="1"/>
      </rPr>
      <t>TNQADVVVNINAPLDVK</t>
    </r>
    <r>
      <rPr>
        <sz val="11"/>
        <color rgb="FFFF0000"/>
        <rFont val="Courier"/>
        <family val="1"/>
      </rPr>
      <t>W</t>
    </r>
    <r>
      <rPr>
        <sz val="11"/>
        <color theme="1"/>
        <rFont val="Courier"/>
        <family val="1"/>
      </rPr>
      <t>SE</t>
    </r>
    <r>
      <rPr>
        <sz val="11"/>
        <color rgb="FFFF0000"/>
        <rFont val="Courier"/>
        <family val="1"/>
      </rPr>
      <t>Y</t>
    </r>
    <r>
      <rPr>
        <sz val="11"/>
        <color theme="1"/>
        <rFont val="Courier"/>
        <family val="1"/>
      </rPr>
      <t>KGENPSQ</t>
    </r>
    <r>
      <rPr>
        <sz val="11"/>
        <color rgb="FFFF0000"/>
        <rFont val="Courier"/>
        <family val="1"/>
      </rPr>
      <t>W</t>
    </r>
  </si>
  <si>
    <t>KabunoB_Feb11 25m 446106</t>
  </si>
  <si>
    <t>WP_039742239</t>
  </si>
  <si>
    <t>MLQKLRSKKGFTLIELLIVVAIIGILAAIAIPQFTAYRAKSYNSAAQSDLRNFKTAMEAAYTDTQSYPNI</t>
  </si>
  <si>
    <t>WP_026840453</t>
  </si>
  <si>
    <t>MLNKLRSNKGFTLIELLIVVAIIGILAAIAIPQFSAYREKAYNAASNSDLKNWKTGQEAYQADFQAYPAAYDVH</t>
  </si>
  <si>
    <t>WP_040097998</t>
  </si>
  <si>
    <t>MLSKFKKNQKGFTLIELLIVVAIIGILAAIAIPQFASYRERAFNSAAQSDLRTIRTSVEAHYAENYQYPA
TN</t>
  </si>
  <si>
    <t>WP_092080546</t>
  </si>
  <si>
    <t>MLSKFRKNEKGFTLIELLIVVAIIGILAAIAIPQFAAYRQKAFNSAAISDIRSTKTNLEAYYTDNNNYPY</t>
  </si>
  <si>
    <t>WP_092349663</t>
  </si>
  <si>
    <t>MLKMFRKGNQKGFTLIELLIVVAIIGILAAIAIPQFASYRERGFNAQAMSDVRNERTDLEGYYATWFSYPEE</t>
  </si>
  <si>
    <t>MMKRNNKGFTLVELMVVLLIIGILVAIAIPIYNKTQENAQKRACQSNLRTLDSAAAQYGAATGNYPTDPLNNANFVGENGYVKTKPTCPAGGVYNYDATNGKFSCNVPDHVYP</t>
  </si>
  <si>
    <t>Column1125</t>
  </si>
  <si>
    <t>MNKRNQQGFTLIELMIVIAIIGILAAIAIPNFVSYRKKAYNRTAQADLSSAYSTVMAYYADEKHKEIDNFTLDNLKDAGFKQTVGVAVTVTSVNFQDFELTARHSQGDIVYTIDAAGARSHN</t>
  </si>
  <si>
    <t>MFIKMRESKGFTLVELMIVVAIIGILAAVAVPYYQKYIQKSRMVSKVFPGMHAIETNMGTYFSFKNTLLDVGSTATFGQFVQDADTKCFSPSWAGEYLLITIKDPTLCQELKALTGMTLSATPRMDTSRTKIRGWALAGPLAVQLGLEGEQ</t>
  </si>
  <si>
    <t>MFIRMRESKGFTLVELMIVVAIIGILAAVAVPYYQKYIQKARLTSKVIPGIHSIQTDLATYFSFQQMFPGAGATVNAMFTDANTHCFTPTVTSAAGATSNFKITFAIVGAGCTELSSLYNQTITASPILGNNAQVITGWTFGGTLAANMGLAGAQ</t>
  </si>
  <si>
    <t>MGRKGFTLIELMIVVAIIAILAAIAIPQYKKFQLKAKTSEAKANLGSIRSCEEAYSAETDNYVFCGWTPSNAPTAAGQAWVTTSGHEGFVSIGFAPAGTSRYCYCVGGSVNTAGTDAATNAFNEGNVDIYMTAKGDLDGDGSNQWFYATDEDLKVMADYSQDDF</t>
  </si>
  <si>
    <t>Column11242</t>
  </si>
  <si>
    <t>F----------------------F--Y----Y----------F------YF-----Y-</t>
  </si>
  <si>
    <t>F-----------F------F-Y------FF---------Y----------------Y--Y----------YFY-------------Y--Y-W-----------------------------------Y-------F---------------------Y------</t>
  </si>
  <si>
    <t>F----------------------Y--Y----Y--------------F--YF-----Y----</t>
  </si>
  <si>
    <t>F----------------------F--Y----Y-----------------F------Y-----Y-</t>
  </si>
  <si>
    <t>F----------------------F--Y----Y-----------------F------Y-----Y--</t>
  </si>
  <si>
    <t>F----------------------F--Y----Y----------F------F---F--Y---Y-----</t>
  </si>
  <si>
    <t>F----------------------F--Y----Y-----------------Y------Y-------</t>
  </si>
  <si>
    <t>F----------------------F--Y----Y----------F-------Y-----Y---</t>
  </si>
  <si>
    <t>F----------------------F--Y----Y------------------F-----Y---</t>
  </si>
  <si>
    <t>F----------------------F--Y-------------------------</t>
  </si>
  <si>
    <t>F----------------------F--Y----Y-----------------Y------Y-----Y-</t>
  </si>
  <si>
    <t>F----------------------F--Y----F--------------F--F------Y-------</t>
  </si>
  <si>
    <t>F----------------------F--Y-------------------W--F-------Y-------</t>
  </si>
  <si>
    <t>F----------------------F--Y----F-----------------YY-----Y-Y</t>
  </si>
  <si>
    <t>F----------------------F--Y----F-----------------YY--WF-Y---</t>
  </si>
  <si>
    <t>F---------------------FY--Y----------------------YY-----Y------------------------------Y-Y------Y-------F------------------F----</t>
  </si>
  <si>
    <t>F----------------------F--F----------------Y-----FF-----Y--F-----F-------Y-Y-------------------------------F-F---------------F-------W-----------------FF------------F--W----F--------------------Y-------------</t>
  </si>
  <si>
    <t>F----------------------Y--Y---------------------------------------------Y--------------------------F-F-----------------------W---------F-------</t>
  </si>
  <si>
    <t>F----------------------Y--Y---------------------------------------------------------------------------W------------------W--------------------</t>
  </si>
  <si>
    <t>F-------------------------Y----------------Y---------------------------------------------Y-------------------Y----------W---W-----------Y--------------F----Y</t>
  </si>
  <si>
    <t>F------------------------------------------------YF-----F---------------FF-F------------------W------------FY------F-------------------------------</t>
  </si>
  <si>
    <t>F-----------F------F-Y------FF---------Y----------------Y-----------Y----------------Y-W--------------------------------------------F---------------------Y------</t>
  </si>
  <si>
    <t>F-----------F------F-Y------FF---------Y-------------------Y----------F-----------------YFY-------------------------------------------F---------------------F---Y--</t>
  </si>
  <si>
    <t>F----------------------F--Y----Y-----------------Y------Y------Y</t>
  </si>
  <si>
    <t>F----------------------F--Y----Y--------------F--Y-----YY-------</t>
  </si>
  <si>
    <t>F----------------------F--Y----Y----------W------Y------Y-----Y</t>
  </si>
  <si>
    <t>F----------------------F--Y----Y----------F------YY-----Y---</t>
  </si>
  <si>
    <t>F----------------------F--Y----Y----------F------FF-----Y-</t>
  </si>
  <si>
    <t>F----------------------F--Y----Y----------F-------F-----Y---</t>
  </si>
  <si>
    <t>F----------------------F--Y----Y----------F-------------Y---</t>
  </si>
  <si>
    <t>F----------------------F------------F---------Y--YF-----W------------</t>
  </si>
  <si>
    <t>F----------------------F--F----------------------YF--W--Y--</t>
  </si>
  <si>
    <t>F----------------------F--Y----Y-----------------YY-----Y---------Y</t>
  </si>
  <si>
    <t>F----------------------F--Y-Y--Y-----------Y-----YF--W-------F-------Y--</t>
  </si>
  <si>
    <t>F----------------------F--Y----Y-----------Y-----YF----------Y-----Y-Y-------F---------------Y----------Y----------</t>
  </si>
  <si>
    <t>F----------------------F--Y----Y-----------Y-----WF-------</t>
  </si>
  <si>
    <t>F----------------------F--Y----F-----------------YF-----Y-</t>
  </si>
  <si>
    <t>F----------------------F--Y---------------F-------F----YY---</t>
  </si>
  <si>
    <t>F----------------------Y--Y---------Y------------YY-----Y-------------------YF-Y----------F-F----------F-F--------------------W--------W--------</t>
  </si>
  <si>
    <t>F----------------------Y--Y----------------------FF-----Y--------Y----F-----------------Y-F--</t>
  </si>
  <si>
    <t>F----------------------Y--Y----------------------YF-----Y-----------YW-Y---------Y--------------Y-Y--------------------W--------</t>
  </si>
  <si>
    <t>F----------------------Y--Y----------------------YF-----Y-----------YW-Y---------Y--------------Y-Y---------</t>
  </si>
  <si>
    <t>F----------------------Y--Y----------------------YF-----Y----------YF-Y--------F------------F-F-----------Y--------W--------</t>
  </si>
  <si>
    <t>F----------------------Y--Y----------------------F------Y----------Y----F-Y--------F-W---------------Y-Y------------Y----Y-------WWF-----</t>
  </si>
  <si>
    <t>F----------------------Y--Y---------F------------YY-----W-</t>
  </si>
  <si>
    <t>F------------------F----------------------F------YY-----Y------------F-------Y------Y--Y--------F-----------------W----------------YY----</t>
  </si>
  <si>
    <t>F------------------F---F----------------------F--Y-------------------W----------Y---F----------YYY-------Y----------------------Y-------Y-----</t>
  </si>
  <si>
    <t>F----------------------Y------------------Y------Y-------Y--Y----------F--Y------------------YYY-Y-------------Y--W---------W-------------W--------F----------</t>
  </si>
  <si>
    <t>F-----------------F-F--F------------------Y------F-------Y-Y------Y--------Y----Y---------------WY-Y---------------Y--Y------------W----------------Y-----F----</t>
  </si>
  <si>
    <t>F----------------------Y------------Y------------YF-----Y------WF-------------------W-------Y---------------Y--Y-Y------Y-----W-------------F----------F-F---Y------W</t>
  </si>
  <si>
    <t>F----------------------Y--Y----------------------FF-----Y--------------FF-F---------Y------------F-Y----------------W------W-------</t>
  </si>
  <si>
    <t>F----------------------F--F----------------------F------Y-----------Y--------Y----------------FY--------------W-YF-----------------W--Y-------W</t>
  </si>
  <si>
    <t>F----------------------F-------Y----------F------F--------Y-----------F----Y-------YY--------Y------------F------------Y--------------------Y-W------W--W--</t>
  </si>
  <si>
    <t>F----------------------F-------Y-----------------Y------Y------------------F----Y--------------Y-Y---------Y----YY---------Y-----WW-------</t>
  </si>
  <si>
    <t>F----------------------F-------Y----------F------Y-------Y----------F------Y----------YY-Y-------F-----------Y----------Y---Y--------------Y--Y---------W--W--</t>
  </si>
  <si>
    <t>F----------------------F------------------F------Y------Y-----F-------F----Y----------Y--------F----------YF-Y-------------Y-W------------------Y---W--W--</t>
  </si>
  <si>
    <t>F----------------------YF----------------------Y-YF-----Y-----------------F------------W------Y-------Y-Y------F-</t>
  </si>
  <si>
    <t>F----------------------F-------YF----------------YY---Y-Y--------F---------</t>
  </si>
  <si>
    <t>F----------------------F-------Y-----------------YY--Y--Y---------------------F--------Y---</t>
  </si>
  <si>
    <t>F----------------------Y--Y----------------------YY-----Y---------------F---------Y-Y---F----</t>
  </si>
  <si>
    <t>F----------------------F--Y----------------Y---------Y--F--------Y------YY---F----------------------Y-----F--------------F---------F--------------F--W--------------Y</t>
  </si>
  <si>
    <t>F----------------------F--Y----------------Y---------F--Y-----Y--Y---------YY-------F---------F--------------WF------F-----------------F------------------W--------------F</t>
  </si>
  <si>
    <t>F----------------------YF-------F------F---------Y------Y-----------------F----F------Y-------------Y--Y---Y--------------------</t>
  </si>
  <si>
    <t>F----------------------Y--Y----------------Y-----YF-----YY-----------------F---------FY-Y---------F-------------F---------F</t>
  </si>
  <si>
    <t>F----------------------F-W--------------Y--------FF-----Y-------------Y--------F-----W------------------Y---------------Y--W-</t>
  </si>
  <si>
    <t>F--------F-------------Y----------------F--------YY-----Y-----------Y---------------W---Y---------F---------F------------Y--W</t>
  </si>
  <si>
    <t>F---------------------YY----------------F--------YY-----Y-----------Y--------F------W---W-------------------F------------Y--W</t>
  </si>
  <si>
    <t>F---------------------YY----------------F--------YY-----Y-----------Y---------------W---W-------------------F------------Y--W</t>
  </si>
  <si>
    <t>F----------------------F-------Y-----------------YF-----Y--------Y-</t>
  </si>
  <si>
    <t>F----------------------Y--Y----------------------FY----YW------------</t>
  </si>
  <si>
    <t>F----------------------F--Y----------------------F---Y--F---</t>
  </si>
  <si>
    <t>F----------------------Y--Y----------------------FY-----W---</t>
  </si>
  <si>
    <t>F---------------------FF------------------F-------F-----Y--F</t>
  </si>
  <si>
    <t>Only aromatics</t>
  </si>
  <si>
    <t>Only aromatics (red = present in all bacterial conductive pilins; green = usually present in bacterial conductive pilins)</t>
  </si>
  <si>
    <t>Column14</t>
  </si>
  <si>
    <t>Deferribacteres</t>
  </si>
  <si>
    <t xml:space="preserve">Gammaproteobacteria </t>
  </si>
  <si>
    <t>Deltaproteobacteria</t>
  </si>
  <si>
    <t>Bacteroidetes</t>
  </si>
  <si>
    <t>Deltaproteobacteria &gt; Syntrophobacterales</t>
  </si>
  <si>
    <t>Deltaproteobacteria &gt; Desulfuromonadales</t>
  </si>
  <si>
    <t>Deltaproteobacteria &gt;Desulfuromonadales</t>
  </si>
  <si>
    <t>Deltaproteobacteria &gt; Desulfobacterales</t>
  </si>
  <si>
    <t>Deltaproteobacteria &gt; Desulfurellales</t>
  </si>
  <si>
    <t>Nitrospina</t>
  </si>
  <si>
    <t>Omnitrophica</t>
  </si>
  <si>
    <t xml:space="preserve">Dependentiae </t>
  </si>
  <si>
    <t>Gammaproteobacteria &gt; Chromatiales</t>
  </si>
  <si>
    <t xml:space="preserve">Gammaproteobacteria &gt; Cardiobacteriales </t>
  </si>
  <si>
    <t>Gammaproteobacteria &gt; Legionellales</t>
  </si>
  <si>
    <t>Pseudomonas stutzeri</t>
  </si>
  <si>
    <t>WP_011912242</t>
  </si>
  <si>
    <t>Moraxella bovis</t>
  </si>
  <si>
    <t>P07640</t>
  </si>
  <si>
    <t>Burkholderia pseudomallei</t>
  </si>
  <si>
    <t>CAH34774</t>
  </si>
  <si>
    <t>Kingella kingae</t>
  </si>
  <si>
    <t>WP_019390097</t>
  </si>
  <si>
    <t>Pseudomonas aeruginosa XcpT</t>
  </si>
  <si>
    <t>WP_003103532</t>
  </si>
  <si>
    <t>Pseudomonas aeruginosa PilA</t>
  </si>
  <si>
    <t>Ralstonia solanacearum</t>
  </si>
  <si>
    <t>CAD14088</t>
  </si>
  <si>
    <t>Xanthomonas campestris</t>
  </si>
  <si>
    <t>WP_011035902</t>
  </si>
  <si>
    <t>Haemophilus influenzae</t>
  </si>
  <si>
    <t>WP_005694367</t>
  </si>
  <si>
    <t>Neisseria meningitidis</t>
  </si>
  <si>
    <t>NP_273084</t>
  </si>
  <si>
    <t>Moraxella nonliquefaciens</t>
  </si>
  <si>
    <t>AAA25310</t>
  </si>
  <si>
    <t>Vibrio vulnificus</t>
  </si>
  <si>
    <t>AAL32049</t>
  </si>
  <si>
    <t>Eikenella corrodens</t>
  </si>
  <si>
    <t>AAC28468</t>
  </si>
  <si>
    <t>Myxococcus xanthus</t>
  </si>
  <si>
    <t>Legionella pneumophila PilA</t>
  </si>
  <si>
    <t>Legionella pneumophila LspG</t>
  </si>
  <si>
    <t>AAD43220</t>
  </si>
  <si>
    <t>Bdellovibrio bacteriovorus</t>
  </si>
  <si>
    <t xml:space="preserve">Gluconacetobacter diazotrophicus </t>
  </si>
  <si>
    <t>AAK58496</t>
  </si>
  <si>
    <t>Aeromonas hydrophila</t>
  </si>
  <si>
    <t>WP_011704371</t>
  </si>
  <si>
    <t>Actinobacillus pleuropneumoniae</t>
  </si>
  <si>
    <t>ABN73976</t>
  </si>
  <si>
    <t>Pasteurella multocida</t>
  </si>
  <si>
    <t>Yersinia enterocolitica</t>
  </si>
  <si>
    <t>NP_417787</t>
  </si>
  <si>
    <t>WP_000738789</t>
  </si>
  <si>
    <t>WP_005741096</t>
  </si>
  <si>
    <t>EUC91830</t>
  </si>
  <si>
    <t>CAC83032</t>
  </si>
  <si>
    <t>MNAQKGFTLIELMIVIAIIGILAAIALPAYQDYISKSQTTRVVGELAAGKTAVDAALFEGKTPKLGKAANDTEEDIGLTTTGGTARSNLMSSVNIGGGAFATGAGTLEATLGNRANKDIAGAVITQSRDAEGVWTCTINGSAAPGWKSKFVPTGCKE</t>
  </si>
  <si>
    <t>FTLIELMIVIAIIGILAAIALPAYQDYISKSQTTRVVGELAAGKTAVDAALFEGKTPKLGKAANDTEEDIGLTTTGGTARSNLMSSVNIGGGAFATGAGTLEATLGNRANKDIAGAVITQSRDAEGVWTCTINGSAAPGWKSKFVPTGCKE</t>
  </si>
  <si>
    <t>MRARGFTLIELMIVLAIVGVVAAYAIPAYQDYLARSRVGEGLALAASARLAVAENAASGNGFSGGYVSPPATRNVDSIRVDDDSGQIVVAFTTRVAAAGANTLVLVPSAPDQADTPTARVALSKGAVQAGAITWECFADGKASSSLPAPGAGPLPTDAPTLAGKLAPPECRA</t>
  </si>
  <si>
    <t>FTLIELMIVLAIVGVVAAYAIPAYQDYLARSRVGEGLALAASARLAVAENAASGNGFSGGYVSPPATRNVDSIRVDDDSGQIVVAFTTRVAAAGANTLVLVPSAPDQADTPTARVALSKGAVQAGAITWECFADGKASSSLPAPGAGPLPTDAPTLAGKLAPPECRA</t>
  </si>
  <si>
    <t>MKSMRHLNKRVQKGFTLIELMIVVAIVGILAAIAIPAYQDYTVRARVTEGLSLAAQAKALVSENAANAQSDLSVGSSVFTPTKNVANLTIAGTGTVPGQITVTYTTAAGGGTLALVPTAAGTALPVSSAPSGPIMWTCYAQNKAQAASSVAPSGTMSLAAKYAPAECR</t>
  </si>
  <si>
    <t>FTLIELMIVVAIVGILAAIAIPAYQDYTVRARVTEGLSLAAQAKALVSENAANAQSDLSVGSSVFTPTKNVANLTIAGTGTVPGQITVTYTTAAGGGTLALVPTAAGTALPVSSAPSGPIMWTCYAQNKAQAASSVAPSGTMSLAAKYAPAECR</t>
  </si>
  <si>
    <t>MIKRSITRSPSRAGQAGMSLLEIIIVIVLIGAVLTLVGSRVLGGADRGKANLAKSQIQTLAGKIENFQLDTGKLPSKLDDLVTQPGGSSGWLGPYAKPVELNDPWGHTIEYRVPGDGQAFDLISLGKDGRPGGSSYDSDIKYQ</t>
  </si>
  <si>
    <t>MSLLEIIIVIVLIGAVLTLVGSRVLGGADRGKANLAKSQIQTLAGKIENFQLDTGKLPSKLDDLVTQPGGSSGWLGPYAKPVELNDPWGHTIEYRVPGDGQAFDLISLGKDGRPGGSSYDSDIKYQ</t>
  </si>
  <si>
    <t>MQRRQQSGFTLIEIMVVVVILGILAALVVPQVMSRPDQAKVTVAKGDIKAIAAALDMYKLDNFAYPSTQQGLEALVKKPTGNPQPKNWNKDGYLKKLPVDPWGNPYQYLAPGTKGPFDLYSLGADGKEGGSDNDADIGNWDN</t>
  </si>
  <si>
    <t>FTLIEIMVVVVILGILAALVVPQVMSRPDQAKVTVAKGDIKAIAAALDMYKLDNFAYPSTQQGLEALVKKPTGNPQPKNWNKDGYLKKLPVDPWGNPYQYLAPGTKGPFDLYSLGADGKEGGSDNDADIGNWDN</t>
  </si>
  <si>
    <t>F------------------------------------------------Y----F-Y----------------------W----Y--------W---Y-Y--------F--Y-------------------W--</t>
  </si>
  <si>
    <t>MKLTTLQTLKKGFTLIELMIVIAIIAILATIAIPSYQNYTKKAAVSELLQASAPYKADVELCVYSTNETTSCTGGKNGIAADIKTAKGYVASVITQSGGITVKGNGTLANMEYILQAKGNAAAGVTWTTTCKGTDASLFPANFCGSVTK</t>
  </si>
  <si>
    <t>FTLIELMIVIAIIAILATIAIPSYQNYTKKAAVSELLQASAPYKADVELCVYSTNETTSCTGGKNGIAADIKTAKGYVASVITQSGGITVKGNGTLANMEYILQAKGNAAAGVTWTTTCKGTDASLFPANFCGSVTK</t>
  </si>
  <si>
    <t>MKTMQKGFTLIELMIVIAIIGILAAIALPAYQDYTKRSRVSEGLSLAGGVKSALTEYYASNNAWPTDNAAAGVAAKDQITGNAVKSVEVGAEGTGAAGTGKITVTFNNKVEDGKTLIMKGVGNDAGSVKWTCTEGNLPTKYRPSECRGTTTATNGG</t>
  </si>
  <si>
    <t>FTLIELMIVIAIIGILAAIALPAYQDYTKRSRVSEGLSLAGGVKSALTEYYASNNAWPTDNAAAGVAAKDQITGNAVKSVEVGAEGTGAAGTGKITVTFNNKVEDGKTLIMKGVGNDAGSVKWTCTEGNLPTKYRPSECRGTTTATNGG</t>
  </si>
  <si>
    <t>MKAQMQKGFTLIELMIVVAIIGILAAVAIPQYQNYVARAQASESVSVLGAAKTPITEFVASNGAFPTAAQLVELGITDDAAGAVQKAATIGTITQTSAVDAATGVVTGTLSATLNTTGINAALQGQIIALAYNSQTGSWVCGTDLAAADYQLVPSECRRAIAAAVTAAAP</t>
  </si>
  <si>
    <t>FTLIELMIVVAIIGILAAVAIPQYQNYVARAQASESVSVLGAAKTPITEFVASNGAFPTAAQLVELGITDDAAGAVQKAATIGTITQTSAVDAATGVVTGTLSATLNTTGINAALQGQIIALAYNSQTGSWVCGTDLAAADYQLVPSECRRAIAAAVTAAAP</t>
  </si>
  <si>
    <t>MNTLQKGFTLIELMIVIAIVGILAAVALPAYQDYTARAQVSEAILLAEGQKSAVTEYYLNHGEWPGNNTSAGVATSSEIKGKYVKSVEVKNGVVTAQMASSNVNNEIKGKKLSLWAKRQNGSVKWFCGQPVTRDKAKAANDDVTAAAAANGKKIDTKHLPSTCRDASDAS</t>
  </si>
  <si>
    <t>FTLIELMIVIAIVGILAAVALPAYQDYTARAQVSEAILLAEGQKSAVTEYYLNHGEWPGNNTSAGVATSSEIKGKYVKSVEVKNGVVTAQMASSNVNNEIKGKKLSLWAKRQNGSVKWFCGQPVTRDKAKAANDDVTAAAAANGKKIDTKHLPSTCRDASDAS</t>
  </si>
  <si>
    <t>MNAQKGFTLIELMIVIAIIGILAAIALPAYQDYIARAQVSEAFTLADGLKTSISTNRQNGRCFADGKDTAADGVDIITGKYGKATILEENPNTADGLICGIYYEFNTTGVSDKLIGKTIALKADEKAGKLVLETVNSKTTNVENKYLPSAFKKP</t>
  </si>
  <si>
    <t>FTLIELMIVIAIIGILAAIALPAYQDYIARAQVSEAFTLADGLKTSISTNRQNGRCFADGKDTAADGVDIITGKYGKATILEENPNTADGLICGIYYEFNTTGVSDKLIGKTIALKADEKAGKLVLETVNSKTTNVENKYLPSAFKKP</t>
  </si>
  <si>
    <t>MKKLNKTKKQQGFTLIELMIVVAIIGVLAAVAIPAYQNYVQKTEVASASATVRGLLTNIDMYQQENGGTFPNNANLVGGTSTMNALGTITLLPVGTSGGTATFAFTEGTLKGKTASVQYSKNNTTGWSCATKNVPTDSRPNSCTATY</t>
  </si>
  <si>
    <t>FTLIELMIVVAIIGVLAAVAIPAYQNYVQKTEVASASATVRGLLTNIDMYQQENGGTFPNNANLVGGTSTMNALGTITLLPVGTSGGTATFAFTEGTLKGKTASVQYSKNNTTGWSCATKNVPTDSRPNSCTATY</t>
  </si>
  <si>
    <t>MLKKVQKGFTLIELMIVIAIIGILAAIALPAYQDYTARAQATEGFKATAGLQTDLGAWRADRGSFPNAAALVAGNVIFDSANGLDGKYFAPGGVTVTPDTGAINIAFDAGANAGKTMTITPTVIAASGQISTWTCAPGAANGIETRRLPTSCQ</t>
  </si>
  <si>
    <t>FTLIELMIVIAIIGILAAIALPAYQDYTARAQATEGFKATAGLQTDLGAWRADRGSFPNAAALVAGNVIFDSANGLDGKYFAPGGVTVTPDTGAINIAFDAGANAGKTMTITPTVIAASGQISTWTCAPGAANGIETRRLPTSCQ</t>
  </si>
  <si>
    <t>MQKLSLIRPLTNAFTLIELMIVIAIIAILATVAIPSYNSYTQKAALSELLAASASYKTDVEICIYNTGDSKNCSGGQNGVRKMTELRQAKYLNAITVEGGTITVTGKGNLQEYGYTMTPIHNGSTISWETKCKGEDLSLFPANFCAIN</t>
  </si>
  <si>
    <t>FTLIELMIVIAIIAILATVAIPSYNSYTQKAALSELLAASASYKTDVEICIYNTGDSKNCSGGQNGVRKMTELRQAKYLNAITVEGGTITVTGKGNLQEYGYTMTPIHNGSTISWETKCKGEDLSLFPANFCAIN</t>
  </si>
  <si>
    <t>MIRKSMATAQPPAFRPRSLEIKLKNRKPDDRDGGFTLLELLVVIAILGLLIGLVAPAALRQLGGAKNSVAHQSIQRLGQVLDLYRLDVGQYPSTEEGLQALVTRPAGVDNWNGPYVKDNGPPLDPWRHAYVYRNPSERAGHDYDLCSAGSGGNAASTATQICNP</t>
  </si>
  <si>
    <t>FTLLELLVVIAILGLLIGLVAPAALRQLGGAKNSVAHQSIQRLGQVLDLYRLDVGQYPSTEEGLQALVTRPAGVDNWNGPYVKDNGPPLDPWRHAYVYRNPSERAGHDYDLCSAGSGGNAASTATQICNP</t>
  </si>
  <si>
    <t>MRVSRFNPRNRGFTLIELMIVVAIIGILAAIAIPNFIKFQARSKQSEAKTNLKALYTAQKSFFSEKDRYSDFANEIGFAPERGNRYGYRVSAAAGDCEVRNAADLPVPAAGVPCISNDSFRFGANSAIDDPTPVVARFVPQGAAGWNTTLGVQPTIADCPNCNFFAGARGNADNEATFDDWVIAGFEGSGQVGPCSEAGNVASGTPYNTRNDVACDGAAQ</t>
  </si>
  <si>
    <t>FTLIELMIVVAIIGILAAIAIPNFIKFQARSKQSEAKTNLKALYTAQKSFFSEKDRYSDFANEIGFAPERGNRYGYRVSAAAGDCEVRNAADLPVPAAGVPCISNDSFRFGANSAIDDPTPVVARFVPQGAAGWNTTLGVQPTIADCPNCNFFAGARGNADNEATFDDWVIAGFEGSGQVGPCSEAGNVASGTPYNTRNDVACDGAAQ</t>
  </si>
  <si>
    <t>MNRQKGFSLIEIMVVVVILGILASIVVPKIMGRPDEARKVKAKQDVLAIQNALDLYKLDNGSYPTTDQGLMALVEKPTSNPVPTNWKQYLKSLPKDPWGREYLYLNPGQHTDVDVFTYGAAGQPGGTGINAEIGNWDDHS</t>
  </si>
  <si>
    <t>FSLIEIMVVVVILGILASIVVPKIMGRPDEARKVKAKQDVLAIQNALDLYKLDNGSYPTTDQGLMALVEKPTSNPVPTNWKQYLKSLPKDPWGREYLYLNPGQHTDVDVFTYGAAGQPGGTGINAEIGNWDDHS</t>
  </si>
  <si>
    <t>MTTTRLVPRYSGVVSPHRAAGFSLIELVIVIVILGILAVTALPRFLDVTDEAKKASVEGVSGGFATGVSLVRAQWEAEGRAKQDSLNTVLYDGSRFYLTTPTDTQVSNGELSPGYPMDTSAGGGIDVDPANLTAPRCLKIWEGLLQNPPKATASFSEVRGSGNDLKYYVSVTNNGLDSVCRYYLVNSLSKGSDGKYQDPQGSTDAFMSFSYRPASGQVTTNIN</t>
  </si>
  <si>
    <t>FSLIELVIVIVILGILAVTALPRFLDVTDEAKKASVEGVSGGFATGVSLVRAQWEAEGRAKQDSLNTVLYDGSRFYLTTPTDTQVSNGELSPGYPMDTSAGGGIDVDPANLTAPRCLKIWEGLLQNPPKATASFSEVRGSGNDLKYYVSVTNNGLDSVCRYYLVNSLSKGSDGKYQDPQGSTDAFMSFSYRPASGQVTTNIN</t>
  </si>
  <si>
    <t>F----------------------Y--Y------------------------F-----------------------------------------F---------------------------------W-----------W---F-------</t>
  </si>
  <si>
    <t>F-----------------Y----Y--Y-----------------------------F---Y------------------------F------------------------------------------W--F-----------------------------------</t>
  </si>
  <si>
    <t>F----------------------Y--Y-------------------------------------F------------------------Y-------------------------------W--Y----------------------Y------</t>
  </si>
  <si>
    <t>F----------------------Y--Y---------------Y--------Y------------------------Y-----------------------Y-------------W-----------F---F------</t>
  </si>
  <si>
    <t>F----------------------Y--Y----------------------YY-----W-----------------------------------------F-----------------------W----------Y---------------</t>
  </si>
  <si>
    <t>F----------------------Y--Y----------------------F------F------------------------------------------------------------------Y------W----------Y--------------------</t>
  </si>
  <si>
    <t>F----------------------Y--Y---------F-------------------F-----------------Y--------------------YY-F----------------------------------------Y----F---</t>
  </si>
  <si>
    <t>F----------------------Y--Y----------------------Y-------F--------------------------------F-F-------------Y-------W-------------------Y</t>
  </si>
  <si>
    <t>F----------------------Y--Y---------F------------W------F------------F---------YF-----------------F-------------------------W--------------------</t>
  </si>
  <si>
    <t>F----------------------F------------------F----------W---------------Y----FY-----------------Y-------------------------W-------------F-----------YY-------------YY------------Y---------F--F-Y------------</t>
  </si>
  <si>
    <t>MRATDKQRGFTLLEIMVVIVIIGVLASLVVPNLMGNKEKADKQKAVSDIVALENALDMYKLDNHHYPTTNQGLESLVEAPTLPPLAANYNKEGYIKRLPADPWGNDYVLVNPGEHGAYDLLSAGPDGEMGTEDDITNWGLSKKKK</t>
  </si>
  <si>
    <t>FTLLEIMVVIVIIGVLASLVVPNLMGNKEKADKQKAVSDIVALENALDMYKLDNHHYPTTNQGLESLVEAPTLPPLAANYNKEGYIKRLPADPWGNDYVLVNPGEHGAYDLLSAGPDGEMGTEDDITNWGLSKKKK</t>
  </si>
  <si>
    <t>MKKMRKQTGFTLLEVMVVVVILGILASFVVPNLLGNKEKADQQKAVTDIVALENALDMYKLDNSVYPTTDQGLEALVTKPTNPEPRNYREGGYIKRLPKDPWGNDYQYLSPGDKGTIDVFTLGADGQEGGEGTGADIGNWNIQDFQ</t>
  </si>
  <si>
    <t>FTLLEVMVVVVILGILASFVVPNLLGNKEKADQQKAVTDIVALENALDMYKLDNSVYPTTDQGLEALVTKPTNPEPRNYREGGYIKRLPKDPWGNDYQYLSPGDKGTIDVFTLGADGQEGGEGTGADIGNWNIQDFQ</t>
  </si>
  <si>
    <t>MKKAIFFSIKKGFTLIELMIVIAIIAILATIAVPSYQNYTKKAAISELLQAAAPYRAEVELCIYNTNSTTNCNAGSHGIRADAAASKKYLKAITVKAGVITVTGQGSLEGISYTLTASGNAAQGVSWTVNCGAQSDIFPAGFCA</t>
  </si>
  <si>
    <t>FTLIELMIVIAIIAILATIAVPSYQNYTKKAAISELLQAAAPYRAEVELCIYNTNSTTNCNAGSHGIRADAAASKKYLKAITVKAGVITVTGQGSLEGISYTLTASGNAAQGVSWTVNCGAQSDIFPAGFCA</t>
  </si>
  <si>
    <t>MEKNMQRQRGFTLLEIMVVIVILGVLASLVVPNLMGNKEKADRQKVVSDLVALEGALDMYKLDNSRYPTTEQGLQALVSAPSAEPHARNYPEGGYIRRLPQDPWGNDYQLLSPGQHGQVDIFSLGPDGVPESNDDIGNWTIGKK</t>
  </si>
  <si>
    <t>FTLLEIMVVIVILGVLASLVVPNLMGNKEKADRQKVVSDLVALEGALDMYKLDNSRYPTTEQGLQALVSAPSAEPHARNYPEGGYIRRLPQDPWGNDYQLLSPGQHGQVDIFSLGPDGVPESNDDIGNWTIGKK</t>
  </si>
  <si>
    <t>MKTQPTLLARKHPQSGFTLLEIMVVIVILGVLASLTIPSLMGNKDRADNQKAVSDLVTLENALDMYKLDNNRYPTTAQGLSALVTKPTLAPVPRSYRVEGYIRRLPADPWGNPYQLTSPGEHGAVDIYSFGLDGQPQTEDDINNWDIGANGEETP</t>
  </si>
  <si>
    <t>FTLLEIMVVIVILGVLASLTIPSLMGNKDRADNQKAVSDLVTLENALDMYKLDNNRYPTTAQGLSALVTKPTLAPVPRSYRVEGYIRRLPADPWGNPYQLTSPGEHGAVDIYSFGLDGQPQTEDDINNWDIGANGEETP</t>
  </si>
  <si>
    <t>F-----------------F------------------------------Y------Y---------------------Y----Y--------W---Y-Y-----------F-------------------W----F-</t>
  </si>
  <si>
    <t>Deltaproteobacteria &gt; 	Myxococcales</t>
  </si>
  <si>
    <t xml:space="preserve">Alphaproteobacteria </t>
  </si>
  <si>
    <t>Betaproteobacteria &gt; Neisseriales</t>
  </si>
  <si>
    <t>FTLIELMIVIAIIGILAAIAIPQFTAYRLRGYNATAKSDLKNAYTASQAYFTDSPAGTIAGYADLNNYGYRQSTGVIFTLANGTMAGLSMTAQYDPNVASNASTYTVTSTGAISP</t>
  </si>
  <si>
    <t>FTLIELLIVVAIIGILAAIAIPQFSAYREKAYNSAANSDLKNVKTGMESFMADNQEYPGKVDYAQ</t>
  </si>
  <si>
    <t>F----------------------F--Y----F-----------------YY--H-FY--</t>
  </si>
  <si>
    <t>F----------------------F--Y----F-----------------YY---F-Y---</t>
  </si>
  <si>
    <t>F----------------------F--Y----F-----------------FF--W--Y---H---------------------------W----H------------------------Y-----H------Y---------H-------------------Y----H-----F--H--F---</t>
  </si>
  <si>
    <t>F----------------------F--Y----FH---------F------YY-----Y---F-----</t>
  </si>
  <si>
    <t>F----------------------Y--Y----F----------F------FF--H--Y-</t>
  </si>
  <si>
    <t>F----------------------Y-HY----F----------F------YY--H--Y-</t>
  </si>
  <si>
    <t>F----------------------F--Y----F-----------------YY--Y-HF-Y</t>
  </si>
  <si>
    <t>F----------------------F--Y----F-----------------YF--Y--YF----------------F-----------------FYF-----H------F-W--------</t>
  </si>
  <si>
    <t>F----------------------F--Y----F------H----------YF--H--Y----------Y-Y----------------Y-----H------W-------------</t>
  </si>
  <si>
    <t>F----------------------F--Y----Y-----------------YF-----Y---------Y---Y--Y----------------Y----WH------W-------------</t>
  </si>
  <si>
    <t>F----------------------F--Y----Y-----------------YF-----Y-----------Y---Y--Y----------------Y----WH------W-------------</t>
  </si>
  <si>
    <t>F----------------------F--Y----F-----------------FF-----Y---------Y-Y-----------------Y----FH----H-Y----------</t>
  </si>
  <si>
    <t>F----------------------F--Y----Y-----------Y-----YF--H-------------Y-F----------------------H------Y----------</t>
  </si>
  <si>
    <t>F----------------------F--Y----Y----------YY-----YF--H-------------Y---------------------YH------Y----------</t>
  </si>
  <si>
    <t>F----------------------F--Y----Y-----------Y-----YF----------------F-----------------W-----H------F----------</t>
  </si>
  <si>
    <t>F----------------------F--Y----Y-----------Y-----WF--------------------------F-----------------F-----H------Y-----------</t>
  </si>
  <si>
    <t>F----------------------F--Y----Y-----------Y-----YY----H-----F---------F--------------F--F-----H------Y---------H-</t>
  </si>
  <si>
    <t>F----------------------F--Y----Y-----------Y-----YF--F------------Y-F----------------------H------Y---------F</t>
  </si>
  <si>
    <t>F----------------------F--Y----Y-----------F-----YF---H------------F-F----------------------H------Y-----------</t>
  </si>
  <si>
    <t>F----------------------F--Y----Y-----------Y-----YF----------------F-F----------------------H--------Y----------</t>
  </si>
  <si>
    <t>F----------------------F--Y----Y-----------Y-----YF----------------F------------------W----YH------Y--------</t>
  </si>
  <si>
    <t>F----------------------F--Y----YH-------H--Y-----YW------------------F-Y-----------------F-----H------F---------</t>
  </si>
  <si>
    <t>F----------------------F--Y----Y------------------F-----Y----</t>
  </si>
  <si>
    <t>F----------------------F--Y----F------------------Y--W-HY-----------------W-----------------------------------------------------Y-----H------F---------Y---F----------Y-----F----------Y-----W---</t>
  </si>
  <si>
    <t>F----------------------Y--Y----Y------------------Y---H-Y----------------W------------Y-----------F------F----------F---H-------------------W--</t>
  </si>
  <si>
    <t>F----------------------F--Y----F-----------------HY---Y-Y----</t>
  </si>
  <si>
    <t>F----------------------F--Y----Y----------W------Y---F--Y---Y--H</t>
  </si>
  <si>
    <t>F----------------------F--F----Y---------H-W-----Y------YW--------------H-----------F---------F-----</t>
  </si>
  <si>
    <t>F----------------------F--Y----Y--------H-----F--Y---W--Y--</t>
  </si>
  <si>
    <t>F----------------------F--Y----YH-------------F--F------Y--------</t>
  </si>
  <si>
    <t>F----------------------F--Y----Y-----------------Y------Y---Y--H</t>
  </si>
  <si>
    <t>F----------------------F--Y----Y-----------------FH--W--Y---</t>
  </si>
  <si>
    <t>F----------------------F--F----Y-----------------YH-----Y---------F-----------------F-----H------F-W-------------</t>
  </si>
  <si>
    <t>F----------------------F--Y----Y-----------------F------F---------------Y---Y-Y-------H----------H--------F--Y-----------F----------------Y------Y</t>
  </si>
  <si>
    <t>F----------------------F--Y----F------------------Y-----Y---------------------H---Y----------Y--F--H------Y---------F-H-------------F--------W----</t>
  </si>
  <si>
    <t>F----------------------F--Y----F------------------Y-----Y----------------Y-------Y-----H------Y------F-----------------W-------F---</t>
  </si>
  <si>
    <t>F-------------------Y--Y--F----Y----------F------HH---F-Y---------------F--Y-----------Y-----------Y------------------FYF------W------------Y-W--</t>
  </si>
  <si>
    <t>F-------------------Y--Y--Y----Y-----------------H---Y--Y--------------Y-F----------F------------------Y---HH-------------W-</t>
  </si>
  <si>
    <t>F----------------------F--Y----------------------YY-----F----------------F-------F--YYY----Y-F------F-----F-----------W</t>
  </si>
  <si>
    <t>F----------------------Y--Y----------------------YY--H--W-------------------Y-------------------------------W---------WF-------------------------H-------------</t>
  </si>
  <si>
    <t>F---------------------YY--Y--------------H--------YF-F---F----------F-----H-F-------------F---F-------------Y-------------------W-F--------------</t>
  </si>
  <si>
    <t>F----------------------Y--Y----------------------YY----HY-Y</t>
  </si>
  <si>
    <t>F----------------------F--Y----------------------FY----HY-Y</t>
  </si>
  <si>
    <t>F----------------------Y--Y---------Y------------YY-----Y-----------------YF-Y----------F--------------F-F----------------W--H-----W--------</t>
  </si>
  <si>
    <t>F----------------------Y--Y--------F----F--------F------------------Y--------------W---Y----------------H------------Y--W</t>
  </si>
  <si>
    <t>F----------------------Y--Y------------------F---Y----------F--------WH-------------------Y-Y------------------H------H-----Y-</t>
  </si>
  <si>
    <t>F----------------------YY-Y--------------------Y-YY-----Y----H----------W---Y-Y--------H---------------F--Y-----------------H----------Y---------F</t>
  </si>
  <si>
    <t>F-------------F--------YF-Y----------------H-----YF--H--Y-----------W----Y--------FYY-Y-F---------HYF-------------------HF----------------W---------H------</t>
  </si>
  <si>
    <t>F-------------------Y--Y--Y----------------------WF---H-Y------------------YF-F--------Y--------------F-Y------------------W------W--------</t>
  </si>
  <si>
    <t>F-------------------Y--Y--Y---------H-------------Y---F-Y---------F-------YY-----------Y----------------------------------------W---</t>
  </si>
  <si>
    <t>F----------------------Y--Y---------H------------FY-----Y----------------YF-Y---------Y--------------F-Y----------------W------W--------</t>
  </si>
  <si>
    <t>F----------------------Y--Y---------H------------FY-----Y----------YF-Y--------F-----------------Y-Y------------F---------W---</t>
  </si>
  <si>
    <t>F----------------------Y--Y----H-----------------FF-----Y--------Y---------Y----</t>
  </si>
  <si>
    <t>F----------------------Y--Y----------------------FF-----Y-----------YW-Y----H----Y--------------Y-Y--------------------W--------</t>
  </si>
  <si>
    <t>F----------------------Y--F----------------------Y------Y-F--W------------W-----H--F----F-------Y-Y-----------------F-------Y--------------WFY-----------Y----F</t>
  </si>
  <si>
    <t>F----------------------Y--F----------------H-----F------F----------------YY---F-----Y----F-------------Y------------------F--Y--------------------W-----------F---</t>
  </si>
  <si>
    <t>F----------------------YH-Y----------------------Y---H--Y-------F------H-Y-Y-F--------Y--Y---------F---W---------H----</t>
  </si>
  <si>
    <t>F----------------------F--Y----------------------Y-----YY--------W----F-YY-H----------F----------------W---------H----</t>
  </si>
  <si>
    <t>F----------------------F--F-------------H--------Y---HW--Y-------F-</t>
  </si>
  <si>
    <t>F----------------------Y--Y----------H-----------YY------------------Y----------F-Y---------------------------F--W-W-------Y----</t>
  </si>
  <si>
    <t>F----------------------F--Y----------------------YY---H------------Y---------F-----------F-W----W----F------YY-Y-Y------F----Y-----------HF------------F--------</t>
  </si>
  <si>
    <t>F----------------------F--Y----------------------Y------H-F----W------W--F-</t>
  </si>
  <si>
    <t>F----------------------Y--Y--------------------H--F-----F-----F---------Y-------------F---</t>
  </si>
  <si>
    <t>F----------------------Y--Y---------------Y--------Y-------------------------Y---------------------Y-Y-----H------W-----------F---F----</t>
  </si>
  <si>
    <t>F----------------------Y--Y---------------Y--------Y------------H-----------Y-----------------------Y-------------W----------F---F--</t>
  </si>
  <si>
    <t>F----------------------Y--Y----H----------Y------------------------------------------Y------------------Y---------------------</t>
  </si>
  <si>
    <t>F----------------------Y--Y-----------------------------Y---------------------------------------------------Y-------------------Y-----H------Y----------YW-----W-------------F---------------F------------W---</t>
  </si>
  <si>
    <t>F----------------------Y--Y----------------------YY--H--W------------------Y-------------------------------W---------WF-------------------------------H------------</t>
  </si>
  <si>
    <t>F---------------------YY--Y----------F---H--------YF-F------------F--F--------F---W---Y-------------------------------------W----------------</t>
  </si>
  <si>
    <t>F-----------------F----F----------------H--------Y------F-----------Y--Y-----Y-------F----Y----------Y-Y------Y----Y---------------</t>
  </si>
  <si>
    <t>F-------------------Y--Y--H----H-----------------YY-----Y-</t>
  </si>
  <si>
    <t>F-------------------F--F----------------------F--Y---Y--F----H----W-W------------H-W----Y--W------</t>
  </si>
  <si>
    <t>F---------------------YF----F--------------------Y-------Y----------------Y-------------Y---Y-----H--Y--Y----HY--F------Y--Y---------</t>
  </si>
  <si>
    <t>F----------------------Y-------F-----------------YY--H--Y---------------Y--Y-------F------------Y------------F----------------W--</t>
  </si>
  <si>
    <t>F----------------------F-------Y-----------------YF-----Y--Y------------F------W-----H----------</t>
  </si>
  <si>
    <t>F----------------------F-------Y-----------------YY-----Y---------------------F---------Y----YH------Y----------</t>
  </si>
  <si>
    <t>F----------------------FW--H----F----------------Y----------Y----------F------------H-----Y---Y--------F--F-----H----Y-----WY------------</t>
  </si>
  <si>
    <t>F----------------------F--------W----------------YFY-Y--Y--------FH</t>
  </si>
  <si>
    <t>F----------------------F--------Y----------------Y---H---------F------F--------------Y-F--Y--------F-------------W-Y-------W--Y---Y</t>
  </si>
  <si>
    <t>F----------------------F------------F------------YF--Y---------------------Y-------------Y-----------------W---H-HF</t>
  </si>
  <si>
    <t>F----------------------F------------F---------Y--YF-----W--HF-----H-F------Y--------F-----------W---W--YH------W----Y-Y---------YF-------FF---F---------------Y-------------H-----F---Y-Y---------</t>
  </si>
  <si>
    <t>F----------------------F------------Y------------------H-----W--------------F-----F---------Y---------Y--------F---------Y-F---Y--Y-Y-----H---------------------YH--------W-F----------------Y----F-Y----------------------</t>
  </si>
  <si>
    <t>F----------------------Y----------------Y--------YY-----Y-----------Y-Y------F------W------------------F--H------------Y--W</t>
  </si>
  <si>
    <t>F----------------------Y----------------F-------HH---H--Y-----------Y--------F------W-----------F--Y------------Y--W</t>
  </si>
  <si>
    <t>F----------------------F----------------F--------YY--H--Y-----------Y--------F-F----W--------------Y--H------------Y--W</t>
  </si>
  <si>
    <t>F----------------------Y-H--------------F--------YY-----Y-----------Y--------F------W------------------Y---------------Y--W</t>
  </si>
  <si>
    <t>Y------F---------------F----------------Y--------YF--H--Y--H---------W--W----Y-----------F------Y--H------YY-------W-WWW--HY----Y-----------YW----F-------W-----H-Y---------------Y--Y---------------H------Y---Y-FW-F</t>
  </si>
  <si>
    <t>F--------F---------------F--F-----------------------------Y--------------------------Y--YH------------</t>
  </si>
  <si>
    <t>F---------F---------------H----------------------F---H--------------Y-----------------------H</t>
  </si>
  <si>
    <t>F--------------F---------------YF----------Y-----F------Y--------------Y-----W----W----F-W--W---------Y-----F----------F----W---F------FY--------H------H--Y--------Y-Y--Y</t>
  </si>
  <si>
    <t>F----------------------F-W--------------Y--------FY-----F-----------Y--------------W------------------Y--H---H--------Y--W-</t>
  </si>
  <si>
    <t>F----------------------Y-W--------------Y--------FY-----Y-----------Y-H------F------W----------------------Y--H------------Y--W</t>
  </si>
  <si>
    <t>F----------------------Y-W--------------Y--------YY-----Y-----------Y--------F------W------------H------------H------------Y--W</t>
  </si>
  <si>
    <t>F----------------------Y-W--------------H--------FY-----Y-----------Y-H-------------W----------------------F--H------------Y--Y</t>
  </si>
  <si>
    <t>F----------------------Y------------------Y------Y-------Y--H---Y----F---------F---------------YYY--------Y--Y------YYWY----------------------</t>
  </si>
  <si>
    <t>F----------------------F------------------Y------F---H---Y---------------F--------------Y-Y-Y--------------Y--WF-------YW----------------------</t>
  </si>
  <si>
    <t>F----------------------F------------------W---Y--Y------F--H---H-Y----Y------Y--------F------------W-H--YH--FF--------------Y--------------HH----YY-W-------H-----F--Y--------Y--------</t>
  </si>
  <si>
    <t>F----------------------F------------------F------Y------Y--HFH--W---F------Y--------F----------W---F--YH----Y-----------Y-----------------H-Y--W---------F--F----F-YY-------------W---</t>
  </si>
  <si>
    <t>F----------------------F------------------F------Y------YY-H---HF-W---Y------Y--------F--------------FY-YH----W---Y----F------Y---H---------------F-Y--W-----Y---F---HF-YY-------------W---</t>
  </si>
  <si>
    <t>F----------------------F------------H-----F------YF-----Y-W--F------F-------------Y---------F----W---------YY-Y--Y--YW---------YF---H-YF--Y----F----------W---YY------------Y--------------Y------------</t>
  </si>
  <si>
    <t>F---------------------FF------------------F-------H-----YFY-</t>
  </si>
  <si>
    <t>F----------------------Y--H---------H-----F------FY-----Y------------------F-Y--------Y--------------F-F---------------</t>
  </si>
  <si>
    <t>F----------------------F--------------H----------YY-----Y----------------H---H------------Y---------------W-Y-YYY-Y---Y-H--------Y---F------Y--F--Y-----------Y--Y--</t>
  </si>
  <si>
    <t>F----------------------F-------------------H-----Y--Y---Y--------W-W-Y--------F--------------------H-F----</t>
  </si>
  <si>
    <t>F----------------------F----H--------------------Y---Y--Y-----Y--------------Y----------Y-------Y-------Y------------Y---Y-H------W-----</t>
  </si>
  <si>
    <t>F----------------------F-------------------Y-----Y------YY---------H----F---Y----Y--YY-Y--------F--------------------W-----------------</t>
  </si>
  <si>
    <t>F----------------------F-------------------Y---H-Y---Y--Y--Y----------W------F-----Y-Y--------F------------F---W-</t>
  </si>
  <si>
    <t>F----------------------Y-------------------------Y------Y---------F-----Y------------Y-Y------F------H-Y-</t>
  </si>
  <si>
    <t>F-------------------------Y----------------Y-----FY--Y--YH--F----Y-------Y---F-------------Y----------------Y-----------------------------------F--------H--------W----------------</t>
  </si>
  <si>
    <t>F-------------------------------------Y------F---Y------Y--------------------F---------Y-----H-----WF--------Y---------------</t>
  </si>
  <si>
    <t>-------------------------------------------------F-----------------------W---Y---------W-H---Y--------F---------------Y-----Y-</t>
  </si>
  <si>
    <t>F-----------------------------------H------------Y------Y-------------------W---Y----------W-H-Y-Y--------H-Y---------------------</t>
  </si>
  <si>
    <t>F------------------------------------------------Y------Y----------------------W--Y--------W---Y-Y-----H-----F-Y-----------------W--H-</t>
  </si>
  <si>
    <t>F------------------------------------------------Y----HHY----------------------Y----Y--------W---Y-------H--Y-------------------W-------</t>
  </si>
  <si>
    <t>F------------------------------------------------Y------Y------------------H---Y----Y--------W---Y-------H-----F----------------W-----</t>
  </si>
  <si>
    <t>F------------------------------------------------Y------Y----------------------Y----Y--------W---Y-------H-----Y-F--------------W----------</t>
  </si>
  <si>
    <t>F-----------F------F-Y------FF---------H----------Y-----Y------------FY------------------Y--------------------------HF----------------------F------H----F-----------Y----Y----Y------</t>
  </si>
  <si>
    <t>F-----------F------F-Y------FF---------H----------------Y--------------F-----------------F------------F------------W-----H-----------------Y-------------F----------------------------Y</t>
  </si>
  <si>
    <t>F-----------F------F-Y------FF---------H------------------------H--Y---FY----------------Y----------Y-Y----------WF------------F-----------Y--------F-----------Y--------------FY--Y</t>
  </si>
  <si>
    <t>F-----------F------F-Y------FF---------H-----------------------------FY----------------Y----------F-Y--------WY----------------F-F-----------------F-----------Y--------------YY--Y</t>
  </si>
  <si>
    <t>Streptococcus pneumoniae ComGC</t>
  </si>
  <si>
    <t>Bacillus subtilis ComGC</t>
  </si>
  <si>
    <t>Vibrio cholerae GspG</t>
  </si>
  <si>
    <t>Escherichia coli str. K12 GspG</t>
  </si>
  <si>
    <t>Klebsiella oxytoca GspG</t>
  </si>
  <si>
    <t>Acidobacteria</t>
  </si>
  <si>
    <t>Gammaproteobacteria &gt; Pseudomonadales</t>
  </si>
  <si>
    <t>Betaproteobacteria &gt; Rhodocyclales</t>
  </si>
  <si>
    <t xml:space="preserve">Deltaproteobacteria &gt; Bdellovibrionales </t>
  </si>
  <si>
    <t>FTLIELLIVVAIIGILAAIAIPQFTAYRAKSYNSAAQSDLRNFKTAMEAAYTDTQSYPNI</t>
  </si>
  <si>
    <t>FTLIELLIVIAIIGILAAVAIPQFSQYKRRAYHSDAKANLHNLYLACKAYWGDNSGSDACTLTEAKKSTFGYQQSTNVAVTVGTGTESGFAATSTHNSGNTVFSIDSAGNIS</t>
  </si>
  <si>
    <t>FTLIELMIVVAIIGILAAIAIPQFASYRTRGYNTKAKAELKSAYTACQAYFADQPTATSCSSVTQGGFNNSADVTITITTTGPAASWNATGYHSGGNSTYTVDPGGKI</t>
  </si>
  <si>
    <t>FTLIELMIVIAIIGILAAIAIPNFVSYRKKAYNRTAQADLSSAYSTVMAYYADEKHKEIDNFTLDNLKDAGFKQTVGVAVTVTSVNFQDFELTARHSQGDIVYTIDAAGARSHN</t>
  </si>
  <si>
    <t>FTLIELMIVIAIIGILAAIAIPQFTQYKVKGYNASAKSDAKNAFTAAQAYFGDKHEGTIAAIGDLTAFGFIPTANVTTTASGTASTLSITAVHSSGNKTYTVGPDGTITES</t>
  </si>
  <si>
    <t>FTLIELLIVVAIIGILAAIAIPQFSAYREKAYNTAANADDKNAKTGEEAYNADNQKYPLAYDQH</t>
  </si>
  <si>
    <t>FTLIELMIVIAIIGILAAIAIPQFSAYRVRSYNSSAQADLRNAATAEEAYFVDIQSYTTDIVTTTNGLYGSKYGLYTSANVALTATGASTSSYQLTSWHSAGNKTWSLVGPGGTVTGTP</t>
  </si>
  <si>
    <t>FTLIELMIVIAIIGILAAIAIPQFSAYRVRSYNSSAQADLRNAATAEEAYFVDVQSYTNDVTSTGLYGSRYGLYTSDGVTLSATGASNSSYQLTSWHSAGNKTWSLLGPGGSVTGAQ</t>
  </si>
  <si>
    <t>FTLIELMIVIAIIGILAAIAVPQFTKYRARSFNTQAISDARNIKNEAGGYYAEYDHFPY</t>
  </si>
  <si>
    <t>FTLIELLIVVAIIGILAAIAIPQFSAYREKAYNAASNSDLKNFKTGLEAFNADFQTYPAAYVASTN</t>
  </si>
  <si>
    <t>FTLIELLIVVAIIGILAAIAIPQFSAYREKAYNAASNSDLKNWKTGQEAYQADFQAYPAAYDVH</t>
  </si>
  <si>
    <t>Asop Hard Rock scaffold01795_6</t>
  </si>
  <si>
    <t>FTLIELLIVVAIIGILAAVGISQYGHYRMRGFNVAAMGDLSNFKSVMEAYYSEHQTYP</t>
  </si>
  <si>
    <t>FTLIELLIVVAIIGILAAIGITQYGSYRMKGFNAAATGDLRNFKSAMEAFFADHQIYP</t>
  </si>
  <si>
    <t>FTLIELMIVIAIIGLLAAIAIPQFTSYRQKGYNTKAKAELRSYYTACQAYFASHTATDCDESTVADTYIKSNDIVLASAPGQAMIGATAYHAAGTSTYTVGSGGNITP</t>
  </si>
  <si>
    <t>FTLIELMIVVGIIAILAAIAIPQFAKYRYRSYRAELNSDLKNAYTAAQAYFSDWPNATVGSFDMLSKGGYQK</t>
  </si>
  <si>
    <t>FTLIELMIVIAIIGILAAIAIPNFVSYRKRGYNSAANADAKNGYTACQAYFTDFPSATLVSSKITDYGFVGTQNVGITVSGTQGSLQISTSHASGDRTYTVNSQGGIGF</t>
  </si>
  <si>
    <t>Smithella sp. F21</t>
  </si>
  <si>
    <t>FTLIELMIVVAIIGILAAIAIPQFANYRTKGYNTKAKAELKSAYTACQAYFSDNPGATACANATLGGFNNSSDVNIAVGLSTPTGWTATASHIGGNQTFTVDNGGRITP</t>
  </si>
  <si>
    <r>
      <rPr>
        <sz val="11"/>
        <color rgb="FFFF0000"/>
        <rFont val="Calibri (Body)"/>
      </rPr>
      <t>KabunoB_Feb11_25m_1004375_6</t>
    </r>
    <r>
      <rPr>
        <sz val="11"/>
        <color theme="1"/>
        <rFont val="Calibri"/>
        <family val="2"/>
        <scheme val="minor"/>
      </rPr>
      <t>, KabunoB_Feb_11_5m_634132_6, KabunoB_Oct_10_3m_734310_0, KabunoB_Oct_11_1m_934503_4</t>
    </r>
  </si>
  <si>
    <t>FTLIELMIVIAIIGILAAIAIPQFTAYKSRGYNAGAKADLKNAYTAAQAWFADNPTGT</t>
  </si>
  <si>
    <t>FTLIELMIVIAIIGILASIAVPQFTAYRLKGYNIGGVSDVKNAAIAQEAYYVDNRTYTSDLATLISY</t>
  </si>
  <si>
    <t>FTLIELLVVVAIIGVLAAIAIPQFSAYRQRAFDARAKSDIVALATAEEAYFVDYEVYFSCTGTNCEGANSGLPGFELSAGITLQATASGGPEFYFTATSTHPKGTTTFNWNSGLGGLQ</t>
  </si>
  <si>
    <t>FTLIELMIVVAIIGILAAIAIPQFAAYRVRGFNANAQSDLRNMITAQEAFFADKQVYTLNLADLNAYGYTQSANVTPGIAAADAKTYTMSAFHTAGDHTYNITGPGGIIR</t>
  </si>
  <si>
    <t>FTLIELLIVVAIIGILAAIAIPQFASYRERGFNAQAMSDVRNERTDLEGYYATWFSYPEE</t>
  </si>
  <si>
    <t>FTLIELLIVVAIIGILAAVAIPQFTTYRIKGYNSNATSDLRNLKTVLESVFADRQGYPGS</t>
  </si>
  <si>
    <t>FTLIELLIVVAIIGILAAIAIPQFASYRAKAYNSAAQSDLRNFKTQMESSFADNQAYQTL</t>
  </si>
  <si>
    <t>FTLVELLVVVAIIGILAAIAIPQFAAYRTRAYNSSSQSDLRNFKTGMESYYADNQRYPTM</t>
  </si>
  <si>
    <t>FTLIELLIVVAIIGILAAVAIPQFAAYRMRGYNSSATSDLRNFKTSLESFFADNAKYP</t>
  </si>
  <si>
    <t>FTLIELLIVVAIIGILAAVAIPQFAAYRMRGYNSAATSDIKNFKSAMEAYFADNSAYP</t>
  </si>
  <si>
    <t>FTLIELLIVVAIIGILAAVAIPQFAAYRMRGYNSAATTDLKNFKSAMEAYFADNSTYP</t>
  </si>
  <si>
    <t>FTLIELLIVVAIIGILAAIAIPQFSAYRMRGFNAGANSDLKNMKTSLEAYFADNQVYP</t>
  </si>
  <si>
    <t>FTLVELMIVVAIIGILAAIAIPQFSAYRVRGTNASAQSDAKNFITSMEAAFSDTQYYPAM</t>
  </si>
  <si>
    <t>FTLIELLIVVAIIGILAAIAIPQFSSYRAKSYNSAAQSDLRNFKTQMESAQADSQQYVPM</t>
  </si>
  <si>
    <t>FTLIELMIVVAIIGILAAIAIPQFASYRIKAFNSAALSDLRNIMASEEAAYATNQSYAASTSGIGSGIITGLINTKASHNVTYNIQSLNSGVAYAVFTAHNRGDNIYAADSTGSMQFQHDVNAPASPLDVRTFAIAGLALSWGIPL</t>
  </si>
  <si>
    <t>FTLIELMIVVAIIGILAAIAIPQFASYRIKAFNSAALSDVRNAMTDEEATYADSQAYSTTVGNNASKNVVLNAYIGNSGVNYLVTSKHKAGNKDYLGTDGGFIGSKAATAGTANPTVTSWTSGASTAFTAL</t>
  </si>
  <si>
    <t>FTLIELMIVIAIIGILAAIAIPQFMTYKAKAYNAGSLSDLHNLRLEFEGYNATWDAYPN</t>
  </si>
  <si>
    <t>FTLIELLIVVAIIGILAAIAIPQFSAYRAKAYNSAANSDLKNIKTGMEAFMADNQQYPGDVDYR</t>
  </si>
  <si>
    <t>FTLIELLIVVAIIGILAAIAIPQFAAYRQKAYHSAANSDLKNCKTGFEAFMADNQEYPTTVALVQ</t>
  </si>
  <si>
    <t>FTLIELLIVVAIIGILAAIAIPQFAAYRQKAYNSAAQSDLKNWKTGMEAYMADNQEYPTGMTY</t>
  </si>
  <si>
    <t>FTLIELLIVVAIIGILAAVAIPQFSSYRAKAYNSASNADLKNMKTGMEAYMADNQEYPVSVLYQ</t>
  </si>
  <si>
    <t>FTLIELLIVVAIIGILAAIAIPQFSAYRQKAYNSASNSDLKNLKTGMEAYMADNQEYPIDVVYQ</t>
  </si>
  <si>
    <t>FTLIELLIVVAIIGILAAIAIPQFSSYRQKAFNSAGNSDLKNTKTGFEAFMAETQVYPAALDAR</t>
  </si>
  <si>
    <t>FTLIELMIVIAIIGILAAVAIPQFASYRARGYNSQALSDARNLRTDMEGFHATWNTYPGN</t>
  </si>
  <si>
    <t>FTLIELMIVIAIIGTLAGIAVPMFSSYKDRAYIARIKVEIKNIEGDIMAFMIENDRFPIDLAELGLGGILDPYGNPYQYLPAPADKHGGGMGQMRKDHNLVPVNTDFDLYSMGKDGRSSPPFTARASRDDIVRANNGQYIGLVSGY</t>
  </si>
  <si>
    <t>FTLIELLIVVAIIGILAAIAIPQFSAYRAKAYNAAANSDLKNIKTGMEAYMADRQAYPVSLDER</t>
  </si>
  <si>
    <t>FTLIELLIVVAIIGILAAIAIPQFSAYRAKAYNSAANSDLKNMKTGMEAYMADRQAYPALLDQR</t>
  </si>
  <si>
    <t>FTLIELLIVVAIIGILAAIAIPQFSAYRAKAYNAASNSDLKNIKTGMEAYMADNQAYPSDMSYR</t>
  </si>
  <si>
    <t>FTLIELLVVVAIIAILAAIAIPQYAKYRRSAQDSAALSDLKTIQTTAEAYYADNMHYPY</t>
  </si>
  <si>
    <t>FTLIELLIVVAIIGILAAIAIPQFSAYQAKARNSAANADCKNIKTGWEAFGADNSGVYPAALDIR</t>
  </si>
  <si>
    <t>FTLIELLIVVAIIGILAAIAIPQFSSYRQKAYNSGATSDLKNMKTGMEAYMADNQEYPAVLGLY</t>
  </si>
  <si>
    <t>FTLIELLIVVAIIGILAAIAIPQFSAYRQKAYNSAANSDLKNAKTGFEAYMAETQYYPAALNQR</t>
  </si>
  <si>
    <t>FTLIELLVVVAIIAILAAIAIPQYAKYRQKAYDAAALSDIKNAKTVFEAYFSDNQEYPTIN</t>
  </si>
  <si>
    <t>FTLIELLIVVAIIGILAAIAIPQFAAYRQKAFNSAAISDIRSTKTNLEAYYTDNNNYPY</t>
  </si>
  <si>
    <t>FTLIELLIVVAIIGILAAIAIPQFASYRERAFNSAAQSDLRTIRTSVEAHYAENYQYPATN</t>
  </si>
  <si>
    <t>FTLIELMIVIAIIGILAAIAIPQFAAYRVRGFNADAQSHVRNMATALEAYFTDHQTYVVTMAQLGTAYGYMSVAGVNIQNAGAATSYSITASHTAGNRTWTLTGPGGVITANP</t>
  </si>
  <si>
    <t>FTLIELLIVVVIIGILAAIAIPKFADTKRKAYVTAMKSDLKNMVSSAEAYFSDNNTYVGYTAPTGSSGVSLTFTGAATGWVGTATHANAASASCTI</t>
  </si>
  <si>
    <t>FTLIELLIVVVIISILAAIAIPKFNNTKGKANWAAMRSDLRNLATAEETYFYQYQAYSTDVNALNFH</t>
  </si>
  <si>
    <t>FTLIELLIVVVIIGILAAIAIPKFSATREKAYFAAMKSDVKNLASQQEIYYADNYSYTSSTAALAFTNSEGVTVT</t>
  </si>
  <si>
    <t>FTLIELLIVVAIIGILAAIAIPFFGDQAIKAGNSAAKSDLKNFKSILVGSHADDSGYFYN</t>
  </si>
  <si>
    <t>FTLIELLIVVAIIGILAAIAIPFFSNQQIKAGNAAAQSDTRNFKAVMGVVFSDDSKYPTF</t>
  </si>
  <si>
    <t>FTLIELMIVVVIIGILAALAIPRFMRATTKSKQSEAKQLLKQIYTMQHAYRQEYNTYPSYPLTTPGTASAWADIGVEFQEGARYSYVCTGGADAFTAEATANLDDDSFIDKWR</t>
  </si>
  <si>
    <t>FTLIELLIVVAIIGILAAIAIPQFASYRERAFHSASQSDLRNFKTSMEAYYAENQEYPAAFVDGAN</t>
  </si>
  <si>
    <t>Pseudomonas aeruginosa</t>
  </si>
  <si>
    <t xml:space="preserve">Betaproteobacteria &gt; Gallionellales </t>
  </si>
  <si>
    <t>Gammaproteobacteria &gt; Vibrionales</t>
  </si>
  <si>
    <t>Gammaproteobacteria &gt; Neisseriales</t>
  </si>
  <si>
    <t>Gammaproteobacteria &gt; Pasteurellales</t>
  </si>
  <si>
    <t>Gammaproteobacteria &gt; Xanthomonadales</t>
  </si>
  <si>
    <t>Saccharibacteria</t>
  </si>
  <si>
    <t>Elusimicrobia</t>
  </si>
  <si>
    <t>Roizmanbacteria</t>
  </si>
  <si>
    <t>Falkowbacteria</t>
  </si>
  <si>
    <t>Gammaproteobacteria &gt; Alteromonadales</t>
  </si>
  <si>
    <t xml:space="preserve">Deltaproteobacteria </t>
  </si>
  <si>
    <t>Betaproteobacteria &gt; Burkholderiales</t>
  </si>
  <si>
    <t>Firmicutes &gt; Thermoanaerobacterales</t>
  </si>
  <si>
    <t>Firmicutes &gt; Lactobacillales</t>
  </si>
  <si>
    <t>Firmicutes &gt;  Bacillales</t>
  </si>
  <si>
    <t>Woesebacteria</t>
  </si>
  <si>
    <t>Gammaproteobacteria &gt; Aeromonadales</t>
  </si>
  <si>
    <t>Firmicutes &gt; Clostridiales</t>
  </si>
  <si>
    <t>Stahlbacteria</t>
  </si>
  <si>
    <t>Largest gap</t>
  </si>
  <si>
    <t>Number of aromatics (aa)</t>
  </si>
  <si>
    <t>Phylum &gt; Class &gt; Order</t>
  </si>
  <si>
    <t>Proteobacteria &gt; Deltaproteobacteria &gt; Desulfuromonadales</t>
  </si>
  <si>
    <t>Proteobacteria &gt; Deltaproteobacteria &gt;  Desulfobacterales</t>
  </si>
  <si>
    <t>Deferribacteres &gt; Deferribacteres &gt; Deferribacterales</t>
  </si>
  <si>
    <t xml:space="preserve">Desulfofervidus auxilii </t>
  </si>
  <si>
    <t>PilA</t>
  </si>
  <si>
    <t>TfpQ</t>
  </si>
  <si>
    <t>XpsG</t>
  </si>
  <si>
    <t>PilE</t>
  </si>
  <si>
    <t>Bacillus subtilis</t>
  </si>
  <si>
    <t>ComGC</t>
  </si>
  <si>
    <t>Streptococcus pneumoniae</t>
  </si>
  <si>
    <t>HofG</t>
  </si>
  <si>
    <t>Yts1G</t>
  </si>
  <si>
    <t>Klebsiella oxytoca</t>
  </si>
  <si>
    <t>PulG</t>
  </si>
  <si>
    <t>Vibrio cholerae</t>
  </si>
  <si>
    <t>EspG</t>
  </si>
  <si>
    <t>GspG</t>
  </si>
  <si>
    <t>ApfA</t>
  </si>
  <si>
    <t>ExeG</t>
  </si>
  <si>
    <t>XcpT</t>
  </si>
  <si>
    <t>Gluconacetobacter diazotrophicus</t>
  </si>
  <si>
    <t>LsdG</t>
  </si>
  <si>
    <t>Legionella pneumophila</t>
  </si>
  <si>
    <t>LspG</t>
  </si>
  <si>
    <r>
      <t xml:space="preserve">Escherichia coli </t>
    </r>
    <r>
      <rPr>
        <sz val="12"/>
        <color rgb="FF000000"/>
        <rFont val="Times New Roman"/>
        <family val="1"/>
      </rPr>
      <t>str. K12</t>
    </r>
  </si>
  <si>
    <t>Protein</t>
  </si>
  <si>
    <t>Sequence ID</t>
  </si>
  <si>
    <t>Proteobacteria &gt; Gammaproteobacteria &gt; Xanthomonadales</t>
  </si>
  <si>
    <t>Proteobacteria &gt; Deltaproteobacteria &gt; Syntrophobacterales</t>
  </si>
  <si>
    <t>Proteobacteria &gt; Betaproteobacteria &gt; Burkholderiales</t>
  </si>
  <si>
    <t>Proteobacteria &gt; Gammaproteobacteria &gt; Pseudomonadales</t>
  </si>
  <si>
    <t>Proteobacteria &gt; Betaproteobacteria &gt; Neisseriales</t>
  </si>
  <si>
    <r>
      <t xml:space="preserve">Synechocystis sp. </t>
    </r>
    <r>
      <rPr>
        <sz val="12"/>
        <color rgb="FF000000"/>
        <rFont val="Times New Roman"/>
        <family val="1"/>
      </rPr>
      <t>PCC 6803</t>
    </r>
  </si>
  <si>
    <t>OxpG</t>
  </si>
  <si>
    <t xml:space="preserve">Geobacter sulfurreducens </t>
  </si>
  <si>
    <t>Mature amino acid sequence</t>
  </si>
  <si>
    <t>Proteobacteria &gt;  Gammaproteobacteria &gt; Pseudomonadales</t>
  </si>
  <si>
    <t>MNVIRQKGFTLIELLIVVAIIGILATIGLPMYTTHQAKAKFTAGLAEITALKPGYEDTLNQGTVPTLALIGGTSPTANCKIDVAGDVGTGAGSISCEILDAPAPVLGKTISLTRNATTGWKCTTTADAKYVAKGCGADGA</t>
  </si>
  <si>
    <t>Phylum/Class &gt; Order</t>
  </si>
  <si>
    <t>Proteobacteria &gt; Gammaproteobacteria &gt; Alteromonadales</t>
  </si>
  <si>
    <r>
      <t>F----------------------Y--Y----H----------Y</t>
    </r>
    <r>
      <rPr>
        <sz val="12"/>
        <color rgb="FFFF0000"/>
        <rFont val="Courier"/>
        <family val="1"/>
      </rPr>
      <t>------------------------------------------</t>
    </r>
    <r>
      <rPr>
        <sz val="12"/>
        <color theme="1"/>
        <rFont val="Courier"/>
        <family val="1"/>
      </rPr>
      <t>Y------------------Y---------------------</t>
    </r>
  </si>
  <si>
    <r>
      <t>F----------------------Y--Y</t>
    </r>
    <r>
      <rPr>
        <sz val="12"/>
        <color rgb="FFFF0000"/>
        <rFont val="Courier"/>
        <family val="1"/>
      </rPr>
      <t>---------------------------------------------------------------------------</t>
    </r>
    <r>
      <rPr>
        <sz val="12"/>
        <color theme="1"/>
        <rFont val="Courier"/>
        <family val="1"/>
      </rPr>
      <t>W------------------W--------------------</t>
    </r>
  </si>
  <si>
    <r>
      <t>F----------------------Y--Y----------------------F------F</t>
    </r>
    <r>
      <rPr>
        <sz val="12"/>
        <color rgb="FFFF0000"/>
        <rFont val="Courier"/>
        <family val="1"/>
      </rPr>
      <t>------------------------------------------------------------------</t>
    </r>
    <r>
      <rPr>
        <sz val="12"/>
        <color theme="1"/>
        <rFont val="Courier"/>
        <family val="1"/>
      </rPr>
      <t>Y------W----------Y--------------------</t>
    </r>
  </si>
  <si>
    <r>
      <t>F----------------------Y--Y-----------------------------Y</t>
    </r>
    <r>
      <rPr>
        <sz val="12"/>
        <color rgb="FFFF0000"/>
        <rFont val="Courier"/>
        <family val="1"/>
      </rPr>
      <t>---------------------------------------------------</t>
    </r>
    <r>
      <rPr>
        <sz val="12"/>
        <color theme="1"/>
        <rFont val="Courier"/>
        <family val="1"/>
      </rPr>
      <t>Y-------------------Y-----H------Y----------YW-----W-------------F---------------F------------W---</t>
    </r>
  </si>
  <si>
    <r>
      <t>F-------------------------Y----------------Y</t>
    </r>
    <r>
      <rPr>
        <sz val="12"/>
        <color rgb="FFFF0000"/>
        <rFont val="Courier"/>
        <family val="1"/>
      </rPr>
      <t>---------------------------------------------</t>
    </r>
    <r>
      <rPr>
        <sz val="12"/>
        <color theme="1"/>
        <rFont val="Courier"/>
        <family val="1"/>
      </rPr>
      <t>Y-------------------Y----------W---W-----------Y--------------F----Y</t>
    </r>
  </si>
  <si>
    <t>Gammaproteobacteria &gt; Enterobacteriales</t>
  </si>
  <si>
    <t>Cyanobacteria &gt; Synechococcales</t>
  </si>
  <si>
    <t>Deinococcus-Thermus &gt; Thermales</t>
  </si>
  <si>
    <t>Alphaproteobacteria &gt; Rhodospirillales</t>
  </si>
  <si>
    <t>Euryarchaeota &gt; Methanomicrobiales</t>
  </si>
  <si>
    <t>Proteobacteria &gt; Gammaproteobacteria &gt; Legionellales</t>
  </si>
  <si>
    <t>Proteobacteria &gt; Gammaproteobacteria &gt; Enterobacteriales</t>
  </si>
  <si>
    <t>Proteobacteria &gt; Gammaproteobacteria &gt; Aeromonadales</t>
  </si>
  <si>
    <r>
      <t>F</t>
    </r>
    <r>
      <rPr>
        <sz val="12"/>
        <color rgb="FFFF0000"/>
        <rFont val="Courier"/>
        <family val="1"/>
      </rPr>
      <t>-------------------------------------</t>
    </r>
    <r>
      <rPr>
        <sz val="12"/>
        <color theme="1"/>
        <rFont val="Courier"/>
        <family val="1"/>
      </rPr>
      <t>Y------F---Y------Y--------------------F---------Y-----H-----WF--------Y---------------</t>
    </r>
  </si>
  <si>
    <t xml:space="preserve">Proteobacteria &gt; Deltaproteobacteria &gt; Bdellovibrionales </t>
  </si>
  <si>
    <r>
      <t>F----------------------F--Y----F------------------Y--W-HY-----------------W</t>
    </r>
    <r>
      <rPr>
        <sz val="12"/>
        <color rgb="FFFF0000"/>
        <rFont val="Courier"/>
        <family val="1"/>
      </rPr>
      <t>-----------------------------------------------------</t>
    </r>
    <r>
      <rPr>
        <sz val="12"/>
        <color theme="1"/>
        <rFont val="Courier"/>
        <family val="1"/>
      </rPr>
      <t>Y-----H------F---------Y---F----------Y-----F----------Y-----W---</t>
    </r>
  </si>
  <si>
    <r>
      <t>F</t>
    </r>
    <r>
      <rPr>
        <sz val="12"/>
        <color rgb="FFFF0000"/>
        <rFont val="Courier"/>
        <family val="1"/>
      </rPr>
      <t>------------------------------------------------</t>
    </r>
    <r>
      <rPr>
        <sz val="12"/>
        <color theme="1"/>
        <rFont val="Courier"/>
        <family val="1"/>
      </rPr>
      <t>Y----F-Y----------------------W----Y--------W---Y-Y--------F--Y-------------------W--</t>
    </r>
  </si>
  <si>
    <r>
      <t>F</t>
    </r>
    <r>
      <rPr>
        <sz val="12"/>
        <color rgb="FFFF0000"/>
        <rFont val="Courier"/>
        <family val="1"/>
      </rPr>
      <t>----------------------</t>
    </r>
    <r>
      <rPr>
        <sz val="12"/>
        <color theme="1"/>
        <rFont val="Courier"/>
        <family val="1"/>
      </rPr>
      <t>Y-W--------------Y--------YY-----Y-----------Y--------F------W------------H------------H------------Y--W</t>
    </r>
  </si>
  <si>
    <r>
      <t>F</t>
    </r>
    <r>
      <rPr>
        <sz val="12"/>
        <color rgb="FFFF0000"/>
        <rFont val="Courier"/>
        <family val="1"/>
      </rPr>
      <t>----------------------</t>
    </r>
    <r>
      <rPr>
        <sz val="12"/>
        <color theme="1"/>
        <rFont val="Courier"/>
        <family val="1"/>
      </rPr>
      <t>F--Y----F-----------------YY--H-FY--</t>
    </r>
  </si>
  <si>
    <r>
      <t>F</t>
    </r>
    <r>
      <rPr>
        <sz val="12"/>
        <color rgb="FFFF0000"/>
        <rFont val="Courier"/>
        <family val="1"/>
      </rPr>
      <t>----------------------</t>
    </r>
    <r>
      <rPr>
        <sz val="12"/>
        <color theme="1"/>
        <rFont val="Courier"/>
        <family val="1"/>
      </rPr>
      <t>F--Y----F-----------------YY---F-Y---</t>
    </r>
  </si>
  <si>
    <r>
      <t>F</t>
    </r>
    <r>
      <rPr>
        <sz val="12"/>
        <color rgb="FFFF0000"/>
        <rFont val="Courier"/>
        <family val="1"/>
      </rPr>
      <t>----------------------</t>
    </r>
    <r>
      <rPr>
        <sz val="12"/>
        <color theme="1"/>
        <rFont val="Courier"/>
        <family val="1"/>
      </rPr>
      <t>F--Y----Y-----------Y-----YF--H-------------Y-F----------------------H------Y----------</t>
    </r>
  </si>
  <si>
    <t>Proteobacteria &gt; Gammaproteobacteria &gt; Vibrionales</t>
  </si>
  <si>
    <r>
      <t>F</t>
    </r>
    <r>
      <rPr>
        <sz val="12"/>
        <color rgb="FFFF0000"/>
        <rFont val="Courier"/>
        <family val="1"/>
      </rPr>
      <t>------------------------------------------------</t>
    </r>
    <r>
      <rPr>
        <sz val="12"/>
        <color theme="1"/>
        <rFont val="Courier"/>
        <family val="1"/>
      </rPr>
      <t>Y------Y----------------------W--Y--------W---Y-Y-----H-----F-Y-----------------W--H-</t>
    </r>
  </si>
  <si>
    <r>
      <rPr>
        <sz val="12"/>
        <color rgb="FFFF0000"/>
        <rFont val="Courier"/>
        <family val="1"/>
      </rPr>
      <t>-------------------------------------------------</t>
    </r>
    <r>
      <rPr>
        <sz val="12"/>
        <color theme="1"/>
        <rFont val="Courier"/>
        <family val="1"/>
      </rPr>
      <t>F-----------------------W---Y---------W-H---Y--------F---------------Y----</t>
    </r>
  </si>
  <si>
    <r>
      <t>F</t>
    </r>
    <r>
      <rPr>
        <sz val="12"/>
        <color rgb="FFFF0000"/>
        <rFont val="Courier"/>
        <family val="1"/>
      </rPr>
      <t>-----------------------------------</t>
    </r>
    <r>
      <rPr>
        <sz val="12"/>
        <color theme="1"/>
        <rFont val="Courier"/>
        <family val="1"/>
      </rPr>
      <t>H------------Y------Y-------------------W---Y----------W-H-Y-Y--------H-Y---------------------</t>
    </r>
  </si>
  <si>
    <t>Proteobacteria &gt; Alphaproteobacteria &gt; Rhodospirillales</t>
  </si>
  <si>
    <r>
      <t>F</t>
    </r>
    <r>
      <rPr>
        <sz val="12"/>
        <color rgb="FFFF0000"/>
        <rFont val="Courier"/>
        <family val="1"/>
      </rPr>
      <t>------------------------------------------------</t>
    </r>
    <r>
      <rPr>
        <sz val="12"/>
        <color theme="1"/>
        <rFont val="Courier"/>
        <family val="1"/>
      </rPr>
      <t>Y----HHY----------------------Y----Y--------W---Y-------H--Y-------------------W-------</t>
    </r>
  </si>
  <si>
    <r>
      <t>F</t>
    </r>
    <r>
      <rPr>
        <sz val="12"/>
        <color rgb="FFFF0000"/>
        <rFont val="Courier"/>
        <family val="1"/>
      </rPr>
      <t>------------------------------------------------</t>
    </r>
    <r>
      <rPr>
        <sz val="12"/>
        <color theme="1"/>
        <rFont val="Courier"/>
        <family val="1"/>
      </rPr>
      <t>Y------Y----------------------Y----Y--------W---Y-------H-----Y-F--------------W----------</t>
    </r>
  </si>
  <si>
    <t>Cyanobacteria &gt; Cyanophyceae &gt; Synechococcales</t>
  </si>
  <si>
    <r>
      <t>F-----------------F</t>
    </r>
    <r>
      <rPr>
        <sz val="12"/>
        <color rgb="FFFF0000"/>
        <rFont val="Courier"/>
        <family val="1"/>
      </rPr>
      <t>------------------------------</t>
    </r>
    <r>
      <rPr>
        <sz val="12"/>
        <color theme="1"/>
        <rFont val="Courier"/>
        <family val="1"/>
      </rPr>
      <t>Y------Y---------------------Y----Y--------W---Y-Y-----------F-------------------W----F-</t>
    </r>
  </si>
  <si>
    <r>
      <t>F</t>
    </r>
    <r>
      <rPr>
        <sz val="12"/>
        <color rgb="FFFF0000"/>
        <rFont val="Courier"/>
        <family val="1"/>
      </rPr>
      <t>------------------------------------------------</t>
    </r>
    <r>
      <rPr>
        <sz val="12"/>
        <color theme="1"/>
        <rFont val="Courier"/>
        <family val="1"/>
      </rPr>
      <t>Y------Y------------------H---Y----Y--------W---Y-------H-----F----------------W-----</t>
    </r>
  </si>
  <si>
    <t>Proteobacteria &gt; Gammaproteobacteria &gt; Pasteurellales</t>
  </si>
  <si>
    <t>Proteobacteria &gt; Deltaproteobacteria &gt; 	Myxococcales</t>
  </si>
  <si>
    <r>
      <t>F----------------------F--F----------------Y-----FF-----Y--F-----F-------Y-Y</t>
    </r>
    <r>
      <rPr>
        <sz val="12"/>
        <color rgb="FFFF0000"/>
        <rFont val="Courier"/>
        <family val="1"/>
      </rPr>
      <t>-------------------------------</t>
    </r>
    <r>
      <rPr>
        <sz val="12"/>
        <color theme="1"/>
        <rFont val="Courier"/>
        <family val="1"/>
      </rPr>
      <t>F-F---------------F-------W-----------------FF------------F--W----F--------------------Y-------------</t>
    </r>
  </si>
  <si>
    <r>
      <t>F--------F---------------F--F</t>
    </r>
    <r>
      <rPr>
        <sz val="12"/>
        <color rgb="FFFF0000"/>
        <rFont val="Courier"/>
        <family val="1"/>
      </rPr>
      <t>-----------------------------</t>
    </r>
    <r>
      <rPr>
        <sz val="12"/>
        <color theme="1"/>
        <rFont val="Courier"/>
        <family val="1"/>
      </rPr>
      <t>Y--------------------------Y--YH------------</t>
    </r>
  </si>
  <si>
    <t>Firmicutes &gt;  Bacilli &gt; Bacillales</t>
  </si>
  <si>
    <t>Firmicutes &gt; Bacilli &gt; Lactobacillales</t>
  </si>
  <si>
    <r>
      <t>F----------------------Y--Y------------------------F</t>
    </r>
    <r>
      <rPr>
        <sz val="12"/>
        <color rgb="FFFF0000"/>
        <rFont val="Courier"/>
        <family val="1"/>
      </rPr>
      <t>-----------------------------------------</t>
    </r>
    <r>
      <rPr>
        <sz val="12"/>
        <color theme="1"/>
        <rFont val="Courier"/>
        <family val="1"/>
      </rPr>
      <t>F---------------------------------W-----------W---F-------</t>
    </r>
  </si>
  <si>
    <t>Proteobacteria &gt; Gammaproteobacteria &gt; Neisseriales</t>
  </si>
  <si>
    <r>
      <t>F</t>
    </r>
    <r>
      <rPr>
        <sz val="12"/>
        <color rgb="FFFF0000"/>
        <rFont val="Courier"/>
        <family val="1"/>
      </rPr>
      <t>----------------------</t>
    </r>
    <r>
      <rPr>
        <sz val="12"/>
        <color theme="1"/>
        <rFont val="Courier"/>
        <family val="1"/>
      </rPr>
      <t>Y--Y----Y------------------Y---H-Y----------------W------------Y-----------F------F----------F---H-------------------W--</t>
    </r>
  </si>
  <si>
    <r>
      <t>F</t>
    </r>
    <r>
      <rPr>
        <sz val="12"/>
        <color rgb="FFFF0000"/>
        <rFont val="Courier"/>
        <family val="1"/>
      </rPr>
      <t>------------------------------------------------</t>
    </r>
    <r>
      <rPr>
        <sz val="12"/>
        <color theme="1"/>
        <rFont val="Courier"/>
        <family val="1"/>
      </rPr>
      <t>YF-----F---------------FF-F------------------W------------FY------F-------------------------------</t>
    </r>
  </si>
  <si>
    <t xml:space="preserve">Proteobacteria &gt; Gammaproteobacteria &gt; Cardiobacteriales </t>
  </si>
  <si>
    <r>
      <t>F----------------------Y--Y----------------------YY-----W</t>
    </r>
    <r>
      <rPr>
        <sz val="12"/>
        <color rgb="FFFF0000"/>
        <rFont val="Courier"/>
        <family val="1"/>
      </rPr>
      <t>-----------------------------------------</t>
    </r>
    <r>
      <rPr>
        <sz val="12"/>
        <color theme="1"/>
        <rFont val="Courier"/>
        <family val="1"/>
      </rPr>
      <t>F-----------------------W----------Y---------------</t>
    </r>
  </si>
  <si>
    <r>
      <t>F</t>
    </r>
    <r>
      <rPr>
        <sz val="12"/>
        <color rgb="FFFF0000"/>
        <rFont val="Courier"/>
        <family val="1"/>
      </rPr>
      <t>----------------------</t>
    </r>
    <r>
      <rPr>
        <sz val="12"/>
        <color theme="1"/>
        <rFont val="Courier"/>
        <family val="1"/>
      </rPr>
      <t>F--Y----Y------------------F-----Y----</t>
    </r>
  </si>
  <si>
    <r>
      <t>F----------------------Y--Y</t>
    </r>
    <r>
      <rPr>
        <sz val="12"/>
        <color rgb="FFFF0000"/>
        <rFont val="Courier"/>
        <family val="1"/>
      </rPr>
      <t>---------------------------------------------</t>
    </r>
    <r>
      <rPr>
        <sz val="12"/>
        <color theme="1"/>
        <rFont val="Courier"/>
        <family val="1"/>
      </rPr>
      <t>Y--------------------------F-F-----------------------W---------F-------</t>
    </r>
  </si>
  <si>
    <r>
      <t>F----------------------F--Y----F-----------------FF--W--Y---H</t>
    </r>
    <r>
      <rPr>
        <sz val="12"/>
        <color rgb="FFFF0000"/>
        <rFont val="Courier"/>
        <family val="1"/>
      </rPr>
      <t>---------------------------</t>
    </r>
    <r>
      <rPr>
        <sz val="12"/>
        <color theme="1"/>
        <rFont val="Courier"/>
        <family val="1"/>
      </rPr>
      <t>W----H------------------------Y-----H------Y---------H-------------------Y----H-----F--H--F---</t>
    </r>
  </si>
  <si>
    <r>
      <t>F-----------F------F-Y------FF---------Y----------------Y--Y----------YFY-------------Y--Y-W</t>
    </r>
    <r>
      <rPr>
        <sz val="12"/>
        <color rgb="FFFF0000"/>
        <rFont val="Courier"/>
        <family val="1"/>
      </rPr>
      <t>-----------------------------------</t>
    </r>
    <r>
      <rPr>
        <sz val="12"/>
        <color theme="1"/>
        <rFont val="Courier"/>
        <family val="1"/>
      </rPr>
      <t>Y-------F---------------------Y------</t>
    </r>
  </si>
  <si>
    <t>Confirmed conductive</t>
  </si>
  <si>
    <t>Confirmed unconductive</t>
  </si>
  <si>
    <t xml:space="preserve">---------- </t>
  </si>
  <si>
    <t>Largest aromatic free gaps in sequence</t>
  </si>
  <si>
    <r>
      <t>F</t>
    </r>
    <r>
      <rPr>
        <sz val="12"/>
        <color rgb="FFFF0000"/>
        <rFont val="Courier"/>
        <family val="1"/>
      </rPr>
      <t>----------------------</t>
    </r>
    <r>
      <rPr>
        <sz val="12"/>
        <color theme="1"/>
        <rFont val="Courier"/>
        <family val="1"/>
      </rPr>
      <t>F--Y</t>
    </r>
    <r>
      <rPr>
        <sz val="12"/>
        <color rgb="FFFF0000"/>
        <rFont val="Courier"/>
        <family val="1"/>
      </rPr>
      <t>----------------------</t>
    </r>
    <r>
      <rPr>
        <sz val="12"/>
        <color theme="1"/>
        <rFont val="Courier"/>
        <family val="1"/>
      </rPr>
      <t>YY-----F----------------F-------F--YYY----Y-F------F-----F-----------W</t>
    </r>
  </si>
  <si>
    <t>FTLIELMIVIAIIGILAAIAIPQFSAYRQRGYNISAKADIKNAYTAAQAYFSDNPAATIASTANLTAFGFQATTNVATTAAGNVSGLALTASHASSSPVVTYSCTAAGVITP</t>
  </si>
  <si>
    <t>FTLVEMMVVVAIIGILAAIAIPNYQRYVLRGYRVDARNVLMSVAQKLEQNYSISHKYNQMSNGDPIDNALLNKWGLDVSPATGTKRYDITLSEIEEDKFTVKATAFGSQASDECKEFTLDHRNVKQANGKGARDAISTRCWGR</t>
  </si>
  <si>
    <t>FSLIELLIAVVIVGILAAICYPSYQQYVLRSYRAEAISQLLQLANAQEQHLADYGVYSADLAVLRAKASERYQFKVNLSAAQQEFELTAQAQGLQQADSECPLYTLNHHGQRNGQDPQALVCWN</t>
  </si>
  <si>
    <t>FTLIEVMIVVAIVAILSAVAYPAYQDYVMRGKIPDATSNLATLQTKMEQWFQDQHSYLNGTDCGGAPSASMPTSSYFTFTCTADATTYTLTATGITTGIMNGFTYTVNQDGVRATTAAPTSKGWASNANCWVTKKGGVC</t>
  </si>
  <si>
    <t>FTLIEVMIVVAIIAILASVAMPAYNDYVVRGKIPEATSTLAIKRVQMEQFFQDNRTYAGAPACTADSTTSQFFDFSCAIQTAATYTLQGVGKGSMLGFTYTINESNVKATTAVPTGWTTSTTCWVTKKGGC</t>
  </si>
  <si>
    <t>FTLIEMMIVIAVIAILASIALPSYESYVKRGKVQEATSSLAAERVGMEQYFQDNRTYIGAVLKANATKYWTYALSNLTATTYTITASPAAGSGMTGYQYTIDQNNAKTSVADGTAGATCWLDKPGGSC</t>
  </si>
  <si>
    <t>FTLIEMMIVIAVIAILASIALPSYESYVKRGKVQEATSSLAAERVGMEQYFQDNRTYIGAVLKANATKYWTYALSNLTATTYTITASPAAGSGMTGYQYTIDQNNAKT</t>
  </si>
  <si>
    <t>FTLIEIMIVVAIIGILASIALPAYQDYVKKGKAAEATSAVADAKVKMEQYFQDNRTYAGGPCPAAGQYFTYGCVSDATSFTITATGSNDMSNFEFTVNESNDKTSKYDGTVGGTCWLTSKSGSC</t>
  </si>
  <si>
    <t>FTLIELMIVVAIVAILASVALPSYQDYIRRTKVQEATSNLASERVRMEQFFQDNRTYVGATLKVAATKYWNYALSNHTAITYTITATPAANSGMSGYQYTIDQNNTKTSIADGTAGLTCWLDKKGGTC</t>
  </si>
  <si>
    <t>FTLIELLIVATIIAILAMIVIPNFAGFDVGARVAATQSNLNIIRTAITVFRSKEGAYPVSLADLVNTTYLDAGIPRPYLRKMPPELISDKSGNSFYVDQLSTDPLSGAGGWAYFTNQADVVVNINAPLDVKWSEYKGENPSQW</t>
  </si>
  <si>
    <t>FTLVELMVVVAIIGILATIAIPQYSKFQSKARQSEAKVALTGLHTAESSFQAEQGGFTTCLTDIGLTLDGAKRYYIVGFKTANNYSNGNFTSQCGGSSPGVSLYASTITSALTLDAGIVATDFASYTAQALGIVNGKNNIDANRDKWSINEKKDLKNDFTAI</t>
  </si>
  <si>
    <t>FTLIELMIVVAIIGILAAVAIPSFQSYTKKAKTAEAKEILANARTMQAAYQAEMGYYAAKMTSIGWSDSSFKYYGHVTIATASTGKFTARISGNLDSDATIDVWTIDQDGTLSHTTID</t>
  </si>
  <si>
    <t>FTLIELMIVVAIIGILAAIAIPQFEKYRAKSQNKAAQSDVRNLATEIVAFASEYQEFPNN</t>
  </si>
  <si>
    <t>FSLLELLVVVAILGILIAAALPRFAEFRAAAYDSRSQQDLRNLAAAEELYHTTSATYADDAASLSGFAASEGVDVAIESADETTFVATASHPAGRRDFRWDSSADPALSSTAR</t>
  </si>
  <si>
    <t>FSLIELMIVVAIVGILASIAYPSYQSFMTDGYRGSAQADMLAFAAAMERHHSGSFSYQGAGAGGANTGAPTIFATYSPSTEAAGNKRYDLTIVSADATSYQLKATPVSSTAQASDGALFYFSDGRKGWDVNNNGSLAAGEYCWSC</t>
  </si>
  <si>
    <t>FTLIELMIVVAIVAILASIALPSYNDYLMRGKLAEAHGELAAMRSKLETFYLDNRTYIGACAAGTVAPLPTGKYFTYSCLTLTATTYLVRATGAAGQQTAGFTYTIDQANVRATTAVPSGWTANATCWVTKKGGVC</t>
  </si>
  <si>
    <t>FTLIEIMIVVAIVGILAAVAAPAYTKYMARGKIVEAHSALTTARIQMEQFYQDNRTYVGATCPAATTYFSYACTLAANTFTITASSAANQGLGAAGSYVYTINQSNAKTTTAFPGEKPSTTTWISK</t>
  </si>
  <si>
    <t>FTLVELMIVVAIIGILASVAMPAYQDYVLRGRLAEAYSQLASLQLRMEQYYQDNRVYGATGTCGIGNVTVASGAVKYFNYTCATSNSDQNFVFTATGTNGTDGFVFTINDAGNKAATITGTPAANGWTAATPNACWVRAKGGQC</t>
  </si>
  <si>
    <t>FSLIELMIVVAIVGILASVALPSYNTYLTRSKLSEAYSQLSTVRLRMERYYQDNRTYDNGAGCATTMPSGGDVKYFTYTCVTANTGQNFTLTATGVSAAGTGGFAFTIDDAGTKSTSAVPAGWSQHTPNDCWIRDKSGSC</t>
  </si>
  <si>
    <t>FTLIELLITVAILGILSAIAVPQYQGYVSNSRAVAAQNNLRNIYLQQQEYFTDNNIYYATGAGCADASATINTNLFNGDNVLTNDFYNYCINQTTTTDFTARAQLVTDVTTEFTITNTNATNF</t>
  </si>
  <si>
    <t>FTLIELMIVVAIIAFLATVSVPQYFKYQAKAKQAEVAANLASLHTAMQAYFIEHGEYSTVLNGEGGIGWKPDGYSGGGKGEKFYYTYGFNSPGAQEGVHYFTGKLETPKESLGQTSADQNHFLAGAAGNVSGSGKSDVWKIDEQRNLQHEVDGLE</t>
  </si>
  <si>
    <t>FTLLELLTMVTIVGILSSIAIPNYYSYIDKARNTKTISELRMLERGIYAYYAADGVYPDTLHDLGMGILNDSWGNPYQYLNITTTKNHGKVRKLMGIVPLNEDFDLYSMGKDGESQSPLTAKQSHDDIVRAQNGKYLGPAKNLGGF</t>
  </si>
  <si>
    <t>FTLIELMIVIAIVGILAAVALPAYQDYTARAQVSEAILLAEGQKSAVTEYYLNHGKWPENNTSAGVASPPSDIKGKYVKEVEVKNGVVTATMLSSGVNNEIKGKKLSLWARRENGSVKWFCGQPVTRTDDDTVADAKDGKEIDTKHLPSTCRDKASDAK</t>
  </si>
  <si>
    <t>FTLIELMIVVAIIGILAALAVPSYHSYRKRARSVEAKRGLGTIRNLEEAYKAEHDVYGSLTNIGFTQTTGAHIYSYGFVVGPNATSYTVYAEGNVDDDAFLDRWTIDQDGTILHTSLD</t>
  </si>
  <si>
    <t>Proteobacteria</t>
  </si>
  <si>
    <t>NODE_34_length_82392_cov_49.8953_ID_405241_34, NODE_26_length_82413_cov_20.5335_ID_472006_33</t>
  </si>
  <si>
    <t>MTYKNQRYSQSGFTLIELMITVAIIGILAAVAMPSYTQYVVRSKLTEGSQSLASYGVSMNQYFADNGSYVSSGSTCGRAVPTTPSYMTYTCTGSATGYTAQMSGALSGTTYTFTLTQDGTRATTSPASSASTSCWKIGSSC</t>
  </si>
  <si>
    <t>FTLIELMITVAIIGILAAVAMPSYTQYVVRSKLTEGSQSLASYGVSMNQYFADNGSYVSSGSTCGRAVPTTPSYMTYTCTGSATGYTAQMSGALSGTTYTFTLTQDGTRATTSPASSASTSCWKIGSSC</t>
  </si>
  <si>
    <t>F----------------------Y--Y---------------Y------YF-----Y----------------Y--Y--------Y------------Y-F---------------------W------</t>
  </si>
  <si>
    <t>McNutt Creek, Georgia</t>
  </si>
  <si>
    <t>Sequence without signal peptide (red = aromatics)</t>
  </si>
  <si>
    <t>FTLIELLIVVAIIGILAAIAIPQFAAYRQKAFNSAAESDLKNTKTNLESYYSEHQFYPN</t>
  </si>
  <si>
    <t>FTLIELLVVVAIIGILAAIAIPQFAKYRINAFNSAAQSDLANVKSALESYYAENFTYPSP</t>
  </si>
  <si>
    <t>FTLIELMIVIAIIGILAAIAIPQFQQYRTRGYNTAAKADAKNAYTAAQAYFSDHPSVTISSITDLANYGFKASADVTTTAAGDMDGLAITAKHSASDTTYQVDSQGTITP</t>
  </si>
  <si>
    <t>FTLIELLVVVAIIAILAAIAIPQFAKYRENAAKASAVADAKNIATAIESYYADTQSFPSSISDGSIVPLGTQTFSLSKNNSFKGYYYNNPSYTFVVSNTAFNRSVTFNSATGGVDVNVW</t>
  </si>
  <si>
    <t>FTLIELLIVVAIIGILAAIAIPQFSAYRVKAYNSAASSDLRNLKTALESAFADDQTYPPES</t>
  </si>
  <si>
    <t>FTLIELLIVVAIIGILAAIAIPQFSKYRIQGFNASGNSDLKNIRTSQESLYAEWQHYGLTQGLATVAGLPGAGKWGVGALVTPTAALPVCIITTDDNNLVPRGLQIPVGNNVTAMATTAAAGAGDGGSYTLAAKHLQGDVIFAADSDSTANYKMTFAAPATGLNAGYPLTAAFVPVSVNNVDDYQALPNWVKM</t>
  </si>
  <si>
    <t>FTLIELLVVVAIIGILAAIAIPQFAKYRKNAQDSAALSDLKTIQSTAEAFYADKNHYPY</t>
  </si>
  <si>
    <t>FTLVEVLISMVIMGILVSIAYPSYLQYIQKSRRADAHATLTQDQIILERCYSQNFSYAAACGALPAFPQTTPNGYYTINISNLTATTYTLTATPVGTQAKDTECASMSINQANVKTAVDSSANAQPECWNPG</t>
  </si>
  <si>
    <t>FTLIELMIVVAIIAILAAIAIPQYKKFQLKAKTSEAKANLGSIRSCEEAYSAETDNYVFCGWTPSNAPTAAGQAWVTTSGHEGFVSIGFAPAGTSRYCYCVGGSVNTAGTDAATNAFNEGNVDIYMTAKGDLDGDGSNQWFYATDEDLKVMADYSQDDF</t>
  </si>
  <si>
    <t>FTLIELMIVVAIIGILAAVALPAYREYVATSHGGASMKGLAGYVTKAQACIQTGVGCATIGTEITADPKIAATPDVAEATATALTYDDGTCTVTATIGATGGVSYAADTKETTKATKAQCEEGAGL</t>
  </si>
  <si>
    <t>FTLIELLIVIAIIGVLAAIAIPAYTGYTKKAKVGEIIHALGAIKSAVSVYYSEAGATTDATTADLIRTTYGVDVPTGRASFQYTATSREIQATSKITGVTGTMTLTGSTDFKTWTWDGTMDKAYIPKN</t>
  </si>
  <si>
    <t>FTLVELMIVVAIIGILAAVAVPYYQKYIQKARLTSKVIPGIHSIQTDLATYFSFQQMFPGAGATVNAMFTDANTHCFTPTVTSAAGATSNFKITFAIVGAGCTELSSLYNQTITASPILGNNAQVITGWTFGGTLAANMGLAGAQ</t>
  </si>
  <si>
    <t>FTLIELMIVVAIIGILAAIAIPQYQNYVARSEGASALATINPLKTTVEESLSRGIAGSKIKIGTTASTATETYVGVEPDANKLGVIAVAIEDSGAGDITFTFQTGTSSPKNATKVITLNRTADGVWACKSTQDPMFTPKGCDN</t>
  </si>
  <si>
    <t>FNLIELMIVIAIIAVLAAIALPMYQNYVARSQVTAGLADITPGKVQAESLIADGKSTTNASDIGLRTDTTRCGITVKVENTGLANITCTIKGNSQVNGQTIAWNRSVDNSAGTNGANNGGQWTCNTTVTSDALRPSGCTAAK</t>
  </si>
  <si>
    <t>FTLIELMIVVTIIGILAAIAVPNYRWGLIRAREAVLQENLYTMRSAIDQYYADQGKYPDTLDELAEKRYVKSIPNDPFTGKNDTWVTVKPIEPTGEIHTTEEIKGNVADVHSGSDLVSSKGTPYKDW</t>
  </si>
  <si>
    <t>FTLVELMIVVTIIGILATIAVPSYKWSLIKAREAVLRENLYSIRSSIDQFYADQGKYPDTLQDLVDKKYIHGLPIDPFTKKNDSWVTVSPPEPTGEAESGKVGTGNVYDVHSGSDLVGTEGKPYKEW</t>
  </si>
  <si>
    <t>FTLIELMIVVTIIGILASIAVPSYKWSLIKAREAVLRENLHTIRSAIDQFYADQGKYPDDIKEIVDKKYLHDIPRDPITGKNDTWVVMPPVEPTGKITTEGKGQGNVFDVHSGSDLVGTDGKPYNEY</t>
  </si>
  <si>
    <t>FLKKAKVKAFTLVEMLVVLLIISVLFLLFVPNLTKQKEAVNDKGKAAVVKVVESQAELYSLEKNEDASLRKLQADGRITEEQAKAYKEYHDKNGGANRKVND</t>
  </si>
  <si>
    <t>FTLVEMLIVLFIISILLLITIPNVTKHNQTIQKKGCEGLQNMVKAQMTAFELDHEGQTPSLADLQSEGYVKKDAVCPNGKRIIITGGEVKVEH</t>
  </si>
  <si>
    <t>FTLVELMVVLLIIGILVAIAIPIYNKTQENAQKRACQSNLRTLDSAAAQYGAATGNYPTDPLNNANFVGENGYVKTKPTCPAGGVYNYDATNGKFSCNVPDHVYP</t>
  </si>
  <si>
    <t>FTLVELVVVIAIIGVLAAILVPSMMGYVKKSRLKTANGNAKTAYNTAAGALADLETSGIQVSSLSESIDCTSTTSVPDIDSVSAGDASSYVDAVVKNALGANGKDGGIAYLGGNTTANGVWGAQWIRKTGDKIVGQYPEAPTTVEKAESLTFGTLSY</t>
  </si>
  <si>
    <t>FSLVELMVVVAIIGVLASIAVPAINKYLAKARQSEAKTNLSSLYTSEKAFYAEYTAYHTMFGAIGYSPEGKLRYNVGFNAPGAPEAGATNGYNNPPTAAPGNTRNTAAYCGTTGVIGAAGCTVLAGATNAVVPGLPATLLNGTQFRAAAIAVIHTAMPAGDVWTIDQNKDLRNPTPGIP</t>
  </si>
  <si>
    <t>FTLIELLIVIAIIAILAAVLIPNLLAARKRANDTVVTAYLNDAVKFQEMYQIDNNSYTSNQAALISLGLKSTPANVTFSIVSASANSYCMIAGHSGGTVWFAATPDKGVYKTNTAVTSSQPESCP</t>
  </si>
  <si>
    <t>FTLIELLVVVIIIGVLAAIALPNLLGQVGKARESEAKSTIGALNRAQQGYFTEKGTFATDTETLEVPAPDGNFFSFAVNTADNTEAIQDATALNWEADGTRSMSGGTFYDSGTRAFSTVVCRAEAGSEDTPPTPGGANDCGGAEVIK</t>
  </si>
  <si>
    <t>FSGLEAAIVLIAFVVVAAVFSYVMLGAGFFATQKSQEVTYSGMKQATSNLILDGMIYGSYSKGGSGLAQLYFYVKVPEGGETQDLKYVTYLWTKENKAVTTLTSITPTNQQLNPGARVKVTITAPTGYKPIAGQKFVLEIKPKTGASTIVTRTLSDGYNGGVII</t>
  </si>
  <si>
    <t>FSGLEAAIVLIAFVVVAAVFSYTMLGAGFFATSKAQDVTHTGMKQASSGTYIDGSLYGGMSNDQLDQIMFYIAIPETGLDQDLSKMQMAYTQIDVGGASSVSMPKPMSIGAVADANHFSVSDEPGSTSGVLKAGSKTRINFKALAGPHATGTFTIEVKPQNGASYLLQRYLPEGYIGGVLK</t>
  </si>
  <si>
    <t>Desulfuromonadales bacterium C00003094</t>
  </si>
  <si>
    <t>Hydrate Ridge, offshore Oregon</t>
  </si>
  <si>
    <t>MLNKLRKSQKGFTLIELLIVVAIIGILAAIAIPQFASYRQKAYNSGAQSDLKNLKTGMEAYMADNQEYPA
DIAYVQ</t>
  </si>
  <si>
    <t>FTLIELLIVVAIIGILAAIAIPQFASYRQKAYNSGAQSDLKNLKTGMEAYMADNQEYPADIAYVQ</t>
  </si>
  <si>
    <t>F----------------------F--Y----Y-----------------Y------Y-----Y--</t>
  </si>
  <si>
    <t>FTLIELLIVVAIIGILAAVAIPQFSSYRQKAYNSSAQADVKNSKTSLESYFADAQYYPY</t>
  </si>
  <si>
    <t>MLKHFRFRKSEKGFTLIELLIVVAIIGILAAVAIPQFSSYRQKAYNSSAQADVKNSKTSLESYFADAQYYPY</t>
  </si>
  <si>
    <t>MLNKLRNRKGFTLIELLIVVAIIGILAAVAIPQFSAYRAKAFNSAATSDLRNLKTQMESAYADDQTYPTIN</t>
  </si>
  <si>
    <t>FTLIELLIVVAIIGILAAVAIPQFSAYRAKAFNSAATSDLRNLKTQMESAYADDQTYPTIN</t>
  </si>
  <si>
    <t>F----------------------F--Y----F------------------Y-----Y----</t>
  </si>
  <si>
    <t>Geobacteraceae bacterium GWB2_52_12</t>
  </si>
  <si>
    <t>Desulfuromonas sp. isolate BM515 sc_387</t>
  </si>
  <si>
    <t>Bioreactor enrichment from estuary sediment</t>
  </si>
  <si>
    <t>Rifle well, Colorado, USA</t>
  </si>
  <si>
    <t>MLTKLNAKRGEKGFTLIELMIVIAIIGILAAIAIPQFSSYRKRAFNSAAQSDLKNAATAEEAYYVDNQTYGANANLDLNTSENVTLTATGDGNTYKIVAYHSKGDKTYTLTGPGGTITSN</t>
  </si>
  <si>
    <t>F----------------------F--Y----F-----------------YY-----Y------------------------Y----YH------Y------------</t>
  </si>
  <si>
    <t>Desulfococcus sp. 4484_242</t>
  </si>
  <si>
    <t>Guaymas Basin, Gulf of California</t>
  </si>
  <si>
    <t>Desulfuromonadales bacterium GWD2_54_10</t>
  </si>
  <si>
    <t>MLNKLRSKKGFTLIELLIVVAIIGILAAVAIPQFSAYRIKGFNSSATSDLRNFRTQMESNFADQQSYPTF</t>
  </si>
  <si>
    <t>FTLIELLIVVAIIGILAAVAIPQFSAYRIKGFNSSATSDLRNFRTQMESNFADQQSYPTF</t>
  </si>
  <si>
    <t>F----------------------F--Y----F----------F-------F-----Y--F</t>
  </si>
  <si>
    <t>Zetaproteobacteria &gt; Zetaproteobacteria</t>
  </si>
  <si>
    <t>MNMINKEKGFTLIELMIVVAIIGILASIAIPQFASYRVKAFNAAAQADLHSAQTTFEVYFNDNSHYPNTTAPGTGAVTITDGTTTGTVNTSSNSRFASDDDGNAGSSQTYGAATKHDSGDLIYTTTSGTPTIGSSTGTKGTALVAGDVPTTH</t>
  </si>
  <si>
    <t>FTLIELMIVVAIIGILASIAIPQFASYRVKAFNAAAQADLHSAQTTFEVYFNDNSHYPNTTAPGTGAVTITDGTTTGTVNTSSNSRFASDDDGNAGSSQTYGAATKHDSGDLIYTTTSGTPTIGSSTGTKGTALVAGDVPTTH</t>
  </si>
  <si>
    <t>F----------------------F--Y----F--------H-----F--YF----HY-----------------------------F-------------Y-----H------Y----------------------------H</t>
  </si>
  <si>
    <t>Mariprofundus micogutta</t>
  </si>
  <si>
    <t>Geobacteraceae bacterium GWC2_55_20</t>
  </si>
  <si>
    <t>MKAVRHKIAGFTLIELLIVVAIIGILASVSIPIFRDYTLRGYNSAANSDLRNFKSQMEAAFAEQQSYPVF</t>
  </si>
  <si>
    <t>FTLIELLIVVAIIGILASVSIPIFRDYTLRGYNSAANSDLRNFKSQMEAAFAEQQSYPVF</t>
  </si>
  <si>
    <t>F----------------------F--Y----Y----------F-------F-----Y--F</t>
  </si>
  <si>
    <t>Zetaproteobacteria PCH52464</t>
  </si>
  <si>
    <t>8</t>
  </si>
  <si>
    <t>60</t>
  </si>
  <si>
    <t>13.3</t>
  </si>
  <si>
    <t>18</t>
  </si>
  <si>
    <t>35</t>
  </si>
  <si>
    <t>FTLVELMIVVAIIGILAAVAIPQFAQYRIRGFNSSALSDVRNLTTAQEAFFADWLRYAVTHEAADVTEVKATGDLLEGPSTGAMVLAQWARQAHQQLPLAIGNGVVMQADVIPATAVSYVAISKHLQGNTMYGATNTSTAIHRDQETLVPGQGGDVLPITGYMPEPHETDDPFIDHEEFEAQ</t>
  </si>
  <si>
    <t>FTLIELMIVIAIIGILAAIAIPQFSSYRKRAFNSAAQSDLKNAATAEEAYYVDNQTYGANANLDLNTSENVTLTATGDGNTYKIVAYHSKGDKTYTLTGPGGTITSN</t>
  </si>
  <si>
    <t>Column6</t>
  </si>
  <si>
    <t>McNutt_Ga0213917_10022392</t>
  </si>
  <si>
    <t>Kabuno_Ga0172374_10067913, Ga0172368_100329643, Ga0172369_1000684313, Ga0172370_1000733312, Ga0172375_100118498, Ga0172371_1000613012</t>
  </si>
  <si>
    <t>Kabuno_Ga0172373_102276842, Ga0172372_101597372</t>
  </si>
  <si>
    <t>Kabuno_Ga0172371_107806551</t>
  </si>
  <si>
    <t>Kabuno_Ga0172374_10110522, Ga0172369_101090402, Ga0172370_102481432, Ga0172375_101784622, Ga0172371_104776502</t>
  </si>
  <si>
    <t xml:space="preserve">Kabuno_Ga0172376_100768843, Ga0172372_1000547418 </t>
  </si>
  <si>
    <t>Kabuno_Ga0172370_105468161</t>
  </si>
  <si>
    <t>Asop_Ga0180007_100395423</t>
  </si>
  <si>
    <t>Asop_Ga0180007_100824702</t>
  </si>
  <si>
    <t>Asop_Ga0180007_100017956</t>
  </si>
  <si>
    <t>Kabuno_Ga0172367_1000063020, Ga0172373_1000192524</t>
  </si>
  <si>
    <t>Kabuno_Ga0172375_1000998611, Ga0172371_101490721</t>
  </si>
  <si>
    <t>Kabuno_Ga0172367_1000144615, Ga0172373_1000315422</t>
  </si>
  <si>
    <t>Kabuno_Ga0172375_100768535, Ga0172367_100639132, Ga0172373_100473412</t>
  </si>
  <si>
    <t>Kabuno_Ga0172368_100245154, Ga0172369_100300793, Ga0172367_100084786, Ga0172370_100716473</t>
  </si>
  <si>
    <t>Kabuno_Ga0172372_106350701, Ga0172369_103201012, Ga0172367_103648982, Ga0172370_100256503</t>
  </si>
  <si>
    <t>Kabuno_Ga0172367_1000017750, Ga0172373_1000019051, Ga0172376_102038992</t>
  </si>
  <si>
    <t>Kabuno_Ga0172374_10612012, Ga0172368_101759522, Ga0172367_100119597, Ga0172373_100124628, Ga0172375_100103774, Ga0172376_106425441</t>
  </si>
  <si>
    <t>Kabuno_Ga0172370_101253042</t>
  </si>
  <si>
    <t>Kabuno_Ga0172369_100852112, Ga0172367_105839481, Ga0172373_101066593, Ga0172371_101003133, Ga0172368_100497033</t>
  </si>
  <si>
    <t>Kabuno_Ga0172372_101805621, Ga0172376_102253041</t>
  </si>
  <si>
    <t>Mx_WP_011555734</t>
  </si>
  <si>
    <t>Alpha_CG1_MAG_PIR39389</t>
  </si>
  <si>
    <t>TM6_MAG_KKQ33488</t>
  </si>
  <si>
    <t>DeltaHGW21_MAG_PKN29840</t>
  </si>
  <si>
    <t>DeltaHGW15_MAG_PKN67491</t>
  </si>
  <si>
    <t>Mm_GAV21174</t>
  </si>
  <si>
    <t>Bp_CAH34774</t>
  </si>
  <si>
    <t>Proteobacteria_CG1_MAG_OIO57962, PJA25451</t>
  </si>
  <si>
    <t>DeltaHGW15_MAG_PKN68208</t>
  </si>
  <si>
    <t>Desulfococcus_MAG_OQX66084</t>
  </si>
  <si>
    <t>DeltaHGW6_MAG_PKN20377</t>
  </si>
  <si>
    <t>Defds_1270</t>
  </si>
  <si>
    <t>Hipal_WP_022670383</t>
  </si>
  <si>
    <t>Zetaproteobacteria PCH52458</t>
  </si>
  <si>
    <t>Zeta_MAG_PCH52464</t>
  </si>
  <si>
    <t>Zeta_MAG_PCH52458</t>
  </si>
  <si>
    <t>MethanomicrobHGW4_MAG_PKL60893</t>
  </si>
  <si>
    <t>Mhun_WP_011450070</t>
  </si>
  <si>
    <t>Ecoli_NP_417787</t>
  </si>
  <si>
    <t>Vc_WP_000738789</t>
  </si>
  <si>
    <t>Ko_EUC91830</t>
  </si>
  <si>
    <t>Ye_CAC83032</t>
  </si>
  <si>
    <t>Nitrospinae_CG11_MAG_PIR01778</t>
  </si>
  <si>
    <t>Desulfuromo_C00003094_MAG_OEU64447</t>
  </si>
  <si>
    <t>DeltaHGW4_MAG_PKN13857</t>
  </si>
  <si>
    <t>Dthio_WP_092080546</t>
  </si>
  <si>
    <t>Geobact_GWB2_MAG_OGT98677</t>
  </si>
  <si>
    <t>Gpick_WP_039742239</t>
  </si>
  <si>
    <t>Desulfo_GWD2_MAG_OGR26725</t>
  </si>
  <si>
    <t>Geobac_GWC2_0OGU08483</t>
  </si>
  <si>
    <t>Geoferr_WP_040097998</t>
  </si>
  <si>
    <t>Geosub_WP_040199521</t>
  </si>
  <si>
    <t>Geoelectro_WP_020676438</t>
  </si>
  <si>
    <t>Gsoli_WP_039645155</t>
  </si>
  <si>
    <t>Gbrem_026840453</t>
  </si>
  <si>
    <t>Geob_OR1_03834</t>
  </si>
  <si>
    <t>Desky_WP_092349663</t>
  </si>
  <si>
    <t>Ec_AAC28468</t>
  </si>
  <si>
    <t>Mn_AAA25310</t>
  </si>
  <si>
    <t>Kk_WP_019390097</t>
  </si>
  <si>
    <t>Ng_AAA25466</t>
  </si>
  <si>
    <t>Nm_NP_273084</t>
  </si>
  <si>
    <t>Omnitrophica bacterium CG11_big_fil_rev_8_21_14_0_20_42_13</t>
  </si>
  <si>
    <t>Omnitrophica_CG11_MAG_PIQ89499</t>
  </si>
  <si>
    <t>SynDG60_AMJ45_02600</t>
  </si>
  <si>
    <t>Strep_WP_000738626</t>
  </si>
  <si>
    <t>Bac_B657_24710</t>
  </si>
  <si>
    <t>Synsch_WP_084710848</t>
  </si>
  <si>
    <t>Ah_WP_011704371</t>
  </si>
  <si>
    <t>Ra_CAC94922</t>
  </si>
  <si>
    <t>Bb_CAE79186</t>
  </si>
  <si>
    <t>Gd_AAK58496</t>
  </si>
  <si>
    <t>Tt_AAM55486</t>
  </si>
  <si>
    <t>PaXcpT_WP_003103532</t>
  </si>
  <si>
    <t>LpLspG_AAD43220</t>
  </si>
  <si>
    <t>Syn6803_WP_010872381</t>
  </si>
  <si>
    <t>Towuti_Ga0315312_10703982</t>
  </si>
  <si>
    <t>Towuti_Ga0315308_10611514, Ga0315314_12059422</t>
  </si>
  <si>
    <t>Alter_NORP73_MAG_PHS55115</t>
  </si>
  <si>
    <t>DnPilE_WP_012031206</t>
  </si>
  <si>
    <t>GammaHGW15_MAG_PKM21161</t>
  </si>
  <si>
    <t>Ps_WP_011912242</t>
  </si>
  <si>
    <t>Hi_WP_005694367</t>
  </si>
  <si>
    <t>Pm_WP_005741096</t>
  </si>
  <si>
    <t>Ap_ABN73976</t>
  </si>
  <si>
    <t>Sa_WP_028893309</t>
  </si>
  <si>
    <t>Vv_AAL32049</t>
  </si>
  <si>
    <t>PaPilA_P04739</t>
  </si>
  <si>
    <t>Mb_P07640</t>
  </si>
  <si>
    <t>LpPIlA_AAC38305</t>
  </si>
  <si>
    <t>So_WP_011070777</t>
  </si>
  <si>
    <t>Xf_WP_004090380</t>
  </si>
  <si>
    <t>SbD1_SPF50166</t>
  </si>
  <si>
    <t>Desulf_alk_WP_144681039</t>
  </si>
  <si>
    <t>SmF21_KN63_04755</t>
  </si>
  <si>
    <t>Betaproteobacteria &gt; Nitrosomonadales</t>
  </si>
  <si>
    <t>Detol_TOL2_21350</t>
  </si>
  <si>
    <t>Dephen_WP_092237916</t>
  </si>
  <si>
    <t>Cluster</t>
  </si>
  <si>
    <t>Gallionella capsiferriformans</t>
  </si>
  <si>
    <t>F----------------------Y--Y---------H------------YY-----Y----------YF-Y--------F-----------------Y-Y------------F---------W---</t>
  </si>
  <si>
    <t>MKTQRGFTLIEIMIVVAIVGILAAVAAPAYTKYMARGKIVEAHSALTTARIQMEQYYQDNRTYVGATCPAATTYFSYACTLAANTFTVTASSAANQGLGAAGSYVYTINQSNAKTTTAFPDEKPSTTTWISK</t>
  </si>
  <si>
    <t>Gallionella sp. isolate UBA9342</t>
  </si>
  <si>
    <t>groundwater metagenome</t>
  </si>
  <si>
    <t>FTLIEIMIVVAIVGILAAVAAPAYTKYMARGKIVEAHSALTTARIQMEQYYQDNRTYVGATCPAATTYFSYACTLAANTFTVTASSAANQGLGAAGSYVYTINQSNAKTTTAFPDEKPSTTTWISK</t>
  </si>
  <si>
    <t>Gallionellales bacterium RIFOXYB12_FULL_54_9</t>
  </si>
  <si>
    <t>MHPSNTSSQRGFTLIELLIVVAIVGILSAVALPMYTAYIAQGKVVEAQSALTSARVAMEQFYQDHRAYNATGTPCVAGWPAATAYFTYDCAPAANTYTITASNAANQGLGAAGSYVYTINESNTKATTAFPGGKTSASAWISK</t>
  </si>
  <si>
    <t>FTLIELLIVVAIVGILSAVALPMYTAYIAQGKVVEAQSALTSARVAMEQFYQDHRAYNATGTPCVAGWPAATAYFTYDCAPAANTYTITASNAANQGLGAAGSYVYTINESNTKATTAFPGGKTSASAWISK</t>
  </si>
  <si>
    <t>F----------------------Y--Y----------------------FY--H--Y----------W-----YF-Y--------Y-----------------Y-Y------------F---------W---</t>
  </si>
  <si>
    <t>Gallionellales bacterium GWA2_55_18</t>
  </si>
  <si>
    <t>Gallionella_HCJ51789</t>
  </si>
  <si>
    <t>Gallionella_OIO82302_PJC03821</t>
  </si>
  <si>
    <t>Gallionella_OGT19941</t>
  </si>
  <si>
    <t>Gallionella_OGS80639</t>
  </si>
  <si>
    <t>Gallionella_OGS71511</t>
  </si>
  <si>
    <t>MKKQQGFTLIELMIVVAIVGILSVVVVPSYNSYLVRGKIVDAHSGLTTARMQLEQYYLDKRTYVAFTCPASTDYFSYGCALAASTFTVTASSLAGKGLGAAGDYEFTITEQNAKKTTKFAGAVDSSDFWRMK</t>
  </si>
  <si>
    <t>FTLIELMIVVAIVGILSVVVVPSYNSYLVRGKIVDAHSGLTTARMQLEQYYLDKRTYVAFTCPASTDYFSYGCALAASTFTVTASSLAGKGLGAAGDYEFTITEQNAKKTTKFAGAVDSSDFWRMK</t>
  </si>
  <si>
    <t>F----------------------Y--Y---------H------------YY-----Y--F-------YF-Y--------F-----------------Y-F------------F--------FW---</t>
  </si>
  <si>
    <t>MSKQRGFTLVELLVVIAVIGILASIAIPSYSDYSIRGKLIEGTSQLSDARVKMEQFYQDNRTYAGGTCPAATANFTYACSNLTTTTYTITATGKSALSTYSYTINESNVKASTTPWGDNTTCWVTNKGGGC</t>
  </si>
  <si>
    <t>FTLVELLVVIAVIGILASIAIPSYSDYSIRGKLIEGTSQLSDARVKMEQFYQDNRTYAGGTCPAATANFTYACSNLTTTTYTITATGKSALSTYSYTINESNVKASTTPWGDNTTCWVTNKGGGC</t>
  </si>
  <si>
    <t>F----------------------Y--Y----------------------FY-----Y-----------F-Y---------Y------------Y-Y-------------W------W--------</t>
  </si>
  <si>
    <t>Gcap_WP_013292159</t>
  </si>
  <si>
    <t>Gallionella_TAJ78285</t>
  </si>
  <si>
    <t>Gallionellaceae bacterium isolate GW715</t>
  </si>
  <si>
    <t>Gallionellales bacterium GWA2_60_142</t>
  </si>
  <si>
    <t>MKILTNKGFTMIELMIVVAIVGIISSIAVPAYSSYIARGKIVDAHSALTTMRMQLEQYYLDNRTYLDSGAKVSPCTAPASTDYFSYACNPLTASAYKITASNLANQGLGAAGDYVFTIDQQNAKTTTKFAGVADASAFWRTK</t>
  </si>
  <si>
    <t>FTMIELMIVVAIVGIISSIAVPAYSSYIARGKIVDAHSALTTMRMQLEQYYLDNRTYLDSGAKVSPCTAPASTDYFSYACNPLTASAYKITASNLANQGLGAAGDYVFTIDQQNAKTTTKFAGVADASAFWRTK</t>
  </si>
  <si>
    <t>F----------------------Y--Y---------H------------YY-----Y-----------------YF-Y---------Y-----------------Y-F------------F--------FW---</t>
  </si>
  <si>
    <t>Gallionellales bacterium RBG_16_56_9</t>
  </si>
  <si>
    <t>MKTQKGFTLVELMIVVVIVGILASIGIPAYGSYVLRGKLTEASTELAAMRVKLEQYYQDNRTYAGACAGGTVAPLPAGTKYFTYSCPTLTASAFTVNATGVVAQGTGDFVYTIDQSNTKQTTDAPADWGTMPVNCWITKSGETC</t>
  </si>
  <si>
    <t>FTLVELMIVVVIVGILASIGIPAYGSYVLRGKLTEASTELAAMRVKLEQYYQDNRTYAGACAGGTVAPLPAGTKYFTYSCPTLTASAFTVNATGVVAQGTGDFVYTIDQSNTKQTTDAPADWGTMPVNCWITKSGETC</t>
  </si>
  <si>
    <t>F----------------------Y--Y----------------------YY-----Y-----------------YF-Y---------F--------------F-Y----------------W-------W--------</t>
  </si>
  <si>
    <t>MKRNKGFSLIELMVVVAIIGILSAIAVPMYGDYVMRGKLTEAFSTLADMRVRMEQYYQDNRNYGSTATACGLAMPTAPNVKYFTYTCNWGAGGTASQSYTITATGVASQGAGSFVYTVNESNAKATTGTPAGWTANAGCWVSKKDGSC</t>
  </si>
  <si>
    <t>FSLIELMVVVAIIGILSAIAVPMYGDYVMRGKLTEAFSTLADMRVRMEQYYQDNRNYGSTATACGLAMPTAPNVKYFTYTCNWGAGGTASQSYTITATGVASQGAGSFVYTVNESNAKATTGTPAGWTANAGCWVSKKDGSC</t>
  </si>
  <si>
    <t>F----------------------Y--Y---------F------------YY-----Y------------------YF-Y---W---------Y--------------F-Y----------------W------W--------</t>
  </si>
  <si>
    <t>Gallionella_OYY46653</t>
  </si>
  <si>
    <t>MKSVHPHNYVLQKNSSGFTLIELLITVTIIGILTAIAYPAYTNYITRGKIIDGHALLAQYRIQLEQYYQDNRNYGTAGGACGSTLPTSTYFTFTCTAGSPAQTYTATASSIAGVGLGTGANGYVYTINETNTKSTTSFAGGAVNKSCWLVKGTEC</t>
  </si>
  <si>
    <t>FTLIELLITVTIIGILTAIAYPAYTNYITRGKIIDGHALLAQYRIQLEQYYQDNRNYGTAGGACGSTLPTSTYFTFTCTAGSPAQTYTATASSIAGVGLGTGANGYVYTINETNTKSTTSFAGGAVNKSCWLVKGTEC</t>
  </si>
  <si>
    <t>F-------------------Y--Y--Y---------H-----Y------YY-----Y---------------YF-F----------Y------------------Y-Y------------F---------W-------</t>
  </si>
  <si>
    <t>Sulthio_WP_124949972</t>
  </si>
  <si>
    <t>Sulfuriferula thiophila</t>
  </si>
  <si>
    <t>Betaproteobacteria &gt; Sulfuricellales</t>
  </si>
  <si>
    <t>Gallionella_OGS99886</t>
  </si>
  <si>
    <t>MKMQKGFTLIELMIVVVIIGILSSIALPAYNDYVIRGRLVDGTAALADGRIRMEQWFQDNRTYVGGPCPATTPNFTYNCGVPTAAAYTITASGRGTVAEFAFTINESNARTTTSSKTHWNSGACWITTKGGAC</t>
  </si>
  <si>
    <t>FTLIELMIVVVIIGILSSIALPAYNDYVIRGRLVDGTAALADGRIRMEQWFQDNRTYVGGPCPATTPNFTYNCGVPTAAAYTITASGRGTVAEFAFTINESNARTTTSSKTHWNSGACWITTKGGAC</t>
  </si>
  <si>
    <t>F----------------------Y--Y----------------------WF-----Y-----------F-Y---------Y------------F-F---------------HW-----W--------</t>
  </si>
  <si>
    <t>Gallionellales bacterium 35-53-114</t>
  </si>
  <si>
    <t>FTLIELLIVVAIVGILAAIAVPMYTDYILRSQLVEAHTGLSDMRVRMEQYFQDNRTYKGAGLGSCGATAPASAKNFKYECQAENNTYTVTATGADGRVKDFAFTIDQQNTRSTTAAKSGWESADMKTCWIQRKGSC</t>
  </si>
  <si>
    <t>F----------------------Y--Y---------H------------YF-----Y------------------F-Y--------Y-------------F-F----------------W--------W-------</t>
  </si>
  <si>
    <t>Sulfuriferula sp. AH1</t>
  </si>
  <si>
    <t>MKSPQVHNLALKGMPSGFTLIELLITMAIIGILTAIAYPAYTSYIARGKIIDGHSQLAQYRIKLEQYYQDNRNYGTAGGSCGSPLPTSTYFTFTCTTGSSAQTYTATASSNVGVGLGTAANGYVYTINETNTKATTAFAGNTVNKPCWLVKGTEC</t>
  </si>
  <si>
    <t>FTLIELLITMAIIGILTAIAYPAYTSYIARGKIIDGHSQLAQYRIKLEQYYQDNRNYGTAGGSCGSPLPTSTYFTFTCTTGSSAQTYTATASSNVGVGLGTAANGYVYTINETNTKATTAFAGNTVNKPCWLVKGTEC</t>
  </si>
  <si>
    <t>Sulfuriferula_WP_087448321</t>
  </si>
  <si>
    <t>Sulfuricella denitrificans</t>
  </si>
  <si>
    <t>MKKSLGFTLIELMITVAIIGILAAVALPSYQDYLTRSKLAEAHSLLADMRVKLEQHFQDNRSYVGACAAGSVALLPTSKYFTFTCPTLNATQFEARATGIANQGTGSFIFTINQDNARTTAGVPSGWATASPNNCWIRAKGGTC</t>
  </si>
  <si>
    <t>FTLIELMITVAIIGILAAVALPSYQDYLTRSKLAEAHSLLADMRVKLEQHFQDNRSYVGACAAGSVALLPTSKYFTFTCPTLNATQFEARATGIANQGTGSFIFTINQDNARTTAGVPSGWATASPNNCWIRAKGGTC</t>
  </si>
  <si>
    <t>F----------------------Y--Y---------H------------HF-----Y----------------YF-F---------F--------------F-F----------------W--------W--------</t>
  </si>
  <si>
    <t>MKRQNGFTLIELLIVVAIVGILAAIAVPMYTDYILRSQLVEAHTGLSDMRVRMEQYFQDNRTYKGAGLGSCGATAPASAKNFKYECQAENNTYTVTATGADGRVKDFAFTIDQQNTRSTTAAKSGWESADMKTCWIQRKGSC</t>
  </si>
  <si>
    <t>MNILAKLQDCNKQGQFFSGHAVKRHRGFTLIEIMIVVAIIGILASVALPAYTNYVKKAKAAEAPSELASARVRMEQFFQDNRTYDGGPCPEDIQNFTFTCDSDDTTYTLTADGVGDMSNFQFTIDQDNTKSSIYDGVSGAGCWLTGKSGTC</t>
  </si>
  <si>
    <t>Methylotenera sp. L2L1</t>
  </si>
  <si>
    <t>Betaproteobacteria bacterium isolate FeB_7</t>
  </si>
  <si>
    <t>FTLIEIMIVVAIIGILASVALPAYTNYVKKAKAAEAPSELASARVRMEQFFQDNRTYDGGPCPEDIQNFTFTCDSDDTTYTLTADGVGDMSNFQFTIDQDNTKSSIYDGVSGAGCWLTGKSGTC</t>
  </si>
  <si>
    <t>F----------------------Y--Y----------------------FF-----Y-----------F-F--------Y------------F-F-----------Y--------W--------</t>
  </si>
  <si>
    <t>MPSADHRSPRSTGPLVTHPSPGTGRRRSRGFTLIELMIAVAIVGILAAVALPSYTDYLRRGRIPEAFTYLSNYRVQMEQYYQDNRNYGTGTDCAGGAILSAPAGTKFFTYSCAITDSGQGYDLTATSTAELNSAHVYTIDEANNRGTTAFKGETGLTNACWLVRGNEC</t>
  </si>
  <si>
    <t>FTLIELMIAVAIVGILAAVALPSYTDYLRRGRIPEAFTYLSNYRVQMEQYYQDNRNYGTGTDCAGGAILSAPAGTKFFTYSCAITDSGQGYDLTATSTAELNSAHVYTIDEANNRGTTAFKGETGLTNACWLVRGNEC</t>
  </si>
  <si>
    <t>F----------------------Y--Y---------F-Y---Y------YY-----Y-------------------FF-Y----------Y-------------H-Y------------F----------W-------</t>
  </si>
  <si>
    <t>Leptothrix cholodnii</t>
  </si>
  <si>
    <t>Lchol_WP_012347923</t>
  </si>
  <si>
    <t>MAISKGFTLIELMIVVAIIGILASVALPAYNDYVEKAKAAEGPTALADARVKMEQFFQDNRTYDGGPCPANIKNFTFTCDSDATTYTLTADGVGDMSNFQFTIDQDNNRSSVYDGTSGAGCWLTGKNGTC</t>
  </si>
  <si>
    <t>FTLIELMIVVAIIGILASVALPAYNDYVEKAKAAEGPTALADARVKMEQFFQDNRTYDGGPCPANIKNFTFTCDSDATTYTLTADGVGDMSNFQFTIDQDNNRSSVYDGTSGAGCWLTGKNGTC</t>
  </si>
  <si>
    <t>Methylotenera mobilis</t>
  </si>
  <si>
    <t>Dechloromonas agitata</t>
  </si>
  <si>
    <t>MTPRPSTWTALTAGRRPQAGFTLIELMIAVAIVGILAAVALPSYTDYLRRGRIPEAFTYLSNYRVQMEQYYQDNRNYGTGTDCAAGAIAATPAGTKYFTYTCELRAVNNVAGQGYTLTATNTAEMGSAHAYTVDHANARTTTSFKGSTVTGKDCWLVKGSEC</t>
  </si>
  <si>
    <t>FTLIELMIAVAIVGILAAVALPSYTDYLRRGRIPEAFTYLSNYRVQMEQYYQDNRNYGTGTDCAAGAIAATPAGTKYFTYTCELRAVNNVAGQGYTLTATNTAEMGSAHAYTVDHANARTTTSFKGSTVTGKDCWLVKGSEC</t>
  </si>
  <si>
    <t>F----------------------Y--Y---------F-Y---Y------YY-----Y-------------------YF-Y--------------Y-------------H-Y---H--------F----------W-------</t>
  </si>
  <si>
    <t>Leptothrix mobilis</t>
  </si>
  <si>
    <t>Lmob_WP_130480995</t>
  </si>
  <si>
    <t>Mmob_WP_019896854</t>
  </si>
  <si>
    <t>MKRAQGFSLIELMIVVAVIGILAAVAVPQYNQYILKSKLAEARAELSDARVRMERYFQDNRRYNNAADECGVNINAFGEKRYFGYVCAVVDADGDDWAEGYTVTATGIAAQGTANFAFTINQDNDKVTTSVPADWTINAGCWVTGPGGGC</t>
  </si>
  <si>
    <t>FSLIELMIVVAVIGILAAVAVPQYNQYILKSKLAEARAELSDARVRMERYFQDNRRYNNAADECGVNINAFGEKRYFGYVCAVVDADGDDWAEGYTVTATGIAAQGTANFAFTINQDNDKVTTSVPADWTINAGCWVTGPGGGC</t>
  </si>
  <si>
    <t>F----------------------Y--Y----------------------YF-----Y-------------F----YF-Y-----------W---Y--------------F-F----------------W------W--------</t>
  </si>
  <si>
    <t>Thumi_WP_048709378</t>
  </si>
  <si>
    <t>311FMe.001</t>
  </si>
  <si>
    <t>Matano enrichment</t>
  </si>
  <si>
    <t>MTAQTAGRCVKTGGFTLIELMVAVAIVSILASIAYPSYQDYIRRGQVQEAISALSNGQVRLEQFFQDAHTYAGGPCPAKTKYFTMTCSDLTATNYTIKAEATFGDDTFTYTLTPASKTSSTPWKSGVQGCWITKKGDSC</t>
  </si>
  <si>
    <t>FTLIELMVAVAIVSILASIAYPSYQDYIRRGQVQEAISALSNGQVRLEQFFQDAHTYAGGPCPAKTKYFTMTCSDLTATNYTIKAEATFGDDTFTYTLTPASKTSSTPWKSGVQGCWITKKGDSC</t>
  </si>
  <si>
    <t>F-------------------Y--Y--Y----------------------FF---H-Y----------YF-----------Y-------F----F-Y------------W-------W--------</t>
  </si>
  <si>
    <t>MRGLVGKNSGFTLIELMIAVAIVAILASIALPSYQDYVRRGRIPEATSGLGQGRVVMEQWFQDNRTYVGARCPGATQSFGFVCNPQTADTFTITATGIGTMAGFTYTIDQAGAMTSATPWGNGATCWIARRGDAC</t>
  </si>
  <si>
    <t>FTLIELMIAVAIVAILASIALPSYQDYVRRGRIPEATSGLGQGRVVMEQWFQDNRTYVGARCPGATQSFGFVCNPQTADTFTITATGIGTMAGFTYTIDQAGAMTSATPWGNGATCWIARRGDAC</t>
  </si>
  <si>
    <t>F----------------------Y--Y----------------------WF-----Y-----------F-F---------F------------F-Y-------------W------W--------</t>
  </si>
  <si>
    <t>Dag_WP_035854711</t>
  </si>
  <si>
    <t>Betaproteobacteria</t>
  </si>
  <si>
    <t>Meth_L2L1_WP_081880933</t>
  </si>
  <si>
    <t>Rhodo_TLS18198</t>
  </si>
  <si>
    <t>Sde_WP_009205128</t>
  </si>
  <si>
    <t>Gallionella_FeB7_WP_116498771</t>
  </si>
  <si>
    <t>Arch</t>
  </si>
  <si>
    <t>Beta-2</t>
  </si>
  <si>
    <t>Beta-1</t>
  </si>
  <si>
    <t>Delta-1</t>
  </si>
  <si>
    <t>Delta-2</t>
  </si>
  <si>
    <t>Ah</t>
  </si>
  <si>
    <t>HGT-2</t>
  </si>
  <si>
    <t>Gamma-1</t>
  </si>
  <si>
    <t>Gamma-2</t>
  </si>
  <si>
    <t>HGT-1</t>
  </si>
  <si>
    <t>Syntrophobacter SbD1</t>
  </si>
  <si>
    <t>Delta-3</t>
  </si>
  <si>
    <t>Delta-4</t>
  </si>
  <si>
    <t>Saroma_WP_028893309</t>
  </si>
  <si>
    <t>TF_WP_027714750</t>
  </si>
  <si>
    <t>Methanomicrobiales archaeon HGW-4</t>
  </si>
  <si>
    <t>Gm Gmet_1399</t>
  </si>
  <si>
    <t>Fs Flexsi_2288</t>
  </si>
  <si>
    <t>Da DaAHT2_2283</t>
  </si>
  <si>
    <t>Deauto HRM2_27700</t>
  </si>
  <si>
    <t>BM515 PLX91346</t>
  </si>
  <si>
    <t>Dephen WP_092237916</t>
  </si>
  <si>
    <t>Dalk WP_083610739</t>
  </si>
  <si>
    <t>SynCG PJC73278, PIP08121</t>
  </si>
  <si>
    <t>Mine wastewater</t>
  </si>
  <si>
    <t>Syntrophobacter DG_60</t>
  </si>
  <si>
    <t>MNKRAFTMIELLIVISIIAILAAAIIPNFIGFDTEARVSTTRSNVDTVRTRITLFRAKEGKYPASLGDLVDYTYLDSGVKKPYLNRIPAEMISDKRGNSSFEDIASDQPLSGKGGWVYIIDRAELKVNVDKPLDKSWGSYANEKPSDW</t>
  </si>
  <si>
    <t>FTMIELLIVISIIAILAAAIIPNFIGFDTEARVSTTRSNVDTVRTRITLFRAKEGKYPASLGDLVDYTYLDSGVKKPYLNRIPAEMISDKRGNSSFEDIASDQPLSGKGGWVYIIDRAELKVNVDKPLDKSWGSYANEKPSDW</t>
  </si>
  <si>
    <t>F----------------------F--F----------------------F------Y---------Y-Y--------Y-----------------F--------------W-Y------------------W--Y-------W</t>
  </si>
  <si>
    <t>Omni</t>
  </si>
  <si>
    <t>OGX45247</t>
  </si>
  <si>
    <t>Omnitrophica_CG1_02_43_210_MAG_OIO79125</t>
  </si>
  <si>
    <t>F----------------------F--Y----Y-----------------YF----YY-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4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Courier"/>
      <family val="1"/>
    </font>
    <font>
      <b/>
      <sz val="11"/>
      <color rgb="FFFF0000"/>
      <name val="Courier"/>
      <family val="1"/>
    </font>
    <font>
      <sz val="11"/>
      <color theme="1"/>
      <name val="Courier"/>
      <family val="1"/>
    </font>
    <font>
      <sz val="11"/>
      <color rgb="FFFF0000"/>
      <name val="Courier"/>
      <family val="1"/>
    </font>
    <font>
      <sz val="11"/>
      <color rgb="FF000000"/>
      <name val="Courier"/>
      <family val="1"/>
    </font>
    <font>
      <sz val="11"/>
      <color rgb="FF000000"/>
      <name val="Times New Roman"/>
      <family val="1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444444"/>
      <name val="Arial"/>
      <family val="2"/>
    </font>
    <font>
      <sz val="11"/>
      <color theme="1"/>
      <name val="Calibri (Body)"/>
    </font>
    <font>
      <sz val="11"/>
      <color rgb="FFFF0000"/>
      <name val="Calibri"/>
      <family val="2"/>
      <scheme val="minor"/>
    </font>
    <font>
      <sz val="11"/>
      <color rgb="FFFF0000"/>
      <name val="Times New Roman"/>
      <family val="1"/>
    </font>
    <font>
      <b/>
      <sz val="11"/>
      <color rgb="FFFF0000"/>
      <name val="Calibri"/>
      <family val="2"/>
      <scheme val="minor"/>
    </font>
    <font>
      <sz val="11"/>
      <color rgb="FFFF0000"/>
      <name val="Calibri (Body)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rgb="FF000000"/>
      <name val="Times New Roman"/>
      <family val="1"/>
    </font>
    <font>
      <sz val="12"/>
      <color theme="1"/>
      <name val="Courier"/>
      <family val="1"/>
    </font>
    <font>
      <sz val="12"/>
      <color rgb="FFFF0000"/>
      <name val="Courier"/>
      <family val="1"/>
    </font>
    <font>
      <sz val="12"/>
      <color rgb="FFFF0000"/>
      <name val="Calibri"/>
      <family val="2"/>
    </font>
    <font>
      <sz val="11"/>
      <color theme="1"/>
      <name val="Times New Roman"/>
      <family val="1"/>
    </font>
  </fonts>
  <fills count="1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4" tint="0.59999389629810485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theme="4"/>
      </top>
      <bottom style="thin">
        <color theme="4"/>
      </bottom>
      <diagonal/>
    </border>
    <border>
      <left/>
      <right/>
      <top style="thin">
        <color theme="4"/>
      </top>
      <bottom/>
      <diagonal/>
    </border>
  </borders>
  <cellStyleXfs count="1">
    <xf numFmtId="0" fontId="0" fillId="0" borderId="0"/>
  </cellStyleXfs>
  <cellXfs count="152">
    <xf numFmtId="0" fontId="0" fillId="0" borderId="0" xfId="0"/>
    <xf numFmtId="0" fontId="2" fillId="0" borderId="0" xfId="0" applyFont="1" applyFill="1" applyBorder="1"/>
    <xf numFmtId="0" fontId="4" fillId="0" borderId="0" xfId="0" applyFont="1" applyFill="1" applyBorder="1"/>
    <xf numFmtId="0" fontId="4" fillId="0" borderId="0" xfId="0" applyFont="1" applyFill="1" applyBorder="1" applyAlignment="1"/>
    <xf numFmtId="0" fontId="4" fillId="0" borderId="0" xfId="0" applyFont="1" applyFill="1" applyBorder="1" applyAlignment="1">
      <alignment wrapText="1"/>
    </xf>
    <xf numFmtId="0" fontId="4" fillId="2" borderId="0" xfId="0" applyFont="1" applyFill="1" applyBorder="1"/>
    <xf numFmtId="0" fontId="5" fillId="2" borderId="0" xfId="0" applyFont="1" applyFill="1" applyBorder="1"/>
    <xf numFmtId="0" fontId="5" fillId="2" borderId="0" xfId="0" applyFont="1" applyFill="1" applyBorder="1" applyAlignment="1">
      <alignment wrapText="1"/>
    </xf>
    <xf numFmtId="0" fontId="4" fillId="2" borderId="0" xfId="0" applyFont="1" applyFill="1" applyBorder="1" applyAlignment="1">
      <alignment horizontal="left"/>
    </xf>
    <xf numFmtId="0" fontId="4" fillId="2" borderId="0" xfId="0" applyFont="1" applyFill="1" applyBorder="1" applyAlignment="1">
      <alignment wrapText="1"/>
    </xf>
    <xf numFmtId="0" fontId="8" fillId="0" borderId="0" xfId="0" applyFont="1" applyFill="1" applyBorder="1"/>
    <xf numFmtId="0" fontId="8" fillId="0" borderId="0" xfId="0" applyFont="1" applyBorder="1"/>
    <xf numFmtId="0" fontId="10" fillId="0" borderId="0" xfId="0" applyFont="1" applyFill="1" applyBorder="1"/>
    <xf numFmtId="164" fontId="8" fillId="0" borderId="0" xfId="0" applyNumberFormat="1" applyFont="1" applyFill="1" applyBorder="1"/>
    <xf numFmtId="0" fontId="11" fillId="0" borderId="0" xfId="0" applyFont="1" applyFill="1" applyBorder="1"/>
    <xf numFmtId="0" fontId="8" fillId="0" borderId="0" xfId="0" applyFont="1" applyFill="1" applyBorder="1" applyAlignment="1">
      <alignment wrapText="1"/>
    </xf>
    <xf numFmtId="0" fontId="8" fillId="2" borderId="0" xfId="0" applyFont="1" applyFill="1" applyBorder="1"/>
    <xf numFmtId="164" fontId="8" fillId="2" borderId="0" xfId="0" applyNumberFormat="1" applyFont="1" applyFill="1" applyBorder="1"/>
    <xf numFmtId="0" fontId="9" fillId="2" borderId="0" xfId="0" applyFont="1" applyFill="1" applyBorder="1"/>
    <xf numFmtId="0" fontId="10" fillId="2" borderId="0" xfId="0" applyFont="1" applyFill="1" applyBorder="1"/>
    <xf numFmtId="0" fontId="9" fillId="0" borderId="0" xfId="0" applyFont="1" applyFill="1" applyBorder="1"/>
    <xf numFmtId="0" fontId="8" fillId="0" borderId="0" xfId="0" applyFont="1" applyFill="1" applyBorder="1" applyAlignment="1"/>
    <xf numFmtId="0" fontId="12" fillId="0" borderId="0" xfId="0" applyFont="1" applyFill="1" applyBorder="1"/>
    <xf numFmtId="0" fontId="8" fillId="3" borderId="0" xfId="0" applyFont="1" applyFill="1" applyBorder="1"/>
    <xf numFmtId="164" fontId="8" fillId="3" borderId="0" xfId="0" applyNumberFormat="1" applyFont="1" applyFill="1" applyBorder="1"/>
    <xf numFmtId="0" fontId="4" fillId="3" borderId="0" xfId="0" applyFont="1" applyFill="1" applyBorder="1"/>
    <xf numFmtId="0" fontId="9" fillId="3" borderId="0" xfId="0" applyFont="1" applyFill="1" applyBorder="1"/>
    <xf numFmtId="0" fontId="10" fillId="3" borderId="0" xfId="0" applyFont="1" applyFill="1" applyBorder="1"/>
    <xf numFmtId="0" fontId="4" fillId="3" borderId="0" xfId="0" applyFont="1" applyFill="1" applyBorder="1" applyAlignment="1">
      <alignment wrapText="1"/>
    </xf>
    <xf numFmtId="0" fontId="4" fillId="0" borderId="0" xfId="0" applyFont="1" applyBorder="1"/>
    <xf numFmtId="0" fontId="5" fillId="0" borderId="0" xfId="0" applyFont="1" applyFill="1" applyBorder="1" applyAlignment="1">
      <alignment wrapText="1"/>
    </xf>
    <xf numFmtId="1" fontId="8" fillId="0" borderId="0" xfId="0" applyNumberFormat="1" applyFont="1" applyFill="1" applyBorder="1"/>
    <xf numFmtId="0" fontId="7" fillId="0" borderId="0" xfId="0" applyFont="1" applyFill="1" applyBorder="1" applyAlignment="1">
      <alignment horizontal="left" vertical="center" wrapText="1"/>
    </xf>
    <xf numFmtId="0" fontId="5" fillId="0" borderId="0" xfId="0" applyFont="1" applyFill="1" applyBorder="1" applyAlignment="1">
      <alignment horizontal="left"/>
    </xf>
    <xf numFmtId="0" fontId="5" fillId="0" borderId="0" xfId="0" applyFont="1" applyFill="1" applyBorder="1" applyAlignment="1">
      <alignment horizontal="left" wrapText="1"/>
    </xf>
    <xf numFmtId="0" fontId="4" fillId="0" borderId="0" xfId="0" applyFont="1" applyFill="1" applyBorder="1" applyAlignment="1">
      <alignment horizontal="left"/>
    </xf>
    <xf numFmtId="0" fontId="8" fillId="4" borderId="0" xfId="0" applyFont="1" applyFill="1" applyBorder="1"/>
    <xf numFmtId="164" fontId="8" fillId="4" borderId="0" xfId="0" applyNumberFormat="1" applyFont="1" applyFill="1" applyBorder="1"/>
    <xf numFmtId="0" fontId="4" fillId="4" borderId="0" xfId="0" applyFont="1" applyFill="1" applyBorder="1"/>
    <xf numFmtId="0" fontId="7" fillId="4" borderId="0" xfId="0" applyFont="1" applyFill="1" applyBorder="1" applyAlignment="1">
      <alignment horizontal="left" vertical="center" wrapText="1"/>
    </xf>
    <xf numFmtId="0" fontId="4" fillId="4" borderId="0" xfId="0" applyFont="1" applyFill="1" applyBorder="1" applyAlignment="1">
      <alignment horizontal="left"/>
    </xf>
    <xf numFmtId="0" fontId="13" fillId="0" borderId="0" xfId="0" applyFont="1" applyFill="1" applyBorder="1"/>
    <xf numFmtId="164" fontId="13" fillId="0" borderId="0" xfId="0" applyNumberFormat="1" applyFont="1" applyFill="1" applyBorder="1"/>
    <xf numFmtId="0" fontId="5" fillId="0" borderId="0" xfId="0" applyFont="1" applyFill="1" applyBorder="1"/>
    <xf numFmtId="0" fontId="14" fillId="0" borderId="0" xfId="0" applyFont="1" applyFill="1" applyBorder="1" applyAlignment="1">
      <alignment horizontal="left" vertical="center" wrapText="1"/>
    </xf>
    <xf numFmtId="0" fontId="15" fillId="0" borderId="0" xfId="0" applyFont="1" applyFill="1" applyBorder="1"/>
    <xf numFmtId="0" fontId="8" fillId="5" borderId="0" xfId="0" applyFont="1" applyFill="1" applyBorder="1"/>
    <xf numFmtId="164" fontId="8" fillId="5" borderId="0" xfId="0" applyNumberFormat="1" applyFont="1" applyFill="1" applyBorder="1"/>
    <xf numFmtId="0" fontId="4" fillId="5" borderId="0" xfId="0" applyFont="1" applyFill="1" applyBorder="1"/>
    <xf numFmtId="0" fontId="13" fillId="0" borderId="0" xfId="0" applyFont="1" applyFill="1" applyBorder="1" applyAlignment="1">
      <alignment wrapText="1"/>
    </xf>
    <xf numFmtId="0" fontId="5" fillId="0" borderId="1" xfId="0" applyFont="1" applyBorder="1"/>
    <xf numFmtId="0" fontId="9" fillId="5" borderId="0" xfId="0" applyFont="1" applyFill="1" applyBorder="1"/>
    <xf numFmtId="0" fontId="4" fillId="5" borderId="0" xfId="0" applyFont="1" applyFill="1" applyBorder="1" applyAlignment="1">
      <alignment wrapText="1"/>
    </xf>
    <xf numFmtId="0" fontId="17" fillId="0" borderId="0" xfId="0" applyFont="1"/>
    <xf numFmtId="0" fontId="0" fillId="0" borderId="0" xfId="0" applyFill="1"/>
    <xf numFmtId="0" fontId="10" fillId="0" borderId="2" xfId="0" applyFont="1" applyBorder="1"/>
    <xf numFmtId="0" fontId="18" fillId="0" borderId="0" xfId="0" applyFont="1"/>
    <xf numFmtId="164" fontId="0" fillId="0" borderId="0" xfId="0" applyNumberFormat="1"/>
    <xf numFmtId="0" fontId="10" fillId="0" borderId="2" xfId="0" applyFont="1" applyBorder="1" applyAlignment="1">
      <alignment wrapText="1"/>
    </xf>
    <xf numFmtId="0" fontId="20" fillId="0" borderId="0" xfId="0" applyFont="1"/>
    <xf numFmtId="0" fontId="20" fillId="0" borderId="0" xfId="0" quotePrefix="1" applyFont="1"/>
    <xf numFmtId="0" fontId="20" fillId="0" borderId="2" xfId="0" applyFont="1" applyBorder="1"/>
    <xf numFmtId="1" fontId="0" fillId="0" borderId="0" xfId="0" applyNumberFormat="1"/>
    <xf numFmtId="0" fontId="0" fillId="2" borderId="0" xfId="0" applyFill="1"/>
    <xf numFmtId="0" fontId="18" fillId="2" borderId="0" xfId="0" applyFont="1" applyFill="1"/>
    <xf numFmtId="164" fontId="0" fillId="2" borderId="0" xfId="0" applyNumberFormat="1" applyFill="1"/>
    <xf numFmtId="0" fontId="20" fillId="2" borderId="0" xfId="0" applyFont="1" applyFill="1"/>
    <xf numFmtId="0" fontId="0" fillId="6" borderId="0" xfId="0" applyFill="1"/>
    <xf numFmtId="0" fontId="18" fillId="6" borderId="0" xfId="0" applyFont="1" applyFill="1"/>
    <xf numFmtId="1" fontId="0" fillId="6" borderId="0" xfId="0" applyNumberFormat="1" applyFill="1"/>
    <xf numFmtId="164" fontId="0" fillId="6" borderId="0" xfId="0" applyNumberFormat="1" applyFill="1"/>
    <xf numFmtId="0" fontId="20" fillId="6" borderId="0" xfId="0" applyFont="1" applyFill="1"/>
    <xf numFmtId="0" fontId="21" fillId="0" borderId="0" xfId="0" quotePrefix="1" applyFont="1" applyFill="1"/>
    <xf numFmtId="0" fontId="22" fillId="0" borderId="0" xfId="0" applyFont="1"/>
    <xf numFmtId="0" fontId="18" fillId="0" borderId="0" xfId="0" applyFont="1" applyFill="1"/>
    <xf numFmtId="1" fontId="0" fillId="0" borderId="0" xfId="0" applyNumberFormat="1" applyFill="1"/>
    <xf numFmtId="164" fontId="0" fillId="0" borderId="0" xfId="0" applyNumberFormat="1" applyFill="1"/>
    <xf numFmtId="0" fontId="20" fillId="0" borderId="0" xfId="0" applyFont="1" applyFill="1"/>
    <xf numFmtId="0" fontId="18" fillId="0" borderId="0" xfId="0" applyFont="1" applyFill="1" applyAlignment="1">
      <alignment horizontal="right"/>
    </xf>
    <xf numFmtId="0" fontId="9" fillId="2" borderId="2" xfId="0" applyFont="1" applyFill="1" applyBorder="1"/>
    <xf numFmtId="0" fontId="20" fillId="2" borderId="2" xfId="0" applyFont="1" applyFill="1" applyBorder="1"/>
    <xf numFmtId="0" fontId="8" fillId="7" borderId="0" xfId="0" applyFont="1" applyFill="1" applyBorder="1"/>
    <xf numFmtId="0" fontId="8" fillId="8" borderId="0" xfId="0" applyFont="1" applyFill="1" applyBorder="1"/>
    <xf numFmtId="164" fontId="8" fillId="8" borderId="0" xfId="0" applyNumberFormat="1" applyFont="1" applyFill="1" applyBorder="1"/>
    <xf numFmtId="0" fontId="4" fillId="8" borderId="0" xfId="0" applyFont="1" applyFill="1" applyBorder="1"/>
    <xf numFmtId="0" fontId="8" fillId="9" borderId="0" xfId="0" applyFont="1" applyFill="1" applyBorder="1"/>
    <xf numFmtId="164" fontId="8" fillId="9" borderId="0" xfId="0" applyNumberFormat="1" applyFont="1" applyFill="1" applyBorder="1"/>
    <xf numFmtId="0" fontId="4" fillId="9" borderId="0" xfId="0" applyFont="1" applyFill="1" applyBorder="1"/>
    <xf numFmtId="0" fontId="4" fillId="9" borderId="0" xfId="0" applyFont="1" applyFill="1" applyBorder="1" applyAlignment="1">
      <alignment wrapText="1"/>
    </xf>
    <xf numFmtId="164" fontId="8" fillId="7" borderId="0" xfId="0" applyNumberFormat="1" applyFont="1" applyFill="1" applyBorder="1"/>
    <xf numFmtId="0" fontId="4" fillId="7" borderId="0" xfId="0" applyFont="1" applyFill="1" applyBorder="1"/>
    <xf numFmtId="0" fontId="8" fillId="7" borderId="0" xfId="0" applyFont="1" applyFill="1" applyBorder="1" applyAlignment="1"/>
    <xf numFmtId="0" fontId="8" fillId="10" borderId="0" xfId="0" applyFont="1" applyFill="1" applyBorder="1"/>
    <xf numFmtId="164" fontId="8" fillId="10" borderId="0" xfId="0" applyNumberFormat="1" applyFont="1" applyFill="1" applyBorder="1"/>
    <xf numFmtId="0" fontId="4" fillId="10" borderId="0" xfId="0" applyFont="1" applyFill="1" applyBorder="1"/>
    <xf numFmtId="0" fontId="4" fillId="10" borderId="0" xfId="0" applyFont="1" applyFill="1" applyBorder="1" applyAlignment="1">
      <alignment wrapText="1"/>
    </xf>
    <xf numFmtId="0" fontId="4" fillId="9" borderId="0" xfId="0" applyFont="1" applyFill="1" applyBorder="1" applyAlignment="1">
      <alignment horizontal="left"/>
    </xf>
    <xf numFmtId="1" fontId="8" fillId="9" borderId="0" xfId="0" applyNumberFormat="1" applyFont="1" applyFill="1" applyBorder="1"/>
    <xf numFmtId="0" fontId="4" fillId="9" borderId="0" xfId="0" applyFont="1" applyFill="1" applyBorder="1" applyAlignment="1"/>
    <xf numFmtId="0" fontId="8" fillId="10" borderId="0" xfId="0" applyFont="1" applyFill="1" applyBorder="1" applyAlignment="1"/>
    <xf numFmtId="0" fontId="4" fillId="8" borderId="0" xfId="0" applyFont="1" applyFill="1" applyBorder="1" applyAlignment="1">
      <alignment wrapText="1"/>
    </xf>
    <xf numFmtId="0" fontId="8" fillId="11" borderId="0" xfId="0" applyFont="1" applyFill="1" applyBorder="1" applyAlignment="1"/>
    <xf numFmtId="0" fontId="8" fillId="11" borderId="0" xfId="0" applyFont="1" applyFill="1" applyBorder="1"/>
    <xf numFmtId="0" fontId="8" fillId="11" borderId="0" xfId="0" applyFont="1" applyFill="1" applyBorder="1" applyAlignment="1">
      <alignment wrapText="1"/>
    </xf>
    <xf numFmtId="164" fontId="8" fillId="11" borderId="0" xfId="0" applyNumberFormat="1" applyFont="1" applyFill="1" applyBorder="1"/>
    <xf numFmtId="0" fontId="4" fillId="11" borderId="0" xfId="0" applyFont="1" applyFill="1" applyBorder="1"/>
    <xf numFmtId="0" fontId="4" fillId="11" borderId="0" xfId="0" applyFont="1" applyFill="1" applyBorder="1" applyAlignment="1">
      <alignment wrapText="1"/>
    </xf>
    <xf numFmtId="0" fontId="8" fillId="12" borderId="0" xfId="0" applyFont="1" applyFill="1" applyBorder="1"/>
    <xf numFmtId="164" fontId="8" fillId="12" borderId="0" xfId="0" applyNumberFormat="1" applyFont="1" applyFill="1" applyBorder="1"/>
    <xf numFmtId="0" fontId="4" fillId="12" borderId="0" xfId="0" applyFont="1" applyFill="1" applyBorder="1"/>
    <xf numFmtId="0" fontId="4" fillId="12" borderId="0" xfId="0" applyFont="1" applyFill="1" applyBorder="1" applyAlignment="1">
      <alignment wrapText="1"/>
    </xf>
    <xf numFmtId="0" fontId="8" fillId="13" borderId="0" xfId="0" applyFont="1" applyFill="1" applyBorder="1"/>
    <xf numFmtId="164" fontId="8" fillId="13" borderId="0" xfId="0" applyNumberFormat="1" applyFont="1" applyFill="1" applyBorder="1"/>
    <xf numFmtId="0" fontId="4" fillId="13" borderId="0" xfId="0" applyFont="1" applyFill="1" applyBorder="1"/>
    <xf numFmtId="0" fontId="4" fillId="13" borderId="0" xfId="0" applyFont="1" applyFill="1" applyBorder="1" applyAlignment="1">
      <alignment wrapText="1"/>
    </xf>
    <xf numFmtId="0" fontId="4" fillId="7" borderId="0" xfId="0" applyFont="1" applyFill="1" applyBorder="1" applyAlignment="1">
      <alignment wrapText="1"/>
    </xf>
    <xf numFmtId="0" fontId="8" fillId="10" borderId="0" xfId="0" applyFont="1" applyFill="1" applyBorder="1" applyAlignment="1">
      <alignment wrapText="1"/>
    </xf>
    <xf numFmtId="0" fontId="4" fillId="5" borderId="0" xfId="0" applyFont="1" applyFill="1" applyBorder="1" applyAlignment="1">
      <alignment horizontal="left"/>
    </xf>
    <xf numFmtId="0" fontId="8" fillId="14" borderId="0" xfId="0" applyFont="1" applyFill="1" applyBorder="1"/>
    <xf numFmtId="164" fontId="8" fillId="14" borderId="0" xfId="0" applyNumberFormat="1" applyFont="1" applyFill="1" applyBorder="1"/>
    <xf numFmtId="0" fontId="4" fillId="14" borderId="0" xfId="0" applyFont="1" applyFill="1" applyBorder="1"/>
    <xf numFmtId="0" fontId="4" fillId="14" borderId="0" xfId="0" applyFont="1" applyFill="1" applyBorder="1" applyAlignment="1">
      <alignment wrapText="1"/>
    </xf>
    <xf numFmtId="0" fontId="10" fillId="13" borderId="0" xfId="0" applyFont="1" applyFill="1" applyBorder="1"/>
    <xf numFmtId="164" fontId="10" fillId="2" borderId="0" xfId="0" applyNumberFormat="1" applyFont="1" applyFill="1" applyBorder="1"/>
    <xf numFmtId="0" fontId="2" fillId="2" borderId="0" xfId="0" applyFont="1" applyFill="1" applyBorder="1"/>
    <xf numFmtId="0" fontId="2" fillId="2" borderId="0" xfId="0" applyFont="1" applyFill="1" applyBorder="1" applyAlignment="1">
      <alignment wrapText="1"/>
    </xf>
    <xf numFmtId="0" fontId="4" fillId="8" borderId="0" xfId="0" applyFont="1" applyFill="1" applyBorder="1" applyAlignment="1">
      <alignment horizontal="left"/>
    </xf>
    <xf numFmtId="0" fontId="8" fillId="15" borderId="0" xfId="0" applyFont="1" applyFill="1" applyBorder="1"/>
    <xf numFmtId="164" fontId="8" fillId="15" borderId="0" xfId="0" applyNumberFormat="1" applyFont="1" applyFill="1" applyBorder="1"/>
    <xf numFmtId="0" fontId="4" fillId="15" borderId="0" xfId="0" applyFont="1" applyFill="1" applyBorder="1"/>
    <xf numFmtId="0" fontId="4" fillId="15" borderId="0" xfId="0" applyFont="1" applyFill="1" applyBorder="1" applyAlignment="1">
      <alignment horizontal="left" wrapText="1"/>
    </xf>
    <xf numFmtId="0" fontId="4" fillId="15" borderId="0" xfId="0" applyFont="1" applyFill="1" applyBorder="1" applyAlignment="1">
      <alignment wrapText="1"/>
    </xf>
    <xf numFmtId="0" fontId="23" fillId="15" borderId="0" xfId="0" applyFont="1" applyFill="1" applyBorder="1" applyAlignment="1">
      <alignment horizontal="left" vertical="center" wrapText="1"/>
    </xf>
    <xf numFmtId="0" fontId="8" fillId="16" borderId="0" xfId="0" applyFont="1" applyFill="1" applyBorder="1"/>
    <xf numFmtId="164" fontId="8" fillId="16" borderId="0" xfId="0" applyNumberFormat="1" applyFont="1" applyFill="1" applyBorder="1"/>
    <xf numFmtId="0" fontId="4" fillId="16" borderId="0" xfId="0" applyFont="1" applyFill="1" applyBorder="1"/>
    <xf numFmtId="0" fontId="4" fillId="16" borderId="0" xfId="0" applyFont="1" applyFill="1" applyBorder="1" applyAlignment="1">
      <alignment wrapText="1"/>
    </xf>
    <xf numFmtId="0" fontId="10" fillId="11" borderId="0" xfId="0" applyFont="1" applyFill="1" applyBorder="1"/>
    <xf numFmtId="0" fontId="4" fillId="12" borderId="0" xfId="0" applyFont="1" applyFill="1" applyBorder="1" applyAlignment="1">
      <alignment horizontal="left"/>
    </xf>
    <xf numFmtId="0" fontId="23" fillId="9" borderId="0" xfId="0" applyFont="1" applyFill="1" applyBorder="1" applyAlignment="1">
      <alignment horizontal="left" vertical="center" wrapText="1"/>
    </xf>
    <xf numFmtId="0" fontId="4" fillId="9" borderId="0" xfId="0" applyFont="1" applyFill="1" applyBorder="1" applyAlignment="1">
      <alignment horizontal="left" wrapText="1"/>
    </xf>
    <xf numFmtId="0" fontId="12" fillId="11" borderId="0" xfId="0" applyFont="1" applyFill="1" applyBorder="1"/>
    <xf numFmtId="0" fontId="12" fillId="13" borderId="0" xfId="0" applyFont="1" applyFill="1" applyBorder="1"/>
    <xf numFmtId="0" fontId="12" fillId="15" borderId="0" xfId="0" applyFont="1" applyFill="1" applyBorder="1"/>
    <xf numFmtId="0" fontId="4" fillId="14" borderId="0" xfId="0" applyFont="1" applyFill="1" applyBorder="1" applyAlignment="1">
      <alignment horizontal="left"/>
    </xf>
    <xf numFmtId="0" fontId="23" fillId="12" borderId="0" xfId="0" applyFont="1" applyFill="1" applyBorder="1" applyAlignment="1">
      <alignment horizontal="left" vertical="center" wrapText="1"/>
    </xf>
    <xf numFmtId="0" fontId="23" fillId="14" borderId="0" xfId="0" applyFont="1" applyFill="1" applyBorder="1" applyAlignment="1">
      <alignment horizontal="left" vertical="center" wrapText="1"/>
    </xf>
    <xf numFmtId="0" fontId="23" fillId="8" borderId="0" xfId="0" applyFont="1" applyFill="1" applyBorder="1" applyAlignment="1">
      <alignment horizontal="left" vertical="center" wrapText="1"/>
    </xf>
    <xf numFmtId="0" fontId="8" fillId="17" borderId="0" xfId="0" applyFont="1" applyFill="1" applyBorder="1"/>
    <xf numFmtId="164" fontId="8" fillId="17" borderId="0" xfId="0" applyNumberFormat="1" applyFont="1" applyFill="1" applyBorder="1"/>
    <xf numFmtId="0" fontId="4" fillId="17" borderId="0" xfId="0" applyFont="1" applyFill="1" applyBorder="1"/>
    <xf numFmtId="0" fontId="4" fillId="17" borderId="0" xfId="0" applyFont="1" applyFill="1" applyBorder="1" applyAlignment="1">
      <alignment wrapText="1"/>
    </xf>
  </cellXfs>
  <cellStyles count="1">
    <cellStyle name="Normal" xfId="0" builtinId="0"/>
  </cellStyles>
  <dxfs count="59"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  <border diagonalUp="0" diagonalDown="0" outline="0">
        <left/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  <border diagonalUp="0" diagonalDown="0" outline="0">
        <left/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  <border diagonalUp="0" diagonalDown="0" outline="0">
        <left/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ourier"/>
        <family val="1"/>
        <scheme val="none"/>
      </font>
      <fill>
        <patternFill patternType="none">
          <fgColor indexed="64"/>
          <bgColor indexed="65"/>
        </patternFill>
      </fill>
      <border diagonalUp="0" diagonalDown="0" outline="0">
        <left/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ourier"/>
        <family val="1"/>
        <scheme val="none"/>
      </font>
      <fill>
        <patternFill patternType="none">
          <fgColor indexed="64"/>
          <bgColor indexed="65"/>
        </patternFill>
      </fill>
      <alignment horizontal="general" vertical="bottom" textRotation="0" wrapText="1" indent="0" justifyLastLine="0" shrinkToFit="0" readingOrder="0"/>
      <border diagonalUp="0" diagonalDown="0" outline="0">
        <left/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  <border diagonalUp="0" diagonalDown="0" outline="0">
        <left/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ourier"/>
        <family val="1"/>
        <scheme val="none"/>
      </font>
      <fill>
        <patternFill patternType="none">
          <fgColor indexed="64"/>
          <bgColor indexed="65"/>
        </patternFill>
      </fill>
      <border diagonalUp="0" diagonalDown="0" outline="0">
        <left/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  <border diagonalUp="0" diagonalDown="0" outline="0">
        <left/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  <border diagonalUp="0" diagonalDown="0" outline="0">
        <left/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164" formatCode="0.0"/>
      <fill>
        <patternFill patternType="none">
          <fgColor indexed="64"/>
          <bgColor indexed="65"/>
        </patternFill>
      </fill>
      <border diagonalUp="0" diagonalDown="0" outline="0">
        <left/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  <border diagonalUp="0" diagonalDown="0" outline="0">
        <left/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  <border diagonalUp="0" diagonalDown="0" outline="0">
        <left/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  <border diagonalUp="0" diagonalDown="0" outline="0">
        <left/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  <border diagonalUp="0" diagonalDown="0" outline="0">
        <left/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  <border diagonalUp="0" diagonalDown="0" outline="0">
        <left/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  <border diagonalUp="0" diagonalDown="0" outline="0">
        <left/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  <border diagonalUp="0" diagonalDown="0" outline="0">
        <left/>
        <right/>
        <top/>
        <bottom/>
      </border>
    </dxf>
    <dxf>
      <font>
        <color rgb="FFFF0000"/>
      </font>
    </dxf>
    <dxf>
      <font>
        <strike val="0"/>
        <outline val="0"/>
        <shadow val="0"/>
        <u val="none"/>
        <vertAlign val="baseline"/>
        <sz val="11"/>
        <color theme="1"/>
        <family val="2"/>
      </font>
      <fill>
        <patternFill patternType="none">
          <fgColor rgb="FF000000"/>
          <bgColor auto="1"/>
        </patternFill>
      </fill>
    </dxf>
    <dxf>
      <font>
        <strike val="0"/>
        <outline val="0"/>
        <shadow val="0"/>
        <u val="none"/>
        <vertAlign val="baseline"/>
        <sz val="11"/>
        <color theme="1"/>
      </font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11"/>
        <color theme="1"/>
      </font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ourier"/>
        <family val="1"/>
        <scheme val="none"/>
      </font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ourier"/>
        <family val="1"/>
        <scheme val="none"/>
      </font>
      <fill>
        <patternFill patternType="none">
          <fgColor indexed="64"/>
          <bgColor auto="1"/>
        </patternFill>
      </fill>
      <alignment horizontal="general" vertical="bottom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ourier"/>
        <family val="1"/>
        <scheme val="none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</dxf>
    <dxf>
      <font>
        <strike val="0"/>
        <outline val="0"/>
        <shadow val="0"/>
        <u val="none"/>
        <vertAlign val="baseline"/>
        <sz val="11"/>
        <color theme="1"/>
      </font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164" formatCode="0.0"/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</dxf>
    <dxf>
      <font>
        <strike val="0"/>
        <outline val="0"/>
        <shadow val="0"/>
        <u val="none"/>
        <vertAlign val="baseline"/>
        <sz val="11"/>
        <color theme="1"/>
      </font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</dxf>
    <dxf>
      <font>
        <strike val="0"/>
        <outline val="0"/>
        <shadow val="0"/>
        <u val="none"/>
        <vertAlign val="baseline"/>
        <sz val="11"/>
        <color theme="1"/>
      </font>
    </dxf>
    <dxf>
      <font>
        <strike val="0"/>
        <outline val="0"/>
        <shadow val="0"/>
        <u val="none"/>
        <vertAlign val="baseline"/>
        <sz val="11"/>
        <color theme="1"/>
        <family val="2"/>
      </font>
      <fill>
        <patternFill patternType="none">
          <fgColor rgb="FF000000"/>
          <bgColor auto="1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11"/>
      </font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11"/>
      </font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11"/>
      </font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11"/>
      </font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ourier"/>
        <family val="1"/>
        <scheme val="none"/>
      </font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FF0000"/>
        <name val="Courier"/>
        <family val="1"/>
        <scheme val="none"/>
      </font>
      <fill>
        <patternFill patternType="none">
          <fgColor indexed="64"/>
          <bgColor auto="1"/>
        </patternFill>
      </fill>
      <alignment horizontal="general" vertical="bottom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ourier"/>
        <family val="1"/>
        <scheme val="none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</dxf>
    <dxf>
      <font>
        <strike val="0"/>
        <outline val="0"/>
        <shadow val="0"/>
        <u val="none"/>
        <vertAlign val="baseline"/>
        <sz val="11"/>
      </font>
      <fill>
        <patternFill patternType="none">
          <fgColor indexed="64"/>
          <bgColor indexed="65"/>
        </patternFill>
      </fill>
    </dxf>
    <dxf>
      <font>
        <strike val="0"/>
        <outline val="0"/>
        <shadow val="0"/>
        <u val="none"/>
        <vertAlign val="baseline"/>
        <sz val="11"/>
      </font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164" formatCode="0.0"/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</dxf>
    <dxf>
      <font>
        <strike val="0"/>
        <outline val="0"/>
        <shadow val="0"/>
        <u val="none"/>
        <vertAlign val="baseline"/>
        <sz val="11"/>
      </font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</dxf>
    <dxf>
      <font>
        <strike val="0"/>
        <outline val="0"/>
        <shadow val="0"/>
        <u val="none"/>
        <vertAlign val="baseline"/>
        <sz val="11"/>
      </font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  <fill>
        <patternFill patternType="none">
          <fgColor indexed="64"/>
          <bgColor indexed="65"/>
        </patternFill>
      </fill>
    </dxf>
    <dxf>
      <font>
        <strike val="0"/>
        <outline val="0"/>
        <shadow val="0"/>
        <u val="none"/>
        <vertAlign val="baseline"/>
        <sz val="11"/>
        <family val="2"/>
      </font>
      <fill>
        <patternFill patternType="none">
          <fgColor indexed="64"/>
          <bgColor auto="1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none">
          <fgColor indexed="64"/>
          <bgColor auto="1"/>
        </patternFill>
      </fill>
    </dxf>
  </dxfs>
  <tableStyles count="0" defaultTableStyle="TableStyleMedium2" defaultPivotStyle="PivotStyleLight16"/>
  <colors>
    <mruColors>
      <color rgb="FF4BCFC0"/>
      <color rgb="FF3BCF9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environmental MAGs'!$H$3:$H$214</c:f>
              <c:numCache>
                <c:formatCode>0.0</c:formatCode>
                <c:ptCount val="212"/>
                <c:pt idx="0">
                  <c:v>15.254237288135593</c:v>
                </c:pt>
                <c:pt idx="1">
                  <c:v>13.333333333333334</c:v>
                </c:pt>
                <c:pt idx="2">
                  <c:v>10.989010989010989</c:v>
                </c:pt>
                <c:pt idx="3">
                  <c:v>17.241379310344829</c:v>
                </c:pt>
                <c:pt idx="4">
                  <c:v>15.517241379310345</c:v>
                </c:pt>
                <c:pt idx="5">
                  <c:v>12.389380530973451</c:v>
                </c:pt>
                <c:pt idx="6">
                  <c:v>16.949152542372879</c:v>
                </c:pt>
                <c:pt idx="7">
                  <c:v>13.559322033898304</c:v>
                </c:pt>
                <c:pt idx="8">
                  <c:v>15</c:v>
                </c:pt>
                <c:pt idx="9">
                  <c:v>13.333333333333334</c:v>
                </c:pt>
                <c:pt idx="10">
                  <c:v>13.114754098360656</c:v>
                </c:pt>
                <c:pt idx="11">
                  <c:v>13.793103448275861</c:v>
                </c:pt>
                <c:pt idx="12">
                  <c:v>13.793103448275861</c:v>
                </c:pt>
                <c:pt idx="13">
                  <c:v>15.151515151515152</c:v>
                </c:pt>
                <c:pt idx="14">
                  <c:v>13.333333333333334</c:v>
                </c:pt>
                <c:pt idx="15">
                  <c:v>13.793103448275861</c:v>
                </c:pt>
                <c:pt idx="16">
                  <c:v>13.793103448275861</c:v>
                </c:pt>
                <c:pt idx="17">
                  <c:v>13.793103448275861</c:v>
                </c:pt>
                <c:pt idx="18">
                  <c:v>13.114754098360656</c:v>
                </c:pt>
                <c:pt idx="19">
                  <c:v>13.559322033898304</c:v>
                </c:pt>
                <c:pt idx="20">
                  <c:v>11.940298507462686</c:v>
                </c:pt>
                <c:pt idx="21">
                  <c:v>11.965811965811966</c:v>
                </c:pt>
                <c:pt idx="22">
                  <c:v>11.76470588235294</c:v>
                </c:pt>
                <c:pt idx="23">
                  <c:v>12.727272727272727</c:v>
                </c:pt>
                <c:pt idx="24">
                  <c:v>11.25</c:v>
                </c:pt>
                <c:pt idx="25">
                  <c:v>10.619469026548673</c:v>
                </c:pt>
                <c:pt idx="26">
                  <c:v>12.068965517241379</c:v>
                </c:pt>
                <c:pt idx="27">
                  <c:v>10.909090909090908</c:v>
                </c:pt>
                <c:pt idx="28">
                  <c:v>12.037037037037036</c:v>
                </c:pt>
                <c:pt idx="29">
                  <c:v>15.277777777777779</c:v>
                </c:pt>
                <c:pt idx="30">
                  <c:v>11.926605504587156</c:v>
                </c:pt>
                <c:pt idx="31">
                  <c:v>10.810810810810811</c:v>
                </c:pt>
                <c:pt idx="32">
                  <c:v>13.157894736842104</c:v>
                </c:pt>
                <c:pt idx="33">
                  <c:v>11.304347826086957</c:v>
                </c:pt>
                <c:pt idx="34">
                  <c:v>10.091743119266056</c:v>
                </c:pt>
                <c:pt idx="35">
                  <c:v>9.1666666666666661</c:v>
                </c:pt>
                <c:pt idx="36">
                  <c:v>9.8214285714285712</c:v>
                </c:pt>
                <c:pt idx="37">
                  <c:v>11.111111111111111</c:v>
                </c:pt>
                <c:pt idx="38">
                  <c:v>12.5</c:v>
                </c:pt>
                <c:pt idx="39">
                  <c:v>12.068965517241379</c:v>
                </c:pt>
                <c:pt idx="40">
                  <c:v>11.666666666666666</c:v>
                </c:pt>
                <c:pt idx="41">
                  <c:v>11.666666666666666</c:v>
                </c:pt>
                <c:pt idx="42">
                  <c:v>9.3264248704663206</c:v>
                </c:pt>
                <c:pt idx="43">
                  <c:v>9.8360655737704921</c:v>
                </c:pt>
                <c:pt idx="44">
                  <c:v>9.79020979020979</c:v>
                </c:pt>
                <c:pt idx="45">
                  <c:v>12.096774193548388</c:v>
                </c:pt>
                <c:pt idx="46">
                  <c:v>10</c:v>
                </c:pt>
                <c:pt idx="47">
                  <c:v>10.95890410958904</c:v>
                </c:pt>
                <c:pt idx="48">
                  <c:v>9.9236641221374047</c:v>
                </c:pt>
                <c:pt idx="49">
                  <c:v>15.254237288135593</c:v>
                </c:pt>
                <c:pt idx="50">
                  <c:v>13.636363636363635</c:v>
                </c:pt>
                <c:pt idx="51">
                  <c:v>15.625</c:v>
                </c:pt>
                <c:pt idx="52">
                  <c:v>12.698412698412698</c:v>
                </c:pt>
                <c:pt idx="53">
                  <c:v>12</c:v>
                </c:pt>
                <c:pt idx="54">
                  <c:v>10.9375</c:v>
                </c:pt>
                <c:pt idx="55">
                  <c:v>12.5</c:v>
                </c:pt>
                <c:pt idx="56">
                  <c:v>12.307692307692308</c:v>
                </c:pt>
                <c:pt idx="57">
                  <c:v>10.76923076923077</c:v>
                </c:pt>
                <c:pt idx="58">
                  <c:v>12.5</c:v>
                </c:pt>
                <c:pt idx="59">
                  <c:v>10.9375</c:v>
                </c:pt>
                <c:pt idx="60">
                  <c:v>10.9375</c:v>
                </c:pt>
                <c:pt idx="61">
                  <c:v>9.375</c:v>
                </c:pt>
                <c:pt idx="62">
                  <c:v>9.375</c:v>
                </c:pt>
                <c:pt idx="63">
                  <c:v>10.95890410958904</c:v>
                </c:pt>
                <c:pt idx="64">
                  <c:v>10.9375</c:v>
                </c:pt>
                <c:pt idx="65">
                  <c:v>10.9375</c:v>
                </c:pt>
                <c:pt idx="66">
                  <c:v>10.9375</c:v>
                </c:pt>
                <c:pt idx="67">
                  <c:v>10</c:v>
                </c:pt>
                <c:pt idx="68">
                  <c:v>13.445378151260504</c:v>
                </c:pt>
                <c:pt idx="69">
                  <c:v>10.92436974789916</c:v>
                </c:pt>
                <c:pt idx="70">
                  <c:v>11.029411764705882</c:v>
                </c:pt>
                <c:pt idx="71">
                  <c:v>11.904761904761903</c:v>
                </c:pt>
                <c:pt idx="72">
                  <c:v>11.111111111111111</c:v>
                </c:pt>
                <c:pt idx="73">
                  <c:v>11.428571428571429</c:v>
                </c:pt>
                <c:pt idx="74">
                  <c:v>12.068965517241379</c:v>
                </c:pt>
                <c:pt idx="75">
                  <c:v>10.096153846153847</c:v>
                </c:pt>
                <c:pt idx="76">
                  <c:v>12.195121951219512</c:v>
                </c:pt>
                <c:pt idx="77">
                  <c:v>15.483870967741936</c:v>
                </c:pt>
                <c:pt idx="78">
                  <c:v>12.328767123287671</c:v>
                </c:pt>
                <c:pt idx="79">
                  <c:v>13.559322033898304</c:v>
                </c:pt>
                <c:pt idx="80">
                  <c:v>13.559322033898304</c:v>
                </c:pt>
                <c:pt idx="81">
                  <c:v>13.559322033898304</c:v>
                </c:pt>
                <c:pt idx="82">
                  <c:v>10.144927536231885</c:v>
                </c:pt>
                <c:pt idx="83">
                  <c:v>7.5471698113207548</c:v>
                </c:pt>
                <c:pt idx="84">
                  <c:v>7.3619631901840492</c:v>
                </c:pt>
                <c:pt idx="85">
                  <c:v>6.0402684563758395</c:v>
                </c:pt>
                <c:pt idx="86">
                  <c:v>5.1948051948051948</c:v>
                </c:pt>
                <c:pt idx="87">
                  <c:v>4.9382716049382713</c:v>
                </c:pt>
                <c:pt idx="88">
                  <c:v>11.864406779661017</c:v>
                </c:pt>
                <c:pt idx="89">
                  <c:v>14.40677966101695</c:v>
                </c:pt>
                <c:pt idx="90">
                  <c:v>11.724137931034482</c:v>
                </c:pt>
                <c:pt idx="91">
                  <c:v>10.638297872340425</c:v>
                </c:pt>
                <c:pt idx="92">
                  <c:v>9.375</c:v>
                </c:pt>
                <c:pt idx="93">
                  <c:v>9.9173553719008272</c:v>
                </c:pt>
                <c:pt idx="94">
                  <c:v>11.666666666666666</c:v>
                </c:pt>
                <c:pt idx="95">
                  <c:v>10.317460317460316</c:v>
                </c:pt>
                <c:pt idx="96">
                  <c:v>9.2307692307692317</c:v>
                </c:pt>
                <c:pt idx="97">
                  <c:v>11.510791366906476</c:v>
                </c:pt>
                <c:pt idx="98">
                  <c:v>9.8484848484848477</c:v>
                </c:pt>
                <c:pt idx="99">
                  <c:v>10.75268817204301</c:v>
                </c:pt>
                <c:pt idx="100">
                  <c:v>10.687022900763358</c:v>
                </c:pt>
                <c:pt idx="101">
                  <c:v>10.75268817204301</c:v>
                </c:pt>
                <c:pt idx="102">
                  <c:v>10.15625</c:v>
                </c:pt>
                <c:pt idx="103">
                  <c:v>11.111111111111111</c:v>
                </c:pt>
                <c:pt idx="104">
                  <c:v>11.29032258064516</c:v>
                </c:pt>
                <c:pt idx="105">
                  <c:v>10.9375</c:v>
                </c:pt>
                <c:pt idx="106">
                  <c:v>10</c:v>
                </c:pt>
                <c:pt idx="107">
                  <c:v>12.578616352201259</c:v>
                </c:pt>
                <c:pt idx="108">
                  <c:v>12.408759124087592</c:v>
                </c:pt>
                <c:pt idx="109">
                  <c:v>10.48951048951049</c:v>
                </c:pt>
                <c:pt idx="110">
                  <c:v>9.8765432098765427</c:v>
                </c:pt>
                <c:pt idx="111">
                  <c:v>11.864406779661017</c:v>
                </c:pt>
                <c:pt idx="112">
                  <c:v>7.5862068965517242</c:v>
                </c:pt>
                <c:pt idx="113">
                  <c:v>7.4074074074074066</c:v>
                </c:pt>
                <c:pt idx="114">
                  <c:v>10</c:v>
                </c:pt>
                <c:pt idx="115">
                  <c:v>13.432835820895523</c:v>
                </c:pt>
                <c:pt idx="116">
                  <c:v>10.15625</c:v>
                </c:pt>
                <c:pt idx="117">
                  <c:v>13.125</c:v>
                </c:pt>
                <c:pt idx="118">
                  <c:v>12</c:v>
                </c:pt>
                <c:pt idx="119">
                  <c:v>10</c:v>
                </c:pt>
                <c:pt idx="120">
                  <c:v>5.5555555555555554</c:v>
                </c:pt>
                <c:pt idx="121">
                  <c:v>8.8888888888888893</c:v>
                </c:pt>
                <c:pt idx="122">
                  <c:v>7.2992700729926998</c:v>
                </c:pt>
                <c:pt idx="123">
                  <c:v>8.3333333333333321</c:v>
                </c:pt>
                <c:pt idx="124">
                  <c:v>10.303030303030303</c:v>
                </c:pt>
                <c:pt idx="125">
                  <c:v>10.588235294117647</c:v>
                </c:pt>
                <c:pt idx="126">
                  <c:v>5.298013245033113</c:v>
                </c:pt>
                <c:pt idx="127">
                  <c:v>12.408759124087592</c:v>
                </c:pt>
                <c:pt idx="128">
                  <c:v>5.5944055944055942</c:v>
                </c:pt>
                <c:pt idx="129">
                  <c:v>6.7961165048543686</c:v>
                </c:pt>
                <c:pt idx="130">
                  <c:v>5.7692307692307692</c:v>
                </c:pt>
                <c:pt idx="131">
                  <c:v>5.7692307692307692</c:v>
                </c:pt>
                <c:pt idx="132">
                  <c:v>3.5211267605633805</c:v>
                </c:pt>
                <c:pt idx="133">
                  <c:v>5.3892215568862278</c:v>
                </c:pt>
                <c:pt idx="134">
                  <c:v>11.949685534591195</c:v>
                </c:pt>
                <c:pt idx="135">
                  <c:v>7.4324324324324325</c:v>
                </c:pt>
                <c:pt idx="136">
                  <c:v>11.450381679389313</c:v>
                </c:pt>
                <c:pt idx="137">
                  <c:v>9.8591549295774641</c:v>
                </c:pt>
                <c:pt idx="138">
                  <c:v>9.8591549295774641</c:v>
                </c:pt>
                <c:pt idx="139">
                  <c:v>14.285714285714285</c:v>
                </c:pt>
                <c:pt idx="140">
                  <c:v>12.781954887218044</c:v>
                </c:pt>
                <c:pt idx="141">
                  <c:v>11.504424778761061</c:v>
                </c:pt>
                <c:pt idx="142">
                  <c:v>10.077519379844961</c:v>
                </c:pt>
                <c:pt idx="143">
                  <c:v>10.967741935483872</c:v>
                </c:pt>
                <c:pt idx="144">
                  <c:v>12.025316455696203</c:v>
                </c:pt>
                <c:pt idx="145">
                  <c:v>10.869565217391305</c:v>
                </c:pt>
                <c:pt idx="146">
                  <c:v>10.416666666666668</c:v>
                </c:pt>
                <c:pt idx="147">
                  <c:v>9.8214285714285712</c:v>
                </c:pt>
                <c:pt idx="148">
                  <c:v>9.8901098901098905</c:v>
                </c:pt>
                <c:pt idx="149">
                  <c:v>10.44776119402985</c:v>
                </c:pt>
                <c:pt idx="150">
                  <c:v>12</c:v>
                </c:pt>
                <c:pt idx="151">
                  <c:v>14.925373134328357</c:v>
                </c:pt>
                <c:pt idx="152">
                  <c:v>12.213740458015266</c:v>
                </c:pt>
                <c:pt idx="153">
                  <c:v>10.15625</c:v>
                </c:pt>
                <c:pt idx="154">
                  <c:v>10.144927536231885</c:v>
                </c:pt>
                <c:pt idx="155">
                  <c:v>10.434782608695652</c:v>
                </c:pt>
                <c:pt idx="156">
                  <c:v>15.463917525773196</c:v>
                </c:pt>
                <c:pt idx="157">
                  <c:v>12.121212121212121</c:v>
                </c:pt>
                <c:pt idx="158">
                  <c:v>10.50228310502283</c:v>
                </c:pt>
                <c:pt idx="159">
                  <c:v>17.75700934579439</c:v>
                </c:pt>
                <c:pt idx="160">
                  <c:v>11.200000000000001</c:v>
                </c:pt>
                <c:pt idx="161">
                  <c:v>10.569105691056912</c:v>
                </c:pt>
                <c:pt idx="162">
                  <c:v>11.38211382113821</c:v>
                </c:pt>
                <c:pt idx="163">
                  <c:v>10.4</c:v>
                </c:pt>
                <c:pt idx="164">
                  <c:v>11.811023622047244</c:v>
                </c:pt>
                <c:pt idx="165">
                  <c:v>11.023622047244094</c:v>
                </c:pt>
                <c:pt idx="166">
                  <c:v>11.023622047244094</c:v>
                </c:pt>
                <c:pt idx="167">
                  <c:v>11.38211382113821</c:v>
                </c:pt>
                <c:pt idx="168">
                  <c:v>12.068965517241379</c:v>
                </c:pt>
                <c:pt idx="169">
                  <c:v>12.605042016806722</c:v>
                </c:pt>
                <c:pt idx="170">
                  <c:v>11.200000000000001</c:v>
                </c:pt>
                <c:pt idx="171">
                  <c:v>10.4</c:v>
                </c:pt>
                <c:pt idx="172">
                  <c:v>11.666666666666666</c:v>
                </c:pt>
                <c:pt idx="173">
                  <c:v>13.333333333333334</c:v>
                </c:pt>
                <c:pt idx="174">
                  <c:v>7.8431372549019605</c:v>
                </c:pt>
                <c:pt idx="175">
                  <c:v>7.5268817204301079</c:v>
                </c:pt>
                <c:pt idx="176">
                  <c:v>15.294117647058824</c:v>
                </c:pt>
                <c:pt idx="177">
                  <c:v>10.218978102189782</c:v>
                </c:pt>
                <c:pt idx="178">
                  <c:v>12.676056338028168</c:v>
                </c:pt>
                <c:pt idx="179">
                  <c:v>10.48951048951049</c:v>
                </c:pt>
                <c:pt idx="180">
                  <c:v>10.759493670886076</c:v>
                </c:pt>
                <c:pt idx="181">
                  <c:v>11.688311688311687</c:v>
                </c:pt>
                <c:pt idx="182">
                  <c:v>15.300546448087433</c:v>
                </c:pt>
                <c:pt idx="183">
                  <c:v>14.835164835164836</c:v>
                </c:pt>
                <c:pt idx="184">
                  <c:v>17.112299465240639</c:v>
                </c:pt>
                <c:pt idx="185">
                  <c:v>15.5</c:v>
                </c:pt>
                <c:pt idx="186">
                  <c:v>14.634146341463413</c:v>
                </c:pt>
                <c:pt idx="187">
                  <c:v>11.320754716981133</c:v>
                </c:pt>
                <c:pt idx="188">
                  <c:v>11.029411764705882</c:v>
                </c:pt>
                <c:pt idx="189">
                  <c:v>11.111111111111111</c:v>
                </c:pt>
                <c:pt idx="190">
                  <c:v>13.274336283185843</c:v>
                </c:pt>
                <c:pt idx="191">
                  <c:v>10.476190476190476</c:v>
                </c:pt>
                <c:pt idx="192">
                  <c:v>8.9108910891089099</c:v>
                </c:pt>
                <c:pt idx="193">
                  <c:v>6.369426751592357</c:v>
                </c:pt>
                <c:pt idx="194">
                  <c:v>9.4972067039106136</c:v>
                </c:pt>
                <c:pt idx="195">
                  <c:v>9.2307692307692317</c:v>
                </c:pt>
                <c:pt idx="196">
                  <c:v>8.7999999999999989</c:v>
                </c:pt>
                <c:pt idx="197">
                  <c:v>8.9552238805970141</c:v>
                </c:pt>
                <c:pt idx="198">
                  <c:v>7.1428571428571423</c:v>
                </c:pt>
                <c:pt idx="199">
                  <c:v>9.7014925373134329</c:v>
                </c:pt>
                <c:pt idx="200">
                  <c:v>7.4829931972789119</c:v>
                </c:pt>
                <c:pt idx="201">
                  <c:v>7.9136690647482011</c:v>
                </c:pt>
                <c:pt idx="202">
                  <c:v>8.2089552238805972</c:v>
                </c:pt>
                <c:pt idx="203">
                  <c:v>8.7591240875912408</c:v>
                </c:pt>
                <c:pt idx="204">
                  <c:v>8.8235294117647065</c:v>
                </c:pt>
                <c:pt idx="205">
                  <c:v>10.975609756097562</c:v>
                </c:pt>
                <c:pt idx="206">
                  <c:v>8.0745341614906838</c:v>
                </c:pt>
                <c:pt idx="207">
                  <c:v>9.2024539877300615</c:v>
                </c:pt>
                <c:pt idx="208">
                  <c:v>11.049723756906078</c:v>
                </c:pt>
                <c:pt idx="209">
                  <c:v>8.7431693989071047</c:v>
                </c:pt>
                <c:pt idx="210">
                  <c:v>12.777777777777777</c:v>
                </c:pt>
                <c:pt idx="211">
                  <c:v>11.731843575418994</c:v>
                </c:pt>
              </c:numCache>
            </c:numRef>
          </c:xVal>
          <c:yVal>
            <c:numRef>
              <c:f>'environmental MAGs'!$I$3:$I$214</c:f>
              <c:numCache>
                <c:formatCode>General</c:formatCode>
                <c:ptCount val="212"/>
                <c:pt idx="0">
                  <c:v>22</c:v>
                </c:pt>
                <c:pt idx="1">
                  <c:v>22</c:v>
                </c:pt>
                <c:pt idx="2">
                  <c:v>27</c:v>
                </c:pt>
                <c:pt idx="3">
                  <c:v>22</c:v>
                </c:pt>
                <c:pt idx="4">
                  <c:v>22</c:v>
                </c:pt>
                <c:pt idx="5">
                  <c:v>22</c:v>
                </c:pt>
                <c:pt idx="6">
                  <c:v>22</c:v>
                </c:pt>
                <c:pt idx="7">
                  <c:v>22</c:v>
                </c:pt>
                <c:pt idx="8">
                  <c:v>22</c:v>
                </c:pt>
                <c:pt idx="9">
                  <c:v>22</c:v>
                </c:pt>
                <c:pt idx="10">
                  <c:v>22</c:v>
                </c:pt>
                <c:pt idx="11">
                  <c:v>19</c:v>
                </c:pt>
                <c:pt idx="12">
                  <c:v>19</c:v>
                </c:pt>
                <c:pt idx="13">
                  <c:v>22</c:v>
                </c:pt>
                <c:pt idx="14">
                  <c:v>22</c:v>
                </c:pt>
                <c:pt idx="15">
                  <c:v>22</c:v>
                </c:pt>
                <c:pt idx="16">
                  <c:v>22</c:v>
                </c:pt>
                <c:pt idx="17">
                  <c:v>22</c:v>
                </c:pt>
                <c:pt idx="18">
                  <c:v>22</c:v>
                </c:pt>
                <c:pt idx="19">
                  <c:v>22</c:v>
                </c:pt>
                <c:pt idx="20">
                  <c:v>22</c:v>
                </c:pt>
                <c:pt idx="21">
                  <c:v>22</c:v>
                </c:pt>
                <c:pt idx="22">
                  <c:v>22</c:v>
                </c:pt>
                <c:pt idx="23">
                  <c:v>22</c:v>
                </c:pt>
                <c:pt idx="24">
                  <c:v>22</c:v>
                </c:pt>
                <c:pt idx="25">
                  <c:v>22</c:v>
                </c:pt>
                <c:pt idx="26">
                  <c:v>22</c:v>
                </c:pt>
                <c:pt idx="27">
                  <c:v>22</c:v>
                </c:pt>
                <c:pt idx="28">
                  <c:v>22</c:v>
                </c:pt>
                <c:pt idx="29">
                  <c:v>22</c:v>
                </c:pt>
                <c:pt idx="30">
                  <c:v>22</c:v>
                </c:pt>
                <c:pt idx="31">
                  <c:v>22</c:v>
                </c:pt>
                <c:pt idx="32">
                  <c:v>22</c:v>
                </c:pt>
                <c:pt idx="33">
                  <c:v>22</c:v>
                </c:pt>
                <c:pt idx="34">
                  <c:v>22</c:v>
                </c:pt>
                <c:pt idx="35">
                  <c:v>22</c:v>
                </c:pt>
                <c:pt idx="36">
                  <c:v>22</c:v>
                </c:pt>
                <c:pt idx="37">
                  <c:v>22</c:v>
                </c:pt>
                <c:pt idx="38">
                  <c:v>22</c:v>
                </c:pt>
                <c:pt idx="39">
                  <c:v>22</c:v>
                </c:pt>
                <c:pt idx="40">
                  <c:v>22</c:v>
                </c:pt>
                <c:pt idx="41">
                  <c:v>22</c:v>
                </c:pt>
                <c:pt idx="42">
                  <c:v>53</c:v>
                </c:pt>
                <c:pt idx="43">
                  <c:v>22</c:v>
                </c:pt>
                <c:pt idx="44">
                  <c:v>22</c:v>
                </c:pt>
                <c:pt idx="45">
                  <c:v>19</c:v>
                </c:pt>
                <c:pt idx="46">
                  <c:v>22</c:v>
                </c:pt>
                <c:pt idx="47">
                  <c:v>22</c:v>
                </c:pt>
                <c:pt idx="48">
                  <c:v>22</c:v>
                </c:pt>
                <c:pt idx="49">
                  <c:v>22</c:v>
                </c:pt>
                <c:pt idx="50">
                  <c:v>22</c:v>
                </c:pt>
                <c:pt idx="51">
                  <c:v>22</c:v>
                </c:pt>
                <c:pt idx="52">
                  <c:v>22</c:v>
                </c:pt>
                <c:pt idx="53">
                  <c:v>22</c:v>
                </c:pt>
                <c:pt idx="54">
                  <c:v>22</c:v>
                </c:pt>
                <c:pt idx="55">
                  <c:v>22</c:v>
                </c:pt>
                <c:pt idx="56">
                  <c:v>22</c:v>
                </c:pt>
                <c:pt idx="57">
                  <c:v>22</c:v>
                </c:pt>
                <c:pt idx="58">
                  <c:v>22</c:v>
                </c:pt>
                <c:pt idx="59">
                  <c:v>22</c:v>
                </c:pt>
                <c:pt idx="60">
                  <c:v>22</c:v>
                </c:pt>
                <c:pt idx="61">
                  <c:v>22</c:v>
                </c:pt>
                <c:pt idx="62">
                  <c:v>22</c:v>
                </c:pt>
                <c:pt idx="63">
                  <c:v>22</c:v>
                </c:pt>
                <c:pt idx="64">
                  <c:v>22</c:v>
                </c:pt>
                <c:pt idx="65">
                  <c:v>22</c:v>
                </c:pt>
                <c:pt idx="66">
                  <c:v>22</c:v>
                </c:pt>
                <c:pt idx="67">
                  <c:v>22</c:v>
                </c:pt>
                <c:pt idx="68">
                  <c:v>22</c:v>
                </c:pt>
                <c:pt idx="69">
                  <c:v>22</c:v>
                </c:pt>
                <c:pt idx="70">
                  <c:v>22</c:v>
                </c:pt>
                <c:pt idx="71">
                  <c:v>22</c:v>
                </c:pt>
                <c:pt idx="72">
                  <c:v>22</c:v>
                </c:pt>
                <c:pt idx="73">
                  <c:v>22</c:v>
                </c:pt>
                <c:pt idx="74">
                  <c:v>22</c:v>
                </c:pt>
                <c:pt idx="75">
                  <c:v>31</c:v>
                </c:pt>
                <c:pt idx="76">
                  <c:v>22</c:v>
                </c:pt>
                <c:pt idx="77">
                  <c:v>19</c:v>
                </c:pt>
                <c:pt idx="78">
                  <c:v>22</c:v>
                </c:pt>
                <c:pt idx="79">
                  <c:v>22</c:v>
                </c:pt>
                <c:pt idx="80">
                  <c:v>22</c:v>
                </c:pt>
                <c:pt idx="81">
                  <c:v>22</c:v>
                </c:pt>
                <c:pt idx="82">
                  <c:v>22</c:v>
                </c:pt>
                <c:pt idx="83">
                  <c:v>31</c:v>
                </c:pt>
                <c:pt idx="84">
                  <c:v>31</c:v>
                </c:pt>
                <c:pt idx="85">
                  <c:v>41</c:v>
                </c:pt>
                <c:pt idx="86">
                  <c:v>37</c:v>
                </c:pt>
                <c:pt idx="87">
                  <c:v>66</c:v>
                </c:pt>
                <c:pt idx="88">
                  <c:v>22</c:v>
                </c:pt>
                <c:pt idx="89">
                  <c:v>22</c:v>
                </c:pt>
                <c:pt idx="90">
                  <c:v>22</c:v>
                </c:pt>
                <c:pt idx="91">
                  <c:v>37</c:v>
                </c:pt>
                <c:pt idx="92">
                  <c:v>26</c:v>
                </c:pt>
                <c:pt idx="93">
                  <c:v>22</c:v>
                </c:pt>
                <c:pt idx="94">
                  <c:v>22</c:v>
                </c:pt>
                <c:pt idx="95">
                  <c:v>22</c:v>
                </c:pt>
                <c:pt idx="96">
                  <c:v>22</c:v>
                </c:pt>
                <c:pt idx="97">
                  <c:v>22</c:v>
                </c:pt>
                <c:pt idx="98">
                  <c:v>40</c:v>
                </c:pt>
                <c:pt idx="99">
                  <c:v>22</c:v>
                </c:pt>
                <c:pt idx="100">
                  <c:v>22</c:v>
                </c:pt>
                <c:pt idx="101">
                  <c:v>22</c:v>
                </c:pt>
                <c:pt idx="102">
                  <c:v>22</c:v>
                </c:pt>
                <c:pt idx="103">
                  <c:v>22</c:v>
                </c:pt>
                <c:pt idx="104">
                  <c:v>22</c:v>
                </c:pt>
                <c:pt idx="105">
                  <c:v>22</c:v>
                </c:pt>
                <c:pt idx="106">
                  <c:v>22</c:v>
                </c:pt>
                <c:pt idx="107">
                  <c:v>22</c:v>
                </c:pt>
                <c:pt idx="108">
                  <c:v>22</c:v>
                </c:pt>
                <c:pt idx="109">
                  <c:v>22</c:v>
                </c:pt>
                <c:pt idx="110">
                  <c:v>22</c:v>
                </c:pt>
                <c:pt idx="111">
                  <c:v>22</c:v>
                </c:pt>
                <c:pt idx="112">
                  <c:v>25</c:v>
                </c:pt>
                <c:pt idx="113">
                  <c:v>32</c:v>
                </c:pt>
                <c:pt idx="114">
                  <c:v>22</c:v>
                </c:pt>
                <c:pt idx="115">
                  <c:v>22</c:v>
                </c:pt>
                <c:pt idx="116">
                  <c:v>27</c:v>
                </c:pt>
                <c:pt idx="117">
                  <c:v>22</c:v>
                </c:pt>
                <c:pt idx="118">
                  <c:v>22</c:v>
                </c:pt>
                <c:pt idx="119">
                  <c:v>22</c:v>
                </c:pt>
                <c:pt idx="120">
                  <c:v>42</c:v>
                </c:pt>
                <c:pt idx="121">
                  <c:v>25</c:v>
                </c:pt>
                <c:pt idx="122">
                  <c:v>24</c:v>
                </c:pt>
                <c:pt idx="123" formatCode="0">
                  <c:v>23</c:v>
                </c:pt>
                <c:pt idx="124">
                  <c:v>22</c:v>
                </c:pt>
                <c:pt idx="125">
                  <c:v>22</c:v>
                </c:pt>
                <c:pt idx="126">
                  <c:v>41</c:v>
                </c:pt>
                <c:pt idx="127">
                  <c:v>22</c:v>
                </c:pt>
                <c:pt idx="128">
                  <c:v>45</c:v>
                </c:pt>
                <c:pt idx="129">
                  <c:v>51</c:v>
                </c:pt>
                <c:pt idx="130">
                  <c:v>22</c:v>
                </c:pt>
                <c:pt idx="131">
                  <c:v>22</c:v>
                </c:pt>
                <c:pt idx="132">
                  <c:v>75</c:v>
                </c:pt>
                <c:pt idx="133">
                  <c:v>42</c:v>
                </c:pt>
                <c:pt idx="134">
                  <c:v>18</c:v>
                </c:pt>
                <c:pt idx="135">
                  <c:v>40</c:v>
                </c:pt>
                <c:pt idx="136">
                  <c:v>17</c:v>
                </c:pt>
                <c:pt idx="137">
                  <c:v>22</c:v>
                </c:pt>
                <c:pt idx="138">
                  <c:v>22</c:v>
                </c:pt>
                <c:pt idx="139">
                  <c:v>22</c:v>
                </c:pt>
                <c:pt idx="140">
                  <c:v>21</c:v>
                </c:pt>
                <c:pt idx="141">
                  <c:v>22</c:v>
                </c:pt>
                <c:pt idx="142">
                  <c:v>22</c:v>
                </c:pt>
                <c:pt idx="143">
                  <c:v>22</c:v>
                </c:pt>
                <c:pt idx="144">
                  <c:v>22</c:v>
                </c:pt>
                <c:pt idx="145">
                  <c:v>22</c:v>
                </c:pt>
                <c:pt idx="146">
                  <c:v>22</c:v>
                </c:pt>
                <c:pt idx="147">
                  <c:v>22</c:v>
                </c:pt>
                <c:pt idx="148">
                  <c:v>22</c:v>
                </c:pt>
                <c:pt idx="149">
                  <c:v>22</c:v>
                </c:pt>
                <c:pt idx="150">
                  <c:v>22</c:v>
                </c:pt>
                <c:pt idx="151">
                  <c:v>22</c:v>
                </c:pt>
                <c:pt idx="152">
                  <c:v>22</c:v>
                </c:pt>
                <c:pt idx="153">
                  <c:v>22</c:v>
                </c:pt>
                <c:pt idx="154">
                  <c:v>22</c:v>
                </c:pt>
                <c:pt idx="155">
                  <c:v>22</c:v>
                </c:pt>
                <c:pt idx="156">
                  <c:v>22</c:v>
                </c:pt>
                <c:pt idx="157">
                  <c:v>22</c:v>
                </c:pt>
                <c:pt idx="158">
                  <c:v>22</c:v>
                </c:pt>
                <c:pt idx="159">
                  <c:v>16</c:v>
                </c:pt>
                <c:pt idx="160">
                  <c:v>16</c:v>
                </c:pt>
                <c:pt idx="161">
                  <c:v>22</c:v>
                </c:pt>
                <c:pt idx="162">
                  <c:v>22</c:v>
                </c:pt>
                <c:pt idx="163">
                  <c:v>22</c:v>
                </c:pt>
                <c:pt idx="164">
                  <c:v>22</c:v>
                </c:pt>
                <c:pt idx="165">
                  <c:v>22</c:v>
                </c:pt>
                <c:pt idx="166">
                  <c:v>22</c:v>
                </c:pt>
                <c:pt idx="167">
                  <c:v>22</c:v>
                </c:pt>
                <c:pt idx="168">
                  <c:v>22</c:v>
                </c:pt>
                <c:pt idx="169">
                  <c:v>22</c:v>
                </c:pt>
                <c:pt idx="170">
                  <c:v>21</c:v>
                </c:pt>
                <c:pt idx="171">
                  <c:v>21</c:v>
                </c:pt>
                <c:pt idx="172">
                  <c:v>21</c:v>
                </c:pt>
                <c:pt idx="173">
                  <c:v>21</c:v>
                </c:pt>
                <c:pt idx="174">
                  <c:v>29</c:v>
                </c:pt>
                <c:pt idx="175">
                  <c:v>23</c:v>
                </c:pt>
                <c:pt idx="176">
                  <c:v>15</c:v>
                </c:pt>
                <c:pt idx="177">
                  <c:v>22</c:v>
                </c:pt>
                <c:pt idx="178">
                  <c:v>22</c:v>
                </c:pt>
                <c:pt idx="179">
                  <c:v>22</c:v>
                </c:pt>
                <c:pt idx="180">
                  <c:v>22</c:v>
                </c:pt>
                <c:pt idx="181">
                  <c:v>22</c:v>
                </c:pt>
                <c:pt idx="182">
                  <c:v>22</c:v>
                </c:pt>
                <c:pt idx="183">
                  <c:v>22</c:v>
                </c:pt>
                <c:pt idx="184">
                  <c:v>22</c:v>
                </c:pt>
                <c:pt idx="185">
                  <c:v>22</c:v>
                </c:pt>
                <c:pt idx="186">
                  <c:v>22</c:v>
                </c:pt>
                <c:pt idx="187">
                  <c:v>22</c:v>
                </c:pt>
                <c:pt idx="188">
                  <c:v>22</c:v>
                </c:pt>
                <c:pt idx="189">
                  <c:v>22</c:v>
                </c:pt>
                <c:pt idx="190">
                  <c:v>22</c:v>
                </c:pt>
                <c:pt idx="191">
                  <c:v>25</c:v>
                </c:pt>
                <c:pt idx="192">
                  <c:v>25</c:v>
                </c:pt>
                <c:pt idx="193">
                  <c:v>45</c:v>
                </c:pt>
                <c:pt idx="194">
                  <c:v>35</c:v>
                </c:pt>
                <c:pt idx="195">
                  <c:v>35</c:v>
                </c:pt>
                <c:pt idx="196">
                  <c:v>37</c:v>
                </c:pt>
                <c:pt idx="197">
                  <c:v>48</c:v>
                </c:pt>
                <c:pt idx="198">
                  <c:v>49</c:v>
                </c:pt>
                <c:pt idx="199">
                  <c:v>48</c:v>
                </c:pt>
                <c:pt idx="200">
                  <c:v>48</c:v>
                </c:pt>
                <c:pt idx="201" formatCode="0">
                  <c:v>48</c:v>
                </c:pt>
                <c:pt idx="202" formatCode="0">
                  <c:v>48</c:v>
                </c:pt>
                <c:pt idx="203">
                  <c:v>30</c:v>
                </c:pt>
                <c:pt idx="204">
                  <c:v>48</c:v>
                </c:pt>
                <c:pt idx="205">
                  <c:v>35</c:v>
                </c:pt>
                <c:pt idx="206">
                  <c:v>44</c:v>
                </c:pt>
                <c:pt idx="207">
                  <c:v>43</c:v>
                </c:pt>
                <c:pt idx="208">
                  <c:v>27</c:v>
                </c:pt>
                <c:pt idx="209">
                  <c:v>28</c:v>
                </c:pt>
                <c:pt idx="210">
                  <c:v>37</c:v>
                </c:pt>
                <c:pt idx="211">
                  <c:v>3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806-1C46-8FD1-80B0A9C1321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29994384"/>
        <c:axId val="629320752"/>
      </c:scatterChart>
      <c:valAx>
        <c:axId val="629994384"/>
        <c:scaling>
          <c:orientation val="minMax"/>
          <c:max val="18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29320752"/>
        <c:crosses val="autoZero"/>
        <c:crossBetween val="midCat"/>
      </c:valAx>
      <c:valAx>
        <c:axId val="629320752"/>
        <c:scaling>
          <c:orientation val="minMax"/>
          <c:max val="75"/>
          <c:min val="1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29994384"/>
        <c:crosses val="autoZero"/>
        <c:crossBetween val="midCat"/>
        <c:majorUnit val="15"/>
        <c:minorUnit val="5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Alignment Figure'!$G$2:$G$45</c:f>
              <c:numCache>
                <c:formatCode>General</c:formatCode>
                <c:ptCount val="44"/>
                <c:pt idx="0">
                  <c:v>7.1</c:v>
                </c:pt>
                <c:pt idx="1">
                  <c:v>7.9</c:v>
                </c:pt>
                <c:pt idx="2">
                  <c:v>8.8000000000000007</c:v>
                </c:pt>
                <c:pt idx="3" formatCode="0.0">
                  <c:v>9</c:v>
                </c:pt>
                <c:pt idx="4">
                  <c:v>8.1999999999999993</c:v>
                </c:pt>
                <c:pt idx="5">
                  <c:v>9.6999999999999993</c:v>
                </c:pt>
                <c:pt idx="6">
                  <c:v>7.5</c:v>
                </c:pt>
                <c:pt idx="7">
                  <c:v>8.8000000000000007</c:v>
                </c:pt>
                <c:pt idx="8">
                  <c:v>9.1999999999999993</c:v>
                </c:pt>
                <c:pt idx="9">
                  <c:v>8.8000000000000007</c:v>
                </c:pt>
                <c:pt idx="10">
                  <c:v>7.5</c:v>
                </c:pt>
                <c:pt idx="11">
                  <c:v>7.8</c:v>
                </c:pt>
                <c:pt idx="12" formatCode="0.0">
                  <c:v>11.023622047244094</c:v>
                </c:pt>
                <c:pt idx="13" formatCode="0.0">
                  <c:v>10.975609756097562</c:v>
                </c:pt>
                <c:pt idx="14">
                  <c:v>6.4</c:v>
                </c:pt>
                <c:pt idx="15">
                  <c:v>9.5</c:v>
                </c:pt>
                <c:pt idx="16" formatCode="0.0">
                  <c:v>3.5211267605633805</c:v>
                </c:pt>
                <c:pt idx="17" formatCode="0.0">
                  <c:v>4.9382716049382713</c:v>
                </c:pt>
                <c:pt idx="18" formatCode="0.0">
                  <c:v>5.2</c:v>
                </c:pt>
                <c:pt idx="19" formatCode="0.0">
                  <c:v>5.298013245033113</c:v>
                </c:pt>
                <c:pt idx="20" formatCode="0.0">
                  <c:v>5.6</c:v>
                </c:pt>
                <c:pt idx="21" formatCode="0.0">
                  <c:v>6.0402684563758395</c:v>
                </c:pt>
                <c:pt idx="22" formatCode="0.0">
                  <c:v>6.7961165048543686</c:v>
                </c:pt>
                <c:pt idx="23">
                  <c:v>7.6</c:v>
                </c:pt>
                <c:pt idx="24">
                  <c:v>7.4</c:v>
                </c:pt>
                <c:pt idx="25">
                  <c:v>7.4</c:v>
                </c:pt>
                <c:pt idx="26" formatCode="0.0">
                  <c:v>5.3892215568862278</c:v>
                </c:pt>
                <c:pt idx="27">
                  <c:v>8.9</c:v>
                </c:pt>
                <c:pt idx="28">
                  <c:v>7.3</c:v>
                </c:pt>
                <c:pt idx="29">
                  <c:v>8.3000000000000007</c:v>
                </c:pt>
                <c:pt idx="30">
                  <c:v>8.9</c:v>
                </c:pt>
                <c:pt idx="31" formatCode="0.0">
                  <c:v>9.9</c:v>
                </c:pt>
                <c:pt idx="32" formatCode="0.0">
                  <c:v>7.5471698113207548</c:v>
                </c:pt>
                <c:pt idx="33">
                  <c:v>7.4</c:v>
                </c:pt>
                <c:pt idx="34" formatCode="0.0">
                  <c:v>10.1</c:v>
                </c:pt>
                <c:pt idx="35" formatCode="0.0">
                  <c:v>5.5555555555555554</c:v>
                </c:pt>
                <c:pt idx="36" formatCode="0.0">
                  <c:v>9.3264248704663206</c:v>
                </c:pt>
                <c:pt idx="37" formatCode="0.0">
                  <c:v>9.8000000000000007</c:v>
                </c:pt>
                <c:pt idx="38" formatCode="0.0">
                  <c:v>9.8360655737704921</c:v>
                </c:pt>
                <c:pt idx="39" formatCode="0.0">
                  <c:v>10.909090909090908</c:v>
                </c:pt>
                <c:pt idx="40" formatCode="0.0">
                  <c:v>10.989010989010989</c:v>
                </c:pt>
                <c:pt idx="41" formatCode="0.0">
                  <c:v>15.254237288135593</c:v>
                </c:pt>
                <c:pt idx="42" formatCode="0.0">
                  <c:v>13.333333333333334</c:v>
                </c:pt>
                <c:pt idx="43" formatCode="0.0">
                  <c:v>13.445378151260504</c:v>
                </c:pt>
              </c:numCache>
            </c:numRef>
          </c:xVal>
          <c:yVal>
            <c:numRef>
              <c:f>'Alignment Figure'!$H$2:$H$45</c:f>
              <c:numCache>
                <c:formatCode>General</c:formatCode>
                <c:ptCount val="44"/>
                <c:pt idx="0">
                  <c:v>49</c:v>
                </c:pt>
                <c:pt idx="1">
                  <c:v>48</c:v>
                </c:pt>
                <c:pt idx="2">
                  <c:v>48</c:v>
                </c:pt>
                <c:pt idx="3">
                  <c:v>48</c:v>
                </c:pt>
                <c:pt idx="4">
                  <c:v>48</c:v>
                </c:pt>
                <c:pt idx="5">
                  <c:v>48</c:v>
                </c:pt>
                <c:pt idx="6">
                  <c:v>48</c:v>
                </c:pt>
                <c:pt idx="7">
                  <c:v>37</c:v>
                </c:pt>
                <c:pt idx="8">
                  <c:v>35</c:v>
                </c:pt>
                <c:pt idx="9">
                  <c:v>30</c:v>
                </c:pt>
                <c:pt idx="10">
                  <c:v>23</c:v>
                </c:pt>
                <c:pt idx="11">
                  <c:v>29</c:v>
                </c:pt>
                <c:pt idx="12" formatCode="0">
                  <c:v>22</c:v>
                </c:pt>
                <c:pt idx="13">
                  <c:v>35</c:v>
                </c:pt>
                <c:pt idx="14">
                  <c:v>45</c:v>
                </c:pt>
                <c:pt idx="15">
                  <c:v>35</c:v>
                </c:pt>
                <c:pt idx="16">
                  <c:v>75</c:v>
                </c:pt>
                <c:pt idx="17">
                  <c:v>66</c:v>
                </c:pt>
                <c:pt idx="18">
                  <c:v>37</c:v>
                </c:pt>
                <c:pt idx="19">
                  <c:v>41</c:v>
                </c:pt>
                <c:pt idx="20">
                  <c:v>45</c:v>
                </c:pt>
                <c:pt idx="21">
                  <c:v>41</c:v>
                </c:pt>
                <c:pt idx="22">
                  <c:v>51</c:v>
                </c:pt>
                <c:pt idx="23">
                  <c:v>25</c:v>
                </c:pt>
                <c:pt idx="24">
                  <c:v>40</c:v>
                </c:pt>
                <c:pt idx="25">
                  <c:v>32</c:v>
                </c:pt>
                <c:pt idx="26">
                  <c:v>42</c:v>
                </c:pt>
                <c:pt idx="27">
                  <c:v>25</c:v>
                </c:pt>
                <c:pt idx="28">
                  <c:v>24</c:v>
                </c:pt>
                <c:pt idx="29">
                  <c:v>23</c:v>
                </c:pt>
                <c:pt idx="30">
                  <c:v>25</c:v>
                </c:pt>
                <c:pt idx="31" formatCode="0">
                  <c:v>40</c:v>
                </c:pt>
                <c:pt idx="32" formatCode="0">
                  <c:v>31</c:v>
                </c:pt>
                <c:pt idx="33">
                  <c:v>31</c:v>
                </c:pt>
                <c:pt idx="34" formatCode="0">
                  <c:v>31</c:v>
                </c:pt>
                <c:pt idx="35">
                  <c:v>42</c:v>
                </c:pt>
                <c:pt idx="36" formatCode="0">
                  <c:v>53</c:v>
                </c:pt>
                <c:pt idx="37" formatCode="0">
                  <c:v>22</c:v>
                </c:pt>
                <c:pt idx="38">
                  <c:v>22</c:v>
                </c:pt>
                <c:pt idx="39">
                  <c:v>22</c:v>
                </c:pt>
                <c:pt idx="40">
                  <c:v>27</c:v>
                </c:pt>
                <c:pt idx="41">
                  <c:v>22</c:v>
                </c:pt>
                <c:pt idx="42">
                  <c:v>22</c:v>
                </c:pt>
                <c:pt idx="43">
                  <c:v>2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9C8-084B-A24A-65CEADDB375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15447056"/>
        <c:axId val="616697664"/>
      </c:scatterChart>
      <c:valAx>
        <c:axId val="615447056"/>
        <c:scaling>
          <c:orientation val="minMax"/>
          <c:max val="18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2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2000" baseline="0"/>
                  <a:t>Aromatic amino acids (%)</a:t>
                </a:r>
                <a:endParaRPr lang="en-US" sz="200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2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16697664"/>
        <c:crosses val="autoZero"/>
        <c:crossBetween val="midCat"/>
        <c:majorUnit val="2"/>
      </c:valAx>
      <c:valAx>
        <c:axId val="616697664"/>
        <c:scaling>
          <c:orientation val="minMax"/>
          <c:max val="75"/>
          <c:min val="15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2000"/>
                  <a:t>Largest gap (aa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15447056"/>
        <c:crosses val="autoZero"/>
        <c:crossBetween val="midCat"/>
        <c:majorUnit val="15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77177</xdr:colOff>
      <xdr:row>215</xdr:row>
      <xdr:rowOff>27245</xdr:rowOff>
    </xdr:from>
    <xdr:to>
      <xdr:col>3</xdr:col>
      <xdr:colOff>2033194</xdr:colOff>
      <xdr:row>229</xdr:row>
      <xdr:rowOff>10344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E0A78C5-6EC7-C24B-83AC-04DF3C0AF9A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835150</xdr:colOff>
      <xdr:row>48</xdr:row>
      <xdr:rowOff>171450</xdr:rowOff>
    </xdr:from>
    <xdr:to>
      <xdr:col>9</xdr:col>
      <xdr:colOff>1308100</xdr:colOff>
      <xdr:row>67</xdr:row>
      <xdr:rowOff>762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66676A5-8AE4-554A-BDCC-683AB8896CF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8E359B42-29F5-6049-96A0-6240F43FE2EC}" name="Table1" displayName="Table1" ref="A1:S215" totalsRowShown="0" headerRowDxfId="58" dataDxfId="57">
  <autoFilter ref="A1:S215" xr:uid="{FB08192C-8BE6-4711-B127-BB6A1937ACCA}"/>
  <tableColumns count="19">
    <tableColumn id="11" xr3:uid="{02E71AC5-C5C2-4F44-BDF9-4EBAA55EAED0}" name="Column11" dataDxfId="56"/>
    <tableColumn id="1" xr3:uid="{0BC0A1F5-1835-8F48-887F-47A9195E266B}" name="Column1" dataDxfId="55"/>
    <tableColumn id="15" xr3:uid="{798A150D-96E5-0D46-A88E-927ADB39585B}" name="Column14" dataDxfId="54"/>
    <tableColumn id="2" xr3:uid="{657904B9-4FDC-3C46-82D3-DF9EFD9A8B08}" name="Column2" dataDxfId="53"/>
    <tableColumn id="3" xr3:uid="{6351A3C6-4673-2A41-8AA2-93B67B04B9D5}" name="Column3" dataDxfId="52"/>
    <tableColumn id="10" xr3:uid="{4B472EB0-CDC2-2C44-866B-C172CC25D860}" name="Column1122" dataDxfId="51"/>
    <tableColumn id="9" xr3:uid="{E99BDCBD-7920-8340-A55E-5E5695F42836}" name="Column113" dataDxfId="50"/>
    <tableColumn id="20" xr3:uid="{E90AB9E2-487D-3442-9237-901B14365AE0}" name="Column1123" dataDxfId="49"/>
    <tableColumn id="8" xr3:uid="{DB2DD674-9C7C-BB41-A475-F8FB487B737F}" name="Column8" dataDxfId="48"/>
    <tableColumn id="4" xr3:uid="{16E09863-3210-FD40-BE66-7C202ACEC509}" name="Column112" dataDxfId="47"/>
    <tableColumn id="5" xr3:uid="{3A651445-8108-7F48-88A0-AE2065562C0E}" name="Column1124" dataDxfId="46"/>
    <tableColumn id="7" xr3:uid="{B1D19AA4-26CE-7E44-A38D-76461214BFA4}" name="Column11242" dataDxfId="45"/>
    <tableColumn id="6" xr3:uid="{917D573D-5B47-9549-8D57-5032CDD65011}" name="Column1125" dataDxfId="44"/>
    <tableColumn id="12" xr3:uid="{C045AE1C-61A9-134E-9F5B-B590C3F92A34}" name="Column12" dataDxfId="43"/>
    <tableColumn id="13" xr3:uid="{67A0CC23-75A9-AC46-B510-A1A980C23C43}" name="Column13" dataDxfId="42"/>
    <tableColumn id="16" xr3:uid="{2A0643A7-A6A1-FD44-9791-6242DD7021F2}" name="Column4" dataDxfId="41"/>
    <tableColumn id="17" xr3:uid="{D726EF6D-85E7-E84B-8764-9CA74F6107A3}" name="Column5" dataDxfId="40"/>
    <tableColumn id="18" xr3:uid="{2CA9AC31-BC56-5743-840D-E7BFD524C97F}" name="Column18" dataDxfId="39"/>
    <tableColumn id="19" xr3:uid="{A0F69A10-B6DC-3242-B1DA-374CF39EB94C}" name="Column19" dataDxfId="38"/>
  </tableColumns>
  <tableStyleInfo name="TableStyleLight9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AC77EE3F-C4D1-5440-9BDA-6930FA00C0CF}" name="Table13" displayName="Table13" ref="A1:Q149" totalsRowCount="1" headerRowDxfId="37" dataDxfId="36" totalsRowDxfId="35">
  <autoFilter ref="A1:Q148" xr:uid="{FB08192C-8BE6-4711-B127-BB6A1937ACCA}"/>
  <tableColumns count="17">
    <tableColumn id="11" xr3:uid="{2203DBE5-03D3-544E-957D-96CDEA10FF38}" name="8" dataDxfId="34" totalsRowDxfId="16"/>
    <tableColumn id="1" xr3:uid="{5DC380F4-EE1D-DC44-BDEF-E5F3F2D66654}" name="60" dataDxfId="33" totalsRowDxfId="15"/>
    <tableColumn id="15" xr3:uid="{4E600E35-CC24-534E-87AB-6955E1B25CF0}" name="13.3" dataDxfId="32" totalsRowDxfId="14"/>
    <tableColumn id="2" xr3:uid="{730E8AD6-EC47-2049-9F77-5B25A23C5A08}" name="18" dataDxfId="31" totalsRowDxfId="13"/>
    <tableColumn id="3" xr3:uid="{8700DC62-A6C8-4042-B41C-D88F1B144A15}" name="35" dataDxfId="30" totalsRowDxfId="12"/>
    <tableColumn id="10" xr3:uid="{8C0202C8-589E-9949-93D0-957FF02C9461}" name="Column1122" dataDxfId="29" totalsRowDxfId="11"/>
    <tableColumn id="9" xr3:uid="{F98CF40D-3F66-0543-A56E-A5EC0F15A2D5}" name="Column113" dataDxfId="28" totalsRowDxfId="10"/>
    <tableColumn id="20" xr3:uid="{BAF206F6-B84B-FD4E-9F34-608777DD6BEA}" name="Column1123" dataDxfId="27" totalsRowDxfId="9"/>
    <tableColumn id="8" xr3:uid="{40273440-7649-0345-A707-AB8192792F9C}" name="Column8" dataDxfId="26" totalsRowDxfId="8"/>
    <tableColumn id="5" xr3:uid="{EBB0E827-980D-594A-969A-EBDC3074F96A}" name="Column1124" dataDxfId="25" totalsRowDxfId="7"/>
    <tableColumn id="7" xr3:uid="{B00A520A-5414-8C4B-98D6-A2AE8D957D5D}" name="Column11242" dataDxfId="24" totalsRowDxfId="6"/>
    <tableColumn id="6" xr3:uid="{B984F83D-F4F1-6A41-A838-E84C80141FE9}" name="Column1125" dataDxfId="23" totalsRowDxfId="5"/>
    <tableColumn id="12" xr3:uid="{F0A63DE3-4A72-194C-8BE2-AD7CF0D8A69A}" name="Column12" dataDxfId="22" totalsRowDxfId="4"/>
    <tableColumn id="13" xr3:uid="{686CE856-F57A-8D4A-B44A-E6F6A550844F}" name="Column13" dataDxfId="21" totalsRowDxfId="3"/>
    <tableColumn id="16" xr3:uid="{331312C0-18F1-5E45-8B30-885606BCC9EE}" name="Column4" dataDxfId="20" totalsRowDxfId="2"/>
    <tableColumn id="17" xr3:uid="{D9117313-0701-F141-93B2-E92FF2665BF5}" name="Column5" dataDxfId="19" totalsRowDxfId="1"/>
    <tableColumn id="4" xr3:uid="{98A05281-3FCC-114F-8605-BF03170805DA}" name="Column6" dataDxfId="18" totalsRowDxfId="0"/>
  </tableColumns>
  <tableStyleInfo name="TableStyleLight9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table" Target="../tables/table1.x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5A091A-5169-D042-8FF8-CF3822F9ADA0}">
  <dimension ref="A1:T215"/>
  <sheetViews>
    <sheetView zoomScale="117" zoomScaleNormal="55" workbookViewId="0">
      <pane ySplit="1" topLeftCell="A16" activePane="bottomLeft" state="frozen"/>
      <selection activeCell="J1" sqref="J1"/>
      <selection pane="bottomLeft" activeCell="A35" sqref="A35:XFD35"/>
    </sheetView>
  </sheetViews>
  <sheetFormatPr baseColWidth="10" defaultColWidth="10.83203125" defaultRowHeight="15" customHeight="1"/>
  <cols>
    <col min="1" max="1" width="21.1640625" style="10" customWidth="1"/>
    <col min="2" max="2" width="6" style="10" customWidth="1"/>
    <col min="3" max="3" width="34.33203125" style="10" bestFit="1" customWidth="1"/>
    <col min="4" max="4" width="49" style="10" customWidth="1"/>
    <col min="5" max="5" width="9.83203125" style="10" customWidth="1"/>
    <col min="6" max="6" width="13.83203125" style="11" bestFit="1" customWidth="1"/>
    <col min="7" max="7" width="7.6640625" style="11" customWidth="1"/>
    <col min="8" max="8" width="5.6640625" style="10" customWidth="1"/>
    <col min="9" max="9" width="7" style="10" customWidth="1"/>
    <col min="10" max="10" width="11.1640625" style="11" customWidth="1"/>
    <col min="11" max="11" width="7.83203125" style="11" customWidth="1"/>
    <col min="12" max="12" width="255.83203125" style="29" bestFit="1" customWidth="1"/>
    <col min="13" max="13" width="255.83203125" style="2" bestFit="1" customWidth="1"/>
    <col min="14" max="14" width="255.6640625" style="2" bestFit="1" customWidth="1"/>
    <col min="15" max="15" width="255.83203125" style="10" bestFit="1" customWidth="1"/>
    <col min="16" max="16" width="17.5" style="10" customWidth="1"/>
    <col min="17" max="17" width="52" style="10" bestFit="1" customWidth="1"/>
    <col min="18" max="18" width="18.6640625" style="10" bestFit="1" customWidth="1"/>
    <col min="19" max="19" width="18.33203125" style="10" bestFit="1" customWidth="1"/>
    <col min="20" max="20" width="93.5" style="10" customWidth="1"/>
    <col min="21" max="21" width="193.5" style="10" bestFit="1" customWidth="1"/>
    <col min="22" max="16384" width="10.83203125" style="10"/>
  </cols>
  <sheetData>
    <row r="1" spans="1:20" s="12" customFormat="1" ht="15" customHeight="1">
      <c r="A1" s="12" t="s">
        <v>4</v>
      </c>
      <c r="B1" s="12" t="s">
        <v>0</v>
      </c>
      <c r="C1" s="12" t="s">
        <v>750</v>
      </c>
      <c r="D1" s="12" t="s">
        <v>1</v>
      </c>
      <c r="E1" s="12" t="s">
        <v>2</v>
      </c>
      <c r="F1" s="12" t="s">
        <v>470</v>
      </c>
      <c r="G1" s="12" t="s">
        <v>468</v>
      </c>
      <c r="H1" s="12" t="s">
        <v>472</v>
      </c>
      <c r="I1" s="12" t="s">
        <v>3</v>
      </c>
      <c r="J1" s="12" t="s">
        <v>302</v>
      </c>
      <c r="K1" s="12" t="s">
        <v>617</v>
      </c>
      <c r="L1" s="1" t="s">
        <v>674</v>
      </c>
      <c r="M1" s="12" t="s">
        <v>669</v>
      </c>
      <c r="N1" s="1" t="s">
        <v>5</v>
      </c>
      <c r="O1" s="1" t="s">
        <v>6</v>
      </c>
      <c r="P1" s="12" t="s">
        <v>634</v>
      </c>
      <c r="Q1" s="12" t="s">
        <v>635</v>
      </c>
      <c r="R1" s="12" t="s">
        <v>7</v>
      </c>
      <c r="S1" s="12" t="s">
        <v>8</v>
      </c>
      <c r="T1" s="12" t="s">
        <v>9</v>
      </c>
    </row>
    <row r="2" spans="1:20" ht="15" customHeight="1">
      <c r="A2" s="12" t="s">
        <v>13</v>
      </c>
      <c r="B2" s="12" t="s">
        <v>301</v>
      </c>
      <c r="C2" s="12" t="s">
        <v>1124</v>
      </c>
      <c r="D2" s="12" t="s">
        <v>10</v>
      </c>
      <c r="E2" s="12" t="s">
        <v>11</v>
      </c>
      <c r="F2" s="12" t="s">
        <v>473</v>
      </c>
      <c r="G2" s="12" t="s">
        <v>469</v>
      </c>
      <c r="H2" s="12" t="s">
        <v>471</v>
      </c>
      <c r="I2" s="12" t="s">
        <v>12</v>
      </c>
      <c r="J2" s="12" t="s">
        <v>304</v>
      </c>
      <c r="K2" s="12" t="s">
        <v>618</v>
      </c>
      <c r="L2" s="1" t="s">
        <v>749</v>
      </c>
      <c r="M2" s="12" t="s">
        <v>748</v>
      </c>
      <c r="N2" s="1" t="s">
        <v>380</v>
      </c>
      <c r="O2" s="1" t="s">
        <v>14</v>
      </c>
      <c r="P2" s="12"/>
      <c r="Q2" s="12"/>
      <c r="R2" s="12"/>
      <c r="S2" s="12"/>
    </row>
    <row r="3" spans="1:20" s="16" customFormat="1" ht="15" customHeight="1">
      <c r="A3" s="16" t="s">
        <v>492</v>
      </c>
      <c r="C3" s="16" t="s">
        <v>756</v>
      </c>
      <c r="D3" s="16" t="s">
        <v>485</v>
      </c>
      <c r="F3" s="16">
        <f t="shared" ref="F3:F40" si="0">(LEN(N3)-LEN(SUBSTITUTE(N3,"F","")))+(LEN(N3)-LEN(SUBSTITUTE(N3,"Y","")))+(LEN(N3)-LEN(SUBSTITUTE(N3,"W","")))+(LEN(N3)-LEN(SUBSTITUTE(N3,"H","")))</f>
        <v>9</v>
      </c>
      <c r="G3" s="16">
        <f t="shared" ref="G3:G40" si="1">LEN(N3)</f>
        <v>59</v>
      </c>
      <c r="H3" s="17">
        <f t="shared" ref="H3:H38" si="2">F3/G3*100</f>
        <v>15.254237288135593</v>
      </c>
      <c r="I3" s="16">
        <v>22</v>
      </c>
      <c r="K3" s="16">
        <f t="shared" ref="K3:K40" si="3">LEN(O3)-LEN(N3)</f>
        <v>10</v>
      </c>
      <c r="L3" s="5" t="s">
        <v>870</v>
      </c>
      <c r="M3" s="5" t="str">
        <f t="shared" ref="M3:M36" si="4">SUBSTITUTE(SUBSTITUTE(SUBSTITUTE(SUBSTITUTE(SUBSTITUTE(SUBSTITUTE(SUBSTITUTE(SUBSTITUTE(SUBSTITUTE(SUBSTITUTE(SUBSTITUTE(SUBSTITUTE(SUBSTITUTE(SUBSTITUTE(SUBSTITUTE(SUBSTITUTE(N3,"A","-"),"R","-"),"N","-"),"D","-"),"C","-"),"Q","-"),"E","-"),"G","-"),"I","-"),"L","-"),"K","-"),"M","-"),"P","-"),"S","-"),"T","-"),"V","-")</f>
        <v>F----------------------F--Y----F-----------------YY--H-FY--</v>
      </c>
      <c r="N3" s="5" t="s">
        <v>449</v>
      </c>
      <c r="O3" s="5" t="s">
        <v>270</v>
      </c>
    </row>
    <row r="4" spans="1:20" s="16" customFormat="1" ht="15" customHeight="1">
      <c r="A4" s="18" t="s">
        <v>507</v>
      </c>
      <c r="C4" s="16" t="s">
        <v>751</v>
      </c>
      <c r="D4" s="18" t="s">
        <v>487</v>
      </c>
      <c r="F4" s="16">
        <f>(LEN(N4)-LEN(SUBSTITUTE(N4,"F","")))+(LEN(N4)-LEN(SUBSTITUTE(N4,"Y","")))+(LEN(N4)-LEN(SUBSTITUTE(N4,"W","")))+(LEN(N4)-LEN(SUBSTITUTE(N4,"H","")))</f>
        <v>8</v>
      </c>
      <c r="G4" s="16">
        <f>LEN(N4)</f>
        <v>60</v>
      </c>
      <c r="H4" s="17">
        <f>F4/G4*100</f>
        <v>13.333333333333334</v>
      </c>
      <c r="I4" s="16">
        <v>22</v>
      </c>
      <c r="J4" s="18"/>
      <c r="K4" s="16">
        <f>LEN(O4)-LEN(N4)</f>
        <v>10</v>
      </c>
      <c r="L4" s="5" t="s">
        <v>871</v>
      </c>
      <c r="M4" s="5" t="str">
        <f t="shared" si="4"/>
        <v>F----------------------F--Y----F-----------------YY---F-Y---</v>
      </c>
      <c r="N4" s="6" t="s">
        <v>455</v>
      </c>
      <c r="O4" s="5" t="s">
        <v>619</v>
      </c>
    </row>
    <row r="5" spans="1:20" s="16" customFormat="1" ht="15" customHeight="1">
      <c r="A5" s="18" t="s">
        <v>574</v>
      </c>
      <c r="C5" s="16" t="s">
        <v>758</v>
      </c>
      <c r="D5" s="18" t="s">
        <v>494</v>
      </c>
      <c r="F5" s="16">
        <f t="shared" si="0"/>
        <v>20</v>
      </c>
      <c r="G5" s="16">
        <f t="shared" si="1"/>
        <v>182</v>
      </c>
      <c r="H5" s="17">
        <f t="shared" si="2"/>
        <v>10.989010989010989</v>
      </c>
      <c r="I5" s="16">
        <v>27</v>
      </c>
      <c r="J5" s="18"/>
      <c r="K5" s="16">
        <f t="shared" si="3"/>
        <v>12</v>
      </c>
      <c r="L5" s="5" t="s">
        <v>872</v>
      </c>
      <c r="M5" s="5" t="str">
        <f t="shared" si="4"/>
        <v>F----------------------F--Y----F-----------------FF--W--Y---H---------------------------W----H------------------------Y-----H------Y---------H-------------------Y----H-----F--H--F---</v>
      </c>
      <c r="N5" s="7" t="s">
        <v>453</v>
      </c>
      <c r="O5" s="5" t="s">
        <v>277</v>
      </c>
    </row>
    <row r="6" spans="1:20" s="41" customFormat="1" ht="15" customHeight="1">
      <c r="A6" s="41" t="s">
        <v>17</v>
      </c>
      <c r="E6" s="41" t="s">
        <v>16</v>
      </c>
      <c r="F6" s="41">
        <f t="shared" ref="F6:F15" si="5">(LEN(N6)-LEN(SUBSTITUTE(N6,"F","")))+(LEN(N6)-LEN(SUBSTITUTE(N6,"Y","")))+(LEN(N6)-LEN(SUBSTITUTE(N6,"W","")))+(LEN(N6)-LEN(SUBSTITUTE(N6,"H","")))</f>
        <v>10</v>
      </c>
      <c r="G6" s="41">
        <f t="shared" ref="G6:G15" si="6">LEN(N6)</f>
        <v>58</v>
      </c>
      <c r="H6" s="42">
        <f t="shared" ref="H6:H15" si="7">F6/G6*100</f>
        <v>17.241379310344829</v>
      </c>
      <c r="I6" s="41">
        <v>22</v>
      </c>
      <c r="K6" s="41">
        <f t="shared" ref="K6:K15" si="8">LEN(O6)-LEN(N6)</f>
        <v>10</v>
      </c>
      <c r="L6" s="43" t="s">
        <v>875</v>
      </c>
      <c r="M6" s="43" t="str">
        <f t="shared" si="4"/>
        <v>F----------------------Y-HY----F----------F------YY--H--Y-</v>
      </c>
      <c r="N6" s="43" t="s">
        <v>1011</v>
      </c>
      <c r="O6" s="43" t="s">
        <v>18</v>
      </c>
    </row>
    <row r="7" spans="1:20" s="41" customFormat="1" ht="15" customHeight="1">
      <c r="A7" s="41" t="s">
        <v>22</v>
      </c>
      <c r="E7" s="41" t="s">
        <v>16</v>
      </c>
      <c r="F7" s="41">
        <f t="shared" si="5"/>
        <v>9</v>
      </c>
      <c r="G7" s="41">
        <f t="shared" si="6"/>
        <v>58</v>
      </c>
      <c r="H7" s="42">
        <f t="shared" si="7"/>
        <v>15.517241379310345</v>
      </c>
      <c r="I7" s="41">
        <v>22</v>
      </c>
      <c r="K7" s="41">
        <f t="shared" si="8"/>
        <v>10</v>
      </c>
      <c r="L7" s="43" t="s">
        <v>874</v>
      </c>
      <c r="M7" s="43" t="str">
        <f t="shared" si="4"/>
        <v>F----------------------Y--Y----F----------F------FF--H--Y-</v>
      </c>
      <c r="N7" s="43" t="s">
        <v>1012</v>
      </c>
      <c r="O7" s="43" t="s">
        <v>23</v>
      </c>
    </row>
    <row r="8" spans="1:20" s="41" customFormat="1" ht="15" customHeight="1">
      <c r="A8" s="41" t="s">
        <v>90</v>
      </c>
      <c r="E8" s="41" t="s">
        <v>46</v>
      </c>
      <c r="F8" s="41">
        <f t="shared" si="5"/>
        <v>14</v>
      </c>
      <c r="G8" s="41">
        <f t="shared" si="6"/>
        <v>113</v>
      </c>
      <c r="H8" s="42">
        <f t="shared" si="7"/>
        <v>12.389380530973451</v>
      </c>
      <c r="I8" s="41">
        <v>22</v>
      </c>
      <c r="K8" s="41">
        <f t="shared" si="8"/>
        <v>11</v>
      </c>
      <c r="L8" s="43" t="s">
        <v>878</v>
      </c>
      <c r="M8" s="43" t="str">
        <f t="shared" si="4"/>
        <v>F----------------------F--Y----F------H----------YF--H--Y----------Y-Y----------------Y-----H------W-------------</v>
      </c>
      <c r="N8" s="43" t="s">
        <v>1054</v>
      </c>
      <c r="O8" s="43" t="s">
        <v>91</v>
      </c>
    </row>
    <row r="9" spans="1:20" s="41" customFormat="1" ht="15" customHeight="1">
      <c r="A9" s="41" t="s">
        <v>514</v>
      </c>
      <c r="C9" s="41" t="s">
        <v>758</v>
      </c>
      <c r="D9" s="41" t="s">
        <v>282</v>
      </c>
      <c r="F9" s="41">
        <f t="shared" si="5"/>
        <v>10</v>
      </c>
      <c r="G9" s="41">
        <f t="shared" si="6"/>
        <v>59</v>
      </c>
      <c r="H9" s="42">
        <f t="shared" si="7"/>
        <v>16.949152542372879</v>
      </c>
      <c r="I9" s="41">
        <v>22</v>
      </c>
      <c r="K9" s="41">
        <f t="shared" si="8"/>
        <v>14</v>
      </c>
      <c r="L9" s="43" t="s">
        <v>876</v>
      </c>
      <c r="M9" s="43" t="str">
        <f t="shared" si="4"/>
        <v>F----------------------F--Y----F-----------------YY--Y-HF-Y</v>
      </c>
      <c r="N9" s="30" t="s">
        <v>1007</v>
      </c>
      <c r="O9" s="30" t="s">
        <v>515</v>
      </c>
    </row>
    <row r="10" spans="1:20" s="41" customFormat="1" ht="15" customHeight="1">
      <c r="A10" s="41" t="s">
        <v>59</v>
      </c>
      <c r="E10" s="41" t="s">
        <v>19</v>
      </c>
      <c r="F10" s="41">
        <f t="shared" si="5"/>
        <v>16</v>
      </c>
      <c r="G10" s="41">
        <f t="shared" si="6"/>
        <v>118</v>
      </c>
      <c r="H10" s="42">
        <f t="shared" si="7"/>
        <v>13.559322033898304</v>
      </c>
      <c r="I10" s="41">
        <v>22</v>
      </c>
      <c r="K10" s="41">
        <f t="shared" si="8"/>
        <v>24</v>
      </c>
      <c r="L10" s="43" t="s">
        <v>877</v>
      </c>
      <c r="M10" s="43" t="str">
        <f t="shared" si="4"/>
        <v>F----------------------F--Y----F-----------------YF--Y--YF----------------F-----------------FYF-----H------F-W--------</v>
      </c>
      <c r="N10" s="43" t="s">
        <v>1021</v>
      </c>
      <c r="O10" s="43" t="s">
        <v>60</v>
      </c>
    </row>
    <row r="11" spans="1:20" s="41" customFormat="1" ht="15" customHeight="1">
      <c r="A11" s="41" t="s">
        <v>666</v>
      </c>
      <c r="C11" s="41" t="s">
        <v>756</v>
      </c>
      <c r="D11" s="41" t="s">
        <v>293</v>
      </c>
      <c r="F11" s="41">
        <f t="shared" si="5"/>
        <v>9</v>
      </c>
      <c r="G11" s="41">
        <f t="shared" si="6"/>
        <v>60</v>
      </c>
      <c r="H11" s="42">
        <f t="shared" si="7"/>
        <v>15</v>
      </c>
      <c r="I11" s="41">
        <v>22</v>
      </c>
      <c r="K11" s="41">
        <f t="shared" si="8"/>
        <v>12</v>
      </c>
      <c r="L11" s="43" t="s">
        <v>689</v>
      </c>
      <c r="M11" s="43" t="str">
        <f t="shared" si="4"/>
        <v>F----------------------F--Y----F-----------------YY--WF-Y---</v>
      </c>
      <c r="N11" s="30" t="s">
        <v>1023</v>
      </c>
      <c r="O11" s="30" t="s">
        <v>667</v>
      </c>
    </row>
    <row r="12" spans="1:20" s="41" customFormat="1" ht="15" customHeight="1">
      <c r="A12" s="41" t="s">
        <v>513</v>
      </c>
      <c r="C12" s="41" t="s">
        <v>758</v>
      </c>
      <c r="D12" s="41" t="s">
        <v>281</v>
      </c>
      <c r="F12" s="41">
        <f t="shared" si="5"/>
        <v>8</v>
      </c>
      <c r="G12" s="41">
        <f t="shared" si="6"/>
        <v>60</v>
      </c>
      <c r="H12" s="42">
        <f t="shared" si="7"/>
        <v>13.333333333333334</v>
      </c>
      <c r="I12" s="41">
        <v>22</v>
      </c>
      <c r="K12" s="41">
        <f t="shared" si="8"/>
        <v>13</v>
      </c>
      <c r="L12" s="43" t="s">
        <v>901</v>
      </c>
      <c r="M12" s="43" t="str">
        <f t="shared" si="4"/>
        <v>F----------------------F--Y----Y-----------------FH--W--Y---</v>
      </c>
      <c r="N12" s="30" t="s">
        <v>1042</v>
      </c>
      <c r="O12" s="43" t="s">
        <v>516</v>
      </c>
    </row>
    <row r="13" spans="1:20" s="41" customFormat="1" ht="15" customHeight="1">
      <c r="A13" s="41" t="s">
        <v>662</v>
      </c>
      <c r="C13" s="41" t="s">
        <v>757</v>
      </c>
      <c r="D13" s="41" t="s">
        <v>291</v>
      </c>
      <c r="F13" s="41">
        <f t="shared" si="5"/>
        <v>8</v>
      </c>
      <c r="G13" s="41">
        <f t="shared" si="6"/>
        <v>61</v>
      </c>
      <c r="H13" s="42">
        <f t="shared" si="7"/>
        <v>13.114754098360656</v>
      </c>
      <c r="I13" s="41">
        <v>22</v>
      </c>
      <c r="K13" s="41">
        <f t="shared" si="8"/>
        <v>12</v>
      </c>
      <c r="L13" s="43" t="s">
        <v>895</v>
      </c>
      <c r="M13" s="43" t="str">
        <f t="shared" si="4"/>
        <v>F----------------------F--Y----F-----------------HY---Y-Y----</v>
      </c>
      <c r="N13" s="43" t="s">
        <v>1053</v>
      </c>
      <c r="O13" s="30" t="s">
        <v>663</v>
      </c>
    </row>
    <row r="14" spans="1:20" s="46" customFormat="1" ht="15" customHeight="1">
      <c r="A14" s="46" t="s">
        <v>307</v>
      </c>
      <c r="C14" s="46" t="s">
        <v>1072</v>
      </c>
      <c r="D14" s="46" t="s">
        <v>377</v>
      </c>
      <c r="E14" s="46" t="s">
        <v>57</v>
      </c>
      <c r="F14" s="46">
        <f t="shared" si="5"/>
        <v>20</v>
      </c>
      <c r="G14" s="46">
        <f t="shared" si="6"/>
        <v>145</v>
      </c>
      <c r="H14" s="47">
        <f t="shared" si="7"/>
        <v>13.793103448275861</v>
      </c>
      <c r="I14" s="46">
        <v>19</v>
      </c>
      <c r="J14" s="46" t="s">
        <v>329</v>
      </c>
      <c r="K14" s="46">
        <f t="shared" si="8"/>
        <v>9</v>
      </c>
      <c r="L14" s="48" t="s">
        <v>906</v>
      </c>
      <c r="M14" s="48" t="str">
        <f t="shared" si="4"/>
        <v>F-------------------Y--Y--F----Y----------F------HH---F-Y---------------F--Y-----------Y-----------Y------------------FYF------W------------Y-W--</v>
      </c>
      <c r="N14" s="48" t="s">
        <v>386</v>
      </c>
      <c r="O14" s="48" t="s">
        <v>58</v>
      </c>
    </row>
    <row r="15" spans="1:20" s="46" customFormat="1" ht="15" customHeight="1">
      <c r="A15" s="46" t="s">
        <v>49</v>
      </c>
      <c r="E15" s="46" t="s">
        <v>19</v>
      </c>
      <c r="F15" s="46">
        <f t="shared" si="5"/>
        <v>8</v>
      </c>
      <c r="G15" s="46">
        <f t="shared" si="6"/>
        <v>58</v>
      </c>
      <c r="H15" s="47">
        <f t="shared" si="7"/>
        <v>13.793103448275861</v>
      </c>
      <c r="I15" s="46">
        <v>19</v>
      </c>
      <c r="K15" s="46">
        <f t="shared" si="8"/>
        <v>8</v>
      </c>
      <c r="L15" s="48" t="s">
        <v>940</v>
      </c>
      <c r="M15" s="48" t="str">
        <f t="shared" si="4"/>
        <v>F-------------------Y--Y--H----H-----------------YY-----Y-</v>
      </c>
      <c r="N15" s="48" t="s">
        <v>496</v>
      </c>
      <c r="O15" s="48" t="s">
        <v>50</v>
      </c>
    </row>
    <row r="16" spans="1:20" s="41" customFormat="1" ht="15" customHeight="1">
      <c r="A16" s="41" t="s">
        <v>501</v>
      </c>
      <c r="C16" s="41" t="s">
        <v>756</v>
      </c>
      <c r="D16" s="41" t="s">
        <v>299</v>
      </c>
      <c r="F16" s="41">
        <f t="shared" ref="F16:F21" si="9">(LEN(N16)-LEN(SUBSTITUTE(N16,"F","")))+(LEN(N16)-LEN(SUBSTITUTE(N16,"Y","")))+(LEN(N16)-LEN(SUBSTITUTE(N16,"W","")))+(LEN(N16)-LEN(SUBSTITUTE(N16,"H","")))</f>
        <v>10</v>
      </c>
      <c r="G16" s="41">
        <f t="shared" ref="G16:G21" si="10">LEN(N16)</f>
        <v>66</v>
      </c>
      <c r="H16" s="42">
        <f t="shared" ref="H16:H21" si="11">F16/G16*100</f>
        <v>15.151515151515152</v>
      </c>
      <c r="I16" s="41">
        <v>22</v>
      </c>
      <c r="K16" s="41">
        <f t="shared" ref="K16:K21" si="12">LEN(O16)-LEN(N16)</f>
        <v>13</v>
      </c>
      <c r="L16" s="43" t="s">
        <v>873</v>
      </c>
      <c r="M16" s="43" t="str">
        <f t="shared" si="4"/>
        <v>F----------------------F--Y----FH---------F------YY-----Y---F-----</v>
      </c>
      <c r="N16" s="43" t="s">
        <v>1061</v>
      </c>
      <c r="O16" s="43" t="s">
        <v>300</v>
      </c>
    </row>
    <row r="17" spans="1:19" s="41" customFormat="1" ht="15" customHeight="1">
      <c r="A17" s="41" t="s">
        <v>65</v>
      </c>
      <c r="E17" s="41" t="s">
        <v>16</v>
      </c>
      <c r="F17" s="41">
        <f t="shared" si="9"/>
        <v>8</v>
      </c>
      <c r="G17" s="41">
        <f t="shared" si="10"/>
        <v>60</v>
      </c>
      <c r="H17" s="42">
        <f t="shared" si="11"/>
        <v>13.333333333333334</v>
      </c>
      <c r="I17" s="41">
        <v>22</v>
      </c>
      <c r="K17" s="41">
        <f t="shared" si="12"/>
        <v>13</v>
      </c>
      <c r="L17" s="43" t="s">
        <v>701</v>
      </c>
      <c r="M17" s="43" t="str">
        <f t="shared" si="4"/>
        <v>F----------------------F--Y----Y----------F------YY-----Y---</v>
      </c>
      <c r="N17" s="43" t="s">
        <v>1026</v>
      </c>
      <c r="O17" s="43" t="s">
        <v>66</v>
      </c>
    </row>
    <row r="18" spans="1:19" s="41" customFormat="1" ht="15" customHeight="1">
      <c r="A18" s="41" t="s">
        <v>55</v>
      </c>
      <c r="E18" s="41" t="s">
        <v>16</v>
      </c>
      <c r="F18" s="41">
        <f t="shared" si="9"/>
        <v>8</v>
      </c>
      <c r="G18" s="41">
        <f t="shared" si="10"/>
        <v>58</v>
      </c>
      <c r="H18" s="42">
        <f t="shared" si="11"/>
        <v>13.793103448275861</v>
      </c>
      <c r="I18" s="41">
        <v>22</v>
      </c>
      <c r="K18" s="41">
        <f t="shared" si="12"/>
        <v>10</v>
      </c>
      <c r="L18" s="43" t="s">
        <v>675</v>
      </c>
      <c r="M18" s="43" t="str">
        <f t="shared" si="4"/>
        <v>F----------------------F--Y----Y----------F------YF-----Y-</v>
      </c>
      <c r="N18" s="43" t="s">
        <v>1028</v>
      </c>
      <c r="O18" s="43" t="s">
        <v>56</v>
      </c>
    </row>
    <row r="19" spans="1:19" s="41" customFormat="1" ht="15" customHeight="1">
      <c r="A19" s="41" t="s">
        <v>51</v>
      </c>
      <c r="E19" s="41" t="s">
        <v>16</v>
      </c>
      <c r="F19" s="41">
        <f t="shared" si="9"/>
        <v>8</v>
      </c>
      <c r="G19" s="41">
        <f t="shared" si="10"/>
        <v>58</v>
      </c>
      <c r="H19" s="42">
        <f t="shared" si="11"/>
        <v>13.793103448275861</v>
      </c>
      <c r="I19" s="41">
        <v>22</v>
      </c>
      <c r="K19" s="41">
        <f t="shared" si="12"/>
        <v>31</v>
      </c>
      <c r="L19" s="43" t="s">
        <v>675</v>
      </c>
      <c r="M19" s="43" t="str">
        <f t="shared" si="4"/>
        <v>F----------------------F--Y----Y----------F------YF-----Y-</v>
      </c>
      <c r="N19" s="43" t="s">
        <v>1029</v>
      </c>
      <c r="O19" s="43" t="s">
        <v>52</v>
      </c>
    </row>
    <row r="20" spans="1:19" s="41" customFormat="1" ht="15" customHeight="1">
      <c r="A20" s="41" t="s">
        <v>53</v>
      </c>
      <c r="E20" s="41" t="s">
        <v>16</v>
      </c>
      <c r="F20" s="41">
        <f t="shared" si="9"/>
        <v>8</v>
      </c>
      <c r="G20" s="41">
        <f t="shared" si="10"/>
        <v>58</v>
      </c>
      <c r="H20" s="42">
        <f t="shared" si="11"/>
        <v>13.793103448275861</v>
      </c>
      <c r="I20" s="41">
        <v>22</v>
      </c>
      <c r="K20" s="41">
        <f t="shared" si="12"/>
        <v>10</v>
      </c>
      <c r="L20" s="43" t="s">
        <v>702</v>
      </c>
      <c r="M20" s="43" t="str">
        <f t="shared" si="4"/>
        <v>F----------------------F--Y----Y----------F------FF-----Y-</v>
      </c>
      <c r="N20" s="43" t="s">
        <v>1027</v>
      </c>
      <c r="O20" s="43" t="s">
        <v>54</v>
      </c>
    </row>
    <row r="21" spans="1:19" s="41" customFormat="1" ht="15" customHeight="1">
      <c r="A21" s="41" t="s">
        <v>511</v>
      </c>
      <c r="C21" s="41" t="s">
        <v>759</v>
      </c>
      <c r="D21" s="41" t="s">
        <v>280</v>
      </c>
      <c r="F21" s="41">
        <f t="shared" si="9"/>
        <v>8</v>
      </c>
      <c r="G21" s="41">
        <f t="shared" si="10"/>
        <v>61</v>
      </c>
      <c r="H21" s="42">
        <f t="shared" si="11"/>
        <v>13.114754098360656</v>
      </c>
      <c r="I21" s="41">
        <v>22</v>
      </c>
      <c r="K21" s="41">
        <f t="shared" si="12"/>
        <v>9</v>
      </c>
      <c r="L21" s="43" t="s">
        <v>677</v>
      </c>
      <c r="M21" s="43" t="str">
        <f t="shared" si="4"/>
        <v>F----------------------Y--Y----Y--------------F--YF-----Y----</v>
      </c>
      <c r="N21" s="30" t="s">
        <v>1051</v>
      </c>
      <c r="O21" s="43" t="s">
        <v>512</v>
      </c>
    </row>
    <row r="22" spans="1:19" s="41" customFormat="1" ht="15" customHeight="1">
      <c r="A22" s="41" t="s">
        <v>664</v>
      </c>
      <c r="C22" s="41" t="s">
        <v>756</v>
      </c>
      <c r="D22" s="41" t="s">
        <v>292</v>
      </c>
      <c r="F22" s="41">
        <f t="shared" si="0"/>
        <v>8</v>
      </c>
      <c r="G22" s="41">
        <f t="shared" si="1"/>
        <v>59</v>
      </c>
      <c r="H22" s="42">
        <f t="shared" si="2"/>
        <v>13.559322033898304</v>
      </c>
      <c r="I22" s="41">
        <v>22</v>
      </c>
      <c r="K22" s="41">
        <f t="shared" si="3"/>
        <v>11</v>
      </c>
      <c r="L22" s="43" t="s">
        <v>688</v>
      </c>
      <c r="M22" s="43" t="str">
        <f t="shared" si="4"/>
        <v>F----------------------F--Y----F-----------------YY-----Y-Y</v>
      </c>
      <c r="N22" s="43" t="s">
        <v>1052</v>
      </c>
      <c r="O22" s="43" t="s">
        <v>665</v>
      </c>
    </row>
    <row r="23" spans="1:19" s="41" customFormat="1" ht="15" customHeight="1">
      <c r="A23" s="41" t="s">
        <v>125</v>
      </c>
      <c r="E23" s="41" t="s">
        <v>79</v>
      </c>
      <c r="F23" s="41">
        <f t="shared" si="0"/>
        <v>8</v>
      </c>
      <c r="G23" s="41">
        <f t="shared" si="1"/>
        <v>67</v>
      </c>
      <c r="H23" s="42">
        <f t="shared" si="2"/>
        <v>11.940298507462686</v>
      </c>
      <c r="I23" s="41">
        <v>22</v>
      </c>
      <c r="K23" s="41">
        <f t="shared" si="3"/>
        <v>8</v>
      </c>
      <c r="L23" s="43" t="s">
        <v>707</v>
      </c>
      <c r="M23" s="43" t="str">
        <f t="shared" si="4"/>
        <v>F----------------------F--Y----Y-----------------YY-----Y---------Y</v>
      </c>
      <c r="N23" s="43" t="s">
        <v>1020</v>
      </c>
      <c r="O23" s="43" t="s">
        <v>126</v>
      </c>
    </row>
    <row r="24" spans="1:19" s="45" customFormat="1" ht="15" customHeight="1">
      <c r="A24" s="41" t="s">
        <v>338</v>
      </c>
      <c r="B24" s="41"/>
      <c r="C24" s="41" t="s">
        <v>1073</v>
      </c>
      <c r="D24" s="41" t="s">
        <v>121</v>
      </c>
      <c r="E24" s="41" t="s">
        <v>93</v>
      </c>
      <c r="F24" s="41">
        <f t="shared" si="0"/>
        <v>14</v>
      </c>
      <c r="G24" s="41">
        <f t="shared" si="1"/>
        <v>117</v>
      </c>
      <c r="H24" s="42">
        <f t="shared" si="2"/>
        <v>11.965811965811966</v>
      </c>
      <c r="I24" s="41">
        <v>22</v>
      </c>
      <c r="J24" s="41" t="s">
        <v>356</v>
      </c>
      <c r="K24" s="41">
        <f t="shared" si="3"/>
        <v>12</v>
      </c>
      <c r="L24" s="43" t="s">
        <v>879</v>
      </c>
      <c r="M24" s="43" t="str">
        <f t="shared" si="4"/>
        <v>F----------------------F--Y----Y-----------------YF-----Y---------Y---Y--Y----------------Y----WH------W-------------</v>
      </c>
      <c r="N24" s="43" t="s">
        <v>1006</v>
      </c>
      <c r="O24" s="43" t="s">
        <v>122</v>
      </c>
      <c r="P24" s="41"/>
      <c r="Q24" s="41"/>
      <c r="R24" s="41"/>
      <c r="S24" s="41"/>
    </row>
    <row r="25" spans="1:19" s="41" customFormat="1" ht="15" customHeight="1">
      <c r="A25" s="41" t="s">
        <v>339</v>
      </c>
      <c r="C25" s="41" t="s">
        <v>1073</v>
      </c>
      <c r="D25" s="41" t="s">
        <v>92</v>
      </c>
      <c r="E25" s="41" t="s">
        <v>93</v>
      </c>
      <c r="F25" s="41">
        <f t="shared" si="0"/>
        <v>14</v>
      </c>
      <c r="G25" s="41">
        <f t="shared" si="1"/>
        <v>119</v>
      </c>
      <c r="H25" s="42">
        <f t="shared" si="2"/>
        <v>11.76470588235294</v>
      </c>
      <c r="I25" s="41">
        <v>22</v>
      </c>
      <c r="J25" s="41" t="s">
        <v>333</v>
      </c>
      <c r="K25" s="41">
        <f t="shared" si="3"/>
        <v>12</v>
      </c>
      <c r="L25" s="43" t="s">
        <v>880</v>
      </c>
      <c r="M25" s="43" t="str">
        <f t="shared" si="4"/>
        <v>F----------------------F--Y----Y-----------------YF-----Y-----------Y---Y--Y----------------Y----WH------W-------------</v>
      </c>
      <c r="N25" s="43" t="s">
        <v>1005</v>
      </c>
      <c r="O25" s="43" t="s">
        <v>138</v>
      </c>
    </row>
    <row r="26" spans="1:19" s="41" customFormat="1" ht="15" customHeight="1">
      <c r="A26" s="41" t="s">
        <v>73</v>
      </c>
      <c r="E26" s="41" t="s">
        <v>46</v>
      </c>
      <c r="F26" s="41">
        <f t="shared" si="0"/>
        <v>14</v>
      </c>
      <c r="G26" s="41">
        <f t="shared" si="1"/>
        <v>110</v>
      </c>
      <c r="H26" s="42">
        <f t="shared" si="2"/>
        <v>12.727272727272727</v>
      </c>
      <c r="I26" s="41">
        <v>22</v>
      </c>
      <c r="K26" s="41">
        <f t="shared" si="3"/>
        <v>9</v>
      </c>
      <c r="L26" s="43" t="s">
        <v>881</v>
      </c>
      <c r="M26" s="43" t="str">
        <f t="shared" si="4"/>
        <v>F----------------------F--Y----F-----------------FF-----Y---------Y-Y-----------------Y----FH----H-Y----------</v>
      </c>
      <c r="N26" s="43" t="s">
        <v>1022</v>
      </c>
      <c r="O26" s="43" t="s">
        <v>74</v>
      </c>
    </row>
    <row r="27" spans="1:19" s="46" customFormat="1" ht="15" customHeight="1">
      <c r="A27" s="51" t="s">
        <v>568</v>
      </c>
      <c r="D27" s="51"/>
      <c r="F27" s="46">
        <f t="shared" ref="F27:F36" si="13">(LEN(N27)-LEN(SUBSTITUTE(N27,"F","")))+(LEN(N27)-LEN(SUBSTITUTE(N27,"Y","")))+(LEN(N27)-LEN(SUBSTITUTE(N27,"W","")))+(LEN(N27)-LEN(SUBSTITUTE(N27,"H","")))</f>
        <v>9</v>
      </c>
      <c r="G27" s="46">
        <f t="shared" ref="G27:G36" si="14">LEN(N27)</f>
        <v>80</v>
      </c>
      <c r="H27" s="47">
        <f t="shared" ref="H27:H36" si="15">F27/G27*100</f>
        <v>11.25</v>
      </c>
      <c r="I27" s="46">
        <v>22</v>
      </c>
      <c r="K27" s="46">
        <f t="shared" ref="K27:K36" si="16">LEN(O27)-LEN(N27)</f>
        <v>-80</v>
      </c>
      <c r="L27" s="48" t="s">
        <v>922</v>
      </c>
      <c r="M27" s="48" t="str">
        <f t="shared" si="4"/>
        <v>F----------------------Y--Y----H-----------------FF-----Y--------Y---------Y----</v>
      </c>
      <c r="N27" s="52" t="s">
        <v>569</v>
      </c>
      <c r="O27" s="48"/>
    </row>
    <row r="28" spans="1:19" s="46" customFormat="1" ht="15" customHeight="1">
      <c r="A28" s="46" t="s">
        <v>212</v>
      </c>
      <c r="E28" s="46" t="s">
        <v>19</v>
      </c>
      <c r="F28" s="46">
        <f t="shared" si="13"/>
        <v>12</v>
      </c>
      <c r="G28" s="46">
        <f t="shared" si="14"/>
        <v>113</v>
      </c>
      <c r="H28" s="47">
        <f t="shared" si="15"/>
        <v>10.619469026548673</v>
      </c>
      <c r="I28" s="46">
        <v>22</v>
      </c>
      <c r="K28" s="46">
        <f t="shared" si="16"/>
        <v>15</v>
      </c>
      <c r="L28" s="48" t="s">
        <v>902</v>
      </c>
      <c r="M28" s="48" t="str">
        <f t="shared" si="4"/>
        <v>F----------------------F--F----Y-----------------YH-----Y---------F-----------------F-----H------F-W-------------</v>
      </c>
      <c r="N28" s="48" t="s">
        <v>423</v>
      </c>
      <c r="O28" s="48" t="s">
        <v>213</v>
      </c>
    </row>
    <row r="29" spans="1:19" s="41" customFormat="1" ht="15" customHeight="1">
      <c r="A29" s="41" t="s">
        <v>132</v>
      </c>
      <c r="E29" s="41" t="s">
        <v>366</v>
      </c>
      <c r="F29" s="41">
        <f t="shared" si="13"/>
        <v>7</v>
      </c>
      <c r="G29" s="41">
        <f t="shared" si="14"/>
        <v>58</v>
      </c>
      <c r="H29" s="42">
        <f t="shared" si="15"/>
        <v>12.068965517241379</v>
      </c>
      <c r="I29" s="41">
        <v>22</v>
      </c>
      <c r="K29" s="41">
        <f t="shared" si="16"/>
        <v>10</v>
      </c>
      <c r="L29" s="43" t="s">
        <v>711</v>
      </c>
      <c r="M29" s="43" t="str">
        <f t="shared" si="4"/>
        <v>F----------------------F--Y----F-----------------YF-----Y-</v>
      </c>
      <c r="N29" s="43" t="s">
        <v>1030</v>
      </c>
      <c r="O29" s="43" t="s">
        <v>133</v>
      </c>
      <c r="R29" s="41" t="s">
        <v>134</v>
      </c>
      <c r="S29" s="49" t="s">
        <v>135</v>
      </c>
    </row>
    <row r="30" spans="1:19" s="16" customFormat="1" ht="15" customHeight="1">
      <c r="A30" s="18" t="s">
        <v>536</v>
      </c>
      <c r="C30" s="16" t="s">
        <v>755</v>
      </c>
      <c r="D30" s="18" t="s">
        <v>572</v>
      </c>
      <c r="F30" s="16">
        <f t="shared" si="13"/>
        <v>12</v>
      </c>
      <c r="G30" s="16">
        <f t="shared" si="14"/>
        <v>110</v>
      </c>
      <c r="H30" s="17">
        <f t="shared" si="15"/>
        <v>10.909090909090908</v>
      </c>
      <c r="I30" s="16">
        <v>22</v>
      </c>
      <c r="K30" s="16">
        <f t="shared" si="16"/>
        <v>13</v>
      </c>
      <c r="L30" s="5" t="s">
        <v>882</v>
      </c>
      <c r="M30" s="5" t="str">
        <f t="shared" si="4"/>
        <v>F----------------------F--Y----Y-----------Y-----YF--H-------------Y-F----------------------H------Y----------</v>
      </c>
      <c r="N30" s="9" t="s">
        <v>571</v>
      </c>
      <c r="O30" s="5" t="s">
        <v>570</v>
      </c>
      <c r="P30" s="5"/>
      <c r="Q30" s="5"/>
    </row>
    <row r="31" spans="1:19" s="41" customFormat="1" ht="15" customHeight="1">
      <c r="A31" s="41" t="s">
        <v>127</v>
      </c>
      <c r="E31" s="41" t="s">
        <v>366</v>
      </c>
      <c r="F31" s="41">
        <f t="shared" si="13"/>
        <v>13</v>
      </c>
      <c r="G31" s="41">
        <f t="shared" si="14"/>
        <v>108</v>
      </c>
      <c r="H31" s="42">
        <f t="shared" si="15"/>
        <v>12.037037037037036</v>
      </c>
      <c r="I31" s="41">
        <v>22</v>
      </c>
      <c r="K31" s="41">
        <f t="shared" si="16"/>
        <v>13</v>
      </c>
      <c r="L31" s="43" t="s">
        <v>883</v>
      </c>
      <c r="M31" s="43" t="str">
        <f t="shared" si="4"/>
        <v>F----------------------F--Y----Y----------YY-----YF--H-------------Y---------------------YH------Y----------</v>
      </c>
      <c r="N31" s="43" t="s">
        <v>1013</v>
      </c>
      <c r="O31" s="43" t="s">
        <v>128</v>
      </c>
      <c r="R31" s="41" t="s">
        <v>36</v>
      </c>
      <c r="S31" s="41" t="s">
        <v>37</v>
      </c>
    </row>
    <row r="32" spans="1:19" s="41" customFormat="1" ht="15" customHeight="1">
      <c r="A32" s="41" t="s">
        <v>33</v>
      </c>
      <c r="E32" s="41" t="s">
        <v>366</v>
      </c>
      <c r="F32" s="41">
        <f t="shared" si="13"/>
        <v>11</v>
      </c>
      <c r="G32" s="41">
        <f t="shared" si="14"/>
        <v>72</v>
      </c>
      <c r="H32" s="42">
        <f t="shared" si="15"/>
        <v>15.277777777777779</v>
      </c>
      <c r="I32" s="41">
        <v>22</v>
      </c>
      <c r="K32" s="41">
        <f t="shared" si="16"/>
        <v>13</v>
      </c>
      <c r="L32" s="43" t="s">
        <v>708</v>
      </c>
      <c r="M32" s="43" t="str">
        <f t="shared" si="4"/>
        <v>F----------------------F--Y-Y--Y-----------Y-----YF--W-------F-------Y--</v>
      </c>
      <c r="N32" s="43" t="s">
        <v>1014</v>
      </c>
      <c r="O32" s="43" t="s">
        <v>34</v>
      </c>
      <c r="R32" s="41" t="s">
        <v>36</v>
      </c>
      <c r="S32" s="49" t="s">
        <v>37</v>
      </c>
    </row>
    <row r="33" spans="1:19" s="41" customFormat="1" ht="15" customHeight="1">
      <c r="A33" s="41" t="s">
        <v>129</v>
      </c>
      <c r="E33" s="41" t="s">
        <v>79</v>
      </c>
      <c r="F33" s="41">
        <f t="shared" si="13"/>
        <v>13</v>
      </c>
      <c r="G33" s="41">
        <f t="shared" si="14"/>
        <v>109</v>
      </c>
      <c r="H33" s="42">
        <f t="shared" si="15"/>
        <v>11.926605504587156</v>
      </c>
      <c r="I33" s="41">
        <v>22</v>
      </c>
      <c r="K33" s="41">
        <f t="shared" si="16"/>
        <v>12</v>
      </c>
      <c r="L33" s="43" t="s">
        <v>887</v>
      </c>
      <c r="M33" s="43" t="str">
        <f t="shared" si="4"/>
        <v>F----------------------F--Y----Y-----------Y-----YF--F------------Y-F----------------------H------Y---------F</v>
      </c>
      <c r="N33" s="43" t="s">
        <v>1015</v>
      </c>
      <c r="O33" s="43" t="s">
        <v>130</v>
      </c>
    </row>
    <row r="34" spans="1:19" s="41" customFormat="1" ht="15" customHeight="1">
      <c r="A34" s="41" t="s">
        <v>350</v>
      </c>
      <c r="C34" s="41" t="s">
        <v>755</v>
      </c>
      <c r="D34" s="41" t="s">
        <v>203</v>
      </c>
      <c r="E34" s="41" t="s">
        <v>323</v>
      </c>
      <c r="F34" s="41">
        <f t="shared" si="13"/>
        <v>12</v>
      </c>
      <c r="G34" s="41">
        <f t="shared" si="14"/>
        <v>111</v>
      </c>
      <c r="H34" s="42">
        <f t="shared" si="15"/>
        <v>10.810810810810811</v>
      </c>
      <c r="I34" s="41">
        <v>22</v>
      </c>
      <c r="K34" s="41">
        <f t="shared" si="16"/>
        <v>13</v>
      </c>
      <c r="L34" s="43" t="s">
        <v>888</v>
      </c>
      <c r="M34" s="43" t="str">
        <f t="shared" si="4"/>
        <v>F----------------------F--Y----Y-----------F-----YF---H------------F-F----------------------H------Y-----------</v>
      </c>
      <c r="N34" s="43" t="s">
        <v>1003</v>
      </c>
      <c r="O34" s="43" t="s">
        <v>204</v>
      </c>
    </row>
    <row r="35" spans="1:19" s="41" customFormat="1" ht="15" customHeight="1">
      <c r="A35" s="41" t="s">
        <v>550</v>
      </c>
      <c r="C35" s="41" t="s">
        <v>758</v>
      </c>
      <c r="D35" s="41" t="s">
        <v>551</v>
      </c>
      <c r="E35" s="44"/>
      <c r="F35" s="41">
        <f t="shared" si="13"/>
        <v>15</v>
      </c>
      <c r="G35" s="41">
        <f t="shared" si="14"/>
        <v>114</v>
      </c>
      <c r="H35" s="42">
        <f t="shared" si="15"/>
        <v>13.157894736842104</v>
      </c>
      <c r="I35" s="41">
        <v>22</v>
      </c>
      <c r="K35" s="41">
        <f t="shared" si="16"/>
        <v>8</v>
      </c>
      <c r="L35" s="43" t="s">
        <v>886</v>
      </c>
      <c r="M35" s="43" t="str">
        <f t="shared" si="4"/>
        <v>F----------------------F--Y----Y-----------Y-----YY----H-----F---------F--------------F--F-----H------Y---------H-</v>
      </c>
      <c r="N35" s="34" t="s">
        <v>1002</v>
      </c>
      <c r="O35" s="43" t="s">
        <v>670</v>
      </c>
      <c r="P35" s="43"/>
      <c r="Q35" s="43"/>
    </row>
    <row r="36" spans="1:19" s="41" customFormat="1" ht="15" customHeight="1">
      <c r="A36" s="41" t="s">
        <v>162</v>
      </c>
      <c r="E36" s="41" t="s">
        <v>16</v>
      </c>
      <c r="F36" s="41">
        <f t="shared" si="13"/>
        <v>13</v>
      </c>
      <c r="G36" s="41">
        <f t="shared" si="14"/>
        <v>115</v>
      </c>
      <c r="H36" s="42">
        <f t="shared" si="15"/>
        <v>11.304347826086957</v>
      </c>
      <c r="I36" s="41">
        <v>22</v>
      </c>
      <c r="K36" s="41">
        <f t="shared" si="16"/>
        <v>11</v>
      </c>
      <c r="L36" s="43" t="s">
        <v>709</v>
      </c>
      <c r="M36" s="43" t="str">
        <f t="shared" si="4"/>
        <v>F----------------------F--Y----Y-----------Y-----YF----------Y-----Y-Y-------F---------------Y----------Y----------</v>
      </c>
      <c r="N36" s="43" t="s">
        <v>868</v>
      </c>
      <c r="O36" s="43" t="s">
        <v>163</v>
      </c>
    </row>
    <row r="37" spans="1:19" s="41" customFormat="1" ht="15" customHeight="1">
      <c r="A37" s="41" t="s">
        <v>541</v>
      </c>
      <c r="C37" s="41" t="s">
        <v>755</v>
      </c>
      <c r="D37" s="41" t="s">
        <v>1016</v>
      </c>
      <c r="E37" s="44"/>
      <c r="F37" s="41">
        <f t="shared" si="0"/>
        <v>11</v>
      </c>
      <c r="G37" s="41">
        <f t="shared" si="1"/>
        <v>109</v>
      </c>
      <c r="H37" s="42">
        <f t="shared" si="2"/>
        <v>10.091743119266056</v>
      </c>
      <c r="I37" s="41">
        <v>22</v>
      </c>
      <c r="K37" s="41">
        <f t="shared" si="3"/>
        <v>13</v>
      </c>
      <c r="L37" s="43" t="s">
        <v>884</v>
      </c>
      <c r="M37" s="43" t="str">
        <f t="shared" ref="M37:M101" si="17">SUBSTITUTE(SUBSTITUTE(SUBSTITUTE(SUBSTITUTE(SUBSTITUTE(SUBSTITUTE(SUBSTITUTE(SUBSTITUTE(SUBSTITUTE(SUBSTITUTE(SUBSTITUTE(SUBSTITUTE(SUBSTITUTE(SUBSTITUTE(SUBSTITUTE(SUBSTITUTE(N37,"A","-"),"R","-"),"N","-"),"D","-"),"C","-"),"Q","-"),"E","-"),"G","-"),"I","-"),"L","-"),"K","-"),"M","-"),"P","-"),"S","-"),"T","-"),"V","-")</f>
        <v>F----------------------F--Y----Y-----------Y-----YF----------------F-----------------W-----H------F----------</v>
      </c>
      <c r="N37" s="34" t="s">
        <v>1017</v>
      </c>
      <c r="O37" s="43" t="s">
        <v>641</v>
      </c>
      <c r="P37" s="43"/>
      <c r="Q37" s="43"/>
    </row>
    <row r="38" spans="1:19" s="36" customFormat="1" ht="15" customHeight="1">
      <c r="A38" s="36" t="s">
        <v>537</v>
      </c>
      <c r="C38" s="36" t="s">
        <v>755</v>
      </c>
      <c r="D38" s="36" t="s">
        <v>538</v>
      </c>
      <c r="E38" s="39"/>
      <c r="F38" s="36">
        <f t="shared" si="0"/>
        <v>11</v>
      </c>
      <c r="G38" s="36">
        <f t="shared" si="1"/>
        <v>120</v>
      </c>
      <c r="H38" s="37">
        <f t="shared" si="2"/>
        <v>9.1666666666666661</v>
      </c>
      <c r="I38" s="36">
        <v>22</v>
      </c>
      <c r="K38" s="36">
        <f t="shared" si="3"/>
        <v>13</v>
      </c>
      <c r="L38" s="38" t="s">
        <v>885</v>
      </c>
      <c r="M38" s="38" t="str">
        <f t="shared" si="17"/>
        <v>F----------------------F--Y----Y-----------Y-----WF--------------------------F-----------------F-----H------Y-----------</v>
      </c>
      <c r="N38" s="40" t="s">
        <v>642</v>
      </c>
      <c r="O38" s="38" t="s">
        <v>640</v>
      </c>
      <c r="P38" s="38"/>
      <c r="Q38" s="38"/>
    </row>
    <row r="39" spans="1:19" ht="15" customHeight="1">
      <c r="A39" s="10" t="s">
        <v>1018</v>
      </c>
      <c r="E39" s="10" t="s">
        <v>19</v>
      </c>
      <c r="F39" s="10">
        <f t="shared" si="0"/>
        <v>11</v>
      </c>
      <c r="G39" s="10">
        <f t="shared" si="1"/>
        <v>112</v>
      </c>
      <c r="H39" s="13">
        <f t="shared" ref="H39:H40" si="18">F39/G39*100</f>
        <v>9.8214285714285712</v>
      </c>
      <c r="I39" s="10">
        <v>22</v>
      </c>
      <c r="J39" s="10"/>
      <c r="K39" s="10">
        <f t="shared" si="3"/>
        <v>13</v>
      </c>
      <c r="L39" s="2" t="s">
        <v>889</v>
      </c>
      <c r="M39" s="2" t="str">
        <f t="shared" si="17"/>
        <v>F----------------------F--Y----Y-----------Y-----YF----------------F-F----------------------H--------Y----------</v>
      </c>
      <c r="N39" s="2" t="s">
        <v>447</v>
      </c>
      <c r="O39" s="2" t="s">
        <v>267</v>
      </c>
    </row>
    <row r="40" spans="1:19" s="41" customFormat="1" ht="15" customHeight="1">
      <c r="A40" s="41" t="s">
        <v>344</v>
      </c>
      <c r="C40" s="41" t="s">
        <v>753</v>
      </c>
      <c r="D40" s="41" t="s">
        <v>35</v>
      </c>
      <c r="E40" s="41" t="s">
        <v>93</v>
      </c>
      <c r="F40" s="41">
        <f t="shared" si="0"/>
        <v>12</v>
      </c>
      <c r="G40" s="41">
        <f t="shared" si="1"/>
        <v>108</v>
      </c>
      <c r="H40" s="42">
        <f t="shared" si="18"/>
        <v>11.111111111111111</v>
      </c>
      <c r="I40" s="41">
        <v>22</v>
      </c>
      <c r="K40" s="41">
        <f t="shared" si="3"/>
        <v>13</v>
      </c>
      <c r="L40" s="43" t="s">
        <v>890</v>
      </c>
      <c r="M40" s="43" t="str">
        <f t="shared" si="17"/>
        <v>F----------------------F--Y----Y-----------Y-----YF----------------F------------------W----YH------Y--------</v>
      </c>
      <c r="N40" s="43" t="s">
        <v>1001</v>
      </c>
      <c r="O40" s="43" t="s">
        <v>172</v>
      </c>
    </row>
    <row r="41" spans="1:19" s="41" customFormat="1" ht="15" customHeight="1">
      <c r="A41" s="41" t="s">
        <v>313</v>
      </c>
      <c r="C41" s="41" t="s">
        <v>760</v>
      </c>
      <c r="D41" s="41" t="s">
        <v>84</v>
      </c>
      <c r="E41" s="41" t="s">
        <v>323</v>
      </c>
      <c r="F41" s="41">
        <f t="shared" ref="F41:F69" si="19">(LEN(N41)-LEN(SUBSTITUTE(N41,"F","")))+(LEN(N41)-LEN(SUBSTITUTE(N41,"Y","")))+(LEN(N41)-LEN(SUBSTITUTE(N41,"W","")))+(LEN(N41)-LEN(SUBSTITUTE(N41,"H","")))</f>
        <v>14</v>
      </c>
      <c r="G41" s="41">
        <f t="shared" ref="G41:G69" si="20">LEN(N41)</f>
        <v>112</v>
      </c>
      <c r="H41" s="42">
        <f>F41/G41*100</f>
        <v>12.5</v>
      </c>
      <c r="I41" s="41">
        <v>22</v>
      </c>
      <c r="J41" s="41" t="s">
        <v>331</v>
      </c>
      <c r="K41" s="41">
        <f t="shared" ref="K41:K69" si="21">LEN(O41)-LEN(N41)</f>
        <v>13</v>
      </c>
      <c r="L41" s="43" t="s">
        <v>891</v>
      </c>
      <c r="M41" s="43" t="str">
        <f t="shared" si="17"/>
        <v>F----------------------F--Y----YH-------H--Y-----YW------------------F-Y-----------------F-----H------F---------</v>
      </c>
      <c r="N41" s="43" t="s">
        <v>1000</v>
      </c>
      <c r="O41" s="43" t="s">
        <v>85</v>
      </c>
    </row>
    <row r="42" spans="1:19" s="41" customFormat="1" ht="15" customHeight="1">
      <c r="A42" s="41" t="s">
        <v>105</v>
      </c>
      <c r="E42" s="41" t="s">
        <v>19</v>
      </c>
      <c r="F42" s="41">
        <f t="shared" si="19"/>
        <v>7</v>
      </c>
      <c r="G42" s="41">
        <f t="shared" si="20"/>
        <v>58</v>
      </c>
      <c r="H42" s="42">
        <f>F42/G42*100</f>
        <v>12.068965517241379</v>
      </c>
      <c r="I42" s="41">
        <v>22</v>
      </c>
      <c r="K42" s="41">
        <f t="shared" si="21"/>
        <v>12</v>
      </c>
      <c r="L42" s="43" t="s">
        <v>710</v>
      </c>
      <c r="M42" s="43" t="str">
        <f t="shared" si="17"/>
        <v>F----------------------F--Y----Y-----------Y-----WF-------</v>
      </c>
      <c r="N42" s="43" t="s">
        <v>1019</v>
      </c>
      <c r="O42" s="43" t="s">
        <v>106</v>
      </c>
    </row>
    <row r="43" spans="1:19" s="41" customFormat="1" ht="15" customHeight="1">
      <c r="A43" s="41" t="s">
        <v>658</v>
      </c>
      <c r="C43" s="41" t="s">
        <v>757</v>
      </c>
      <c r="D43" s="41" t="s">
        <v>185</v>
      </c>
      <c r="F43" s="41">
        <f>(LEN(N43)-LEN(SUBSTITUTE(N43,"F","")))+(LEN(N43)-LEN(SUBSTITUTE(N43,"Y","")))+(LEN(N43)-LEN(SUBSTITUTE(N43,"W","")))+(LEN(N43)-LEN(SUBSTITUTE(N43,"H","")))</f>
        <v>7</v>
      </c>
      <c r="G43" s="41">
        <f>LEN(N43)</f>
        <v>60</v>
      </c>
      <c r="H43" s="42">
        <f>F43/G43*100</f>
        <v>11.666666666666666</v>
      </c>
      <c r="I43" s="41">
        <v>22</v>
      </c>
      <c r="K43" s="41">
        <f>LEN(O43)-LEN(N43)</f>
        <v>10</v>
      </c>
      <c r="L43" s="43" t="s">
        <v>682</v>
      </c>
      <c r="M43" s="43" t="str">
        <f>SUBSTITUTE(SUBSTITUTE(SUBSTITUTE(SUBSTITUTE(SUBSTITUTE(SUBSTITUTE(SUBSTITUTE(SUBSTITUTE(SUBSTITUTE(SUBSTITUTE(SUBSTITUTE(SUBSTITUTE(SUBSTITUTE(SUBSTITUTE(SUBSTITUTE(SUBSTITUTE(N43,"A","-"),"R","-"),"N","-"),"D","-"),"C","-"),"Q","-"),"E","-"),"G","-"),"I","-"),"L","-"),"K","-"),"M","-"),"P","-"),"S","-"),"T","-"),"V","-")</f>
        <v>F----------------------F--Y----Y----------F-------Y-----Y---</v>
      </c>
      <c r="N43" s="43" t="s">
        <v>999</v>
      </c>
      <c r="O43" s="43" t="s">
        <v>659</v>
      </c>
    </row>
    <row r="44" spans="1:19" s="41" customFormat="1" ht="15" customHeight="1">
      <c r="A44" s="41" t="s">
        <v>151</v>
      </c>
      <c r="E44" s="41" t="s">
        <v>366</v>
      </c>
      <c r="F44" s="41">
        <f>(LEN(N44)-LEN(SUBSTITUTE(N44,"F","")))+(LEN(N44)-LEN(SUBSTITUTE(N44,"Y","")))+(LEN(N44)-LEN(SUBSTITUTE(N44,"W","")))+(LEN(N44)-LEN(SUBSTITUTE(N44,"H","")))</f>
        <v>7</v>
      </c>
      <c r="G44" s="41">
        <f>LEN(N44)</f>
        <v>60</v>
      </c>
      <c r="H44" s="42">
        <f>F44/G44*100</f>
        <v>11.666666666666666</v>
      </c>
      <c r="I44" s="41">
        <v>22</v>
      </c>
      <c r="K44" s="41">
        <f>LEN(O44)-LEN(N44)</f>
        <v>10</v>
      </c>
      <c r="L44" s="43" t="s">
        <v>703</v>
      </c>
      <c r="M44" s="43" t="str">
        <f>SUBSTITUTE(SUBSTITUTE(SUBSTITUTE(SUBSTITUTE(SUBSTITUTE(SUBSTITUTE(SUBSTITUTE(SUBSTITUTE(SUBSTITUTE(SUBSTITUTE(SUBSTITUTE(SUBSTITUTE(SUBSTITUTE(SUBSTITUTE(SUBSTITUTE(SUBSTITUTE(N44,"A","-"),"R","-"),"N","-"),"D","-"),"C","-"),"Q","-"),"E","-"),"G","-"),"I","-"),"L","-"),"K","-"),"M","-"),"P","-"),"S","-"),"T","-"),"V","-")</f>
        <v>F----------------------F--Y----Y----------F-------F-----Y---</v>
      </c>
      <c r="N44" s="43" t="s">
        <v>1025</v>
      </c>
      <c r="O44" s="43" t="s">
        <v>152</v>
      </c>
      <c r="R44" s="41" t="s">
        <v>134</v>
      </c>
      <c r="S44" s="49" t="s">
        <v>135</v>
      </c>
    </row>
    <row r="45" spans="1:19" s="36" customFormat="1" ht="15" customHeight="1">
      <c r="A45" s="36" t="s">
        <v>503</v>
      </c>
      <c r="C45" s="36" t="s">
        <v>757</v>
      </c>
      <c r="D45" s="36" t="s">
        <v>495</v>
      </c>
      <c r="F45" s="36">
        <f>(LEN(N45)-LEN(SUBSTITUTE(N45,"F","")))+(LEN(N45)-LEN(SUBSTITUTE(N45,"Y","")))+(LEN(N45)-LEN(SUBSTITUTE(N45,"W","")))+(LEN(N45)-LEN(SUBSTITUTE(N45,"H","")))</f>
        <v>18</v>
      </c>
      <c r="G45" s="36">
        <f>LEN(N45)</f>
        <v>193</v>
      </c>
      <c r="H45" s="37">
        <f t="shared" ref="H45" si="22">F45/G45*100</f>
        <v>9.3264248704663206</v>
      </c>
      <c r="I45" s="36">
        <v>53</v>
      </c>
      <c r="K45" s="36">
        <f>LEN(O45)-LEN(N45)</f>
        <v>10</v>
      </c>
      <c r="L45" s="38" t="s">
        <v>893</v>
      </c>
      <c r="M45" s="38" t="str">
        <f>SUBSTITUTE(SUBSTITUTE(SUBSTITUTE(SUBSTITUTE(SUBSTITUTE(SUBSTITUTE(SUBSTITUTE(SUBSTITUTE(SUBSTITUTE(SUBSTITUTE(SUBSTITUTE(SUBSTITUTE(SUBSTITUTE(SUBSTITUTE(SUBSTITUTE(SUBSTITUTE(N45,"A","-"),"R","-"),"N","-"),"D","-"),"C","-"),"Q","-"),"E","-"),"G","-"),"I","-"),"L","-"),"K","-"),"M","-"),"P","-"),"S","-"),"T","-"),"V","-")</f>
        <v>F----------------------F--Y----F------------------Y--W-HY-----------------W-----------------------------------------------------Y-----H------F---------Y---F----------Y-----F----------Y-----W---</v>
      </c>
      <c r="N45" s="38" t="s">
        <v>517</v>
      </c>
      <c r="O45" s="38" t="s">
        <v>278</v>
      </c>
    </row>
    <row r="46" spans="1:19" s="19" customFormat="1" ht="15" customHeight="1">
      <c r="A46" s="18" t="s">
        <v>506</v>
      </c>
      <c r="B46" s="16"/>
      <c r="C46" s="16" t="s">
        <v>756</v>
      </c>
      <c r="D46" s="18" t="s">
        <v>505</v>
      </c>
      <c r="E46" s="16"/>
      <c r="F46" s="16">
        <f t="shared" si="19"/>
        <v>6</v>
      </c>
      <c r="G46" s="16">
        <f t="shared" si="20"/>
        <v>61</v>
      </c>
      <c r="H46" s="17">
        <f t="shared" ref="H46" si="23">F46/G46*100</f>
        <v>9.8360655737704921</v>
      </c>
      <c r="I46" s="16">
        <v>22</v>
      </c>
      <c r="J46" s="18"/>
      <c r="K46" s="16">
        <f t="shared" si="21"/>
        <v>29</v>
      </c>
      <c r="L46" s="5" t="s">
        <v>892</v>
      </c>
      <c r="M46" s="5" t="str">
        <f t="shared" si="17"/>
        <v>F----------------------F--Y----Y------------------F-----Y----</v>
      </c>
      <c r="N46" s="7" t="s">
        <v>456</v>
      </c>
      <c r="O46" s="5" t="s">
        <v>620</v>
      </c>
      <c r="P46" s="16"/>
      <c r="Q46" s="16"/>
      <c r="R46" s="16"/>
      <c r="S46" s="16"/>
    </row>
    <row r="47" spans="1:19" s="46" customFormat="1" ht="15" customHeight="1">
      <c r="A47" s="51" t="s">
        <v>604</v>
      </c>
      <c r="C47" s="46" t="s">
        <v>764</v>
      </c>
      <c r="D47" s="51" t="s">
        <v>567</v>
      </c>
      <c r="F47" s="46">
        <f>(LEN(N47)-LEN(SUBSTITUTE(N47,"F","")))+(LEN(N47)-LEN(SUBSTITUTE(N47,"Y","")))+(LEN(N47)-LEN(SUBSTITUTE(N47,"W","")))+(LEN(N47)-LEN(SUBSTITUTE(N47,"H","")))</f>
        <v>14</v>
      </c>
      <c r="G47" s="46">
        <f>LEN(N47)</f>
        <v>143</v>
      </c>
      <c r="H47" s="47">
        <f t="shared" ref="H47:H59" si="24">F47/G47*100</f>
        <v>9.79020979020979</v>
      </c>
      <c r="I47" s="46">
        <v>22</v>
      </c>
      <c r="K47" s="46">
        <f>LEN(O47)-LEN(N47)</f>
        <v>8</v>
      </c>
      <c r="L47" s="48" t="s">
        <v>894</v>
      </c>
      <c r="M47" s="48" t="str">
        <f t="shared" si="17"/>
        <v>F----------------------Y--Y----Y------------------Y---H-Y----------------W------------Y-----------F------F----------F---H-------------------W--</v>
      </c>
      <c r="N47" s="52" t="s">
        <v>606</v>
      </c>
      <c r="O47" s="48" t="s">
        <v>605</v>
      </c>
    </row>
    <row r="48" spans="1:19" s="46" customFormat="1" ht="15" customHeight="1">
      <c r="A48" s="46" t="s">
        <v>336</v>
      </c>
      <c r="C48" s="46" t="s">
        <v>752</v>
      </c>
      <c r="D48" s="46" t="s">
        <v>103</v>
      </c>
      <c r="E48" s="46" t="s">
        <v>93</v>
      </c>
      <c r="F48" s="46">
        <f>(LEN(N48)-LEN(SUBSTITUTE(N48,"F","")))+(LEN(N48)-LEN(SUBSTITUTE(N48,"Y","")))+(LEN(N48)-LEN(SUBSTITUTE(N48,"W","")))+(LEN(N48)-LEN(SUBSTITUTE(N48,"H","")))</f>
        <v>15</v>
      </c>
      <c r="G48" s="46">
        <f>LEN(N48)</f>
        <v>124</v>
      </c>
      <c r="H48" s="47">
        <f>F48/G48*100</f>
        <v>12.096774193548388</v>
      </c>
      <c r="I48" s="46">
        <v>19</v>
      </c>
      <c r="J48" s="46" t="s">
        <v>355</v>
      </c>
      <c r="K48" s="46">
        <f>LEN(O48)-LEN(N48)</f>
        <v>7</v>
      </c>
      <c r="L48" s="48" t="s">
        <v>907</v>
      </c>
      <c r="M48" s="48" t="str">
        <f>SUBSTITUTE(SUBSTITUTE(SUBSTITUTE(SUBSTITUTE(SUBSTITUTE(SUBSTITUTE(SUBSTITUTE(SUBSTITUTE(SUBSTITUTE(SUBSTITUTE(SUBSTITUTE(SUBSTITUTE(SUBSTITUTE(SUBSTITUTE(SUBSTITUTE(SUBSTITUTE(N48,"A","-"),"R","-"),"N","-"),"D","-"),"C","-"),"Q","-"),"E","-"),"G","-"),"I","-"),"L","-"),"K","-"),"M","-"),"P","-"),"S","-"),"T","-"),"V","-")</f>
        <v>F-------------------Y--Y--Y----Y-----------------H---Y--Y--------------Y-F----------F------------------Y---HH-------------W-</v>
      </c>
      <c r="N48" s="48" t="s">
        <v>397</v>
      </c>
      <c r="O48" s="48" t="s">
        <v>104</v>
      </c>
    </row>
    <row r="49" spans="1:19" s="41" customFormat="1" ht="15" customHeight="1">
      <c r="A49" s="41" t="s">
        <v>502</v>
      </c>
      <c r="C49" s="41" t="s">
        <v>757</v>
      </c>
      <c r="D49" s="41" t="s">
        <v>488</v>
      </c>
      <c r="F49" s="41">
        <f t="shared" si="19"/>
        <v>6</v>
      </c>
      <c r="G49" s="41">
        <f t="shared" si="20"/>
        <v>60</v>
      </c>
      <c r="H49" s="42">
        <f t="shared" si="24"/>
        <v>10</v>
      </c>
      <c r="I49" s="41">
        <v>22</v>
      </c>
      <c r="K49" s="41">
        <f t="shared" si="21"/>
        <v>10</v>
      </c>
      <c r="L49" s="43" t="s">
        <v>683</v>
      </c>
      <c r="M49" s="43" t="str">
        <f t="shared" si="17"/>
        <v>F----------------------F--Y----Y------------------F-----Y---</v>
      </c>
      <c r="N49" s="43" t="s">
        <v>1024</v>
      </c>
      <c r="O49" s="43" t="s">
        <v>284</v>
      </c>
    </row>
    <row r="50" spans="1:19" s="41" customFormat="1" ht="15" customHeight="1">
      <c r="A50" s="41" t="s">
        <v>347</v>
      </c>
      <c r="C50" s="41" t="s">
        <v>754</v>
      </c>
      <c r="D50" s="41" t="s">
        <v>535</v>
      </c>
      <c r="E50" s="41" t="s">
        <v>57</v>
      </c>
      <c r="F50" s="41">
        <f>(LEN(N50)-LEN(SUBSTITUTE(N50,"F","")))+(LEN(N50)-LEN(SUBSTITUTE(N50,"Y","")))+(LEN(N50)-LEN(SUBSTITUTE(N50,"W","")))+(LEN(N50)-LEN(SUBSTITUTE(N50,"H","")))</f>
        <v>16</v>
      </c>
      <c r="G50" s="41">
        <f>LEN(N50)</f>
        <v>146</v>
      </c>
      <c r="H50" s="42">
        <f t="shared" ref="H50:H51" si="25">F50/G50*100</f>
        <v>10.95890410958904</v>
      </c>
      <c r="I50" s="41">
        <v>22</v>
      </c>
      <c r="J50" s="41" t="s">
        <v>359</v>
      </c>
      <c r="K50" s="41">
        <f>LEN(O50)-LEN(N50)</f>
        <v>8</v>
      </c>
      <c r="L50" s="43" t="s">
        <v>904</v>
      </c>
      <c r="M50" s="43" t="str">
        <f>SUBSTITUTE(SUBSTITUTE(SUBSTITUTE(SUBSTITUTE(SUBSTITUTE(SUBSTITUTE(SUBSTITUTE(SUBSTITUTE(SUBSTITUTE(SUBSTITUTE(SUBSTITUTE(SUBSTITUTE(SUBSTITUTE(SUBSTITUTE(SUBSTITUTE(SUBSTITUTE(N50,"A","-"),"R","-"),"N","-"),"D","-"),"C","-"),"Q","-"),"E","-"),"G","-"),"I","-"),"L","-"),"K","-"),"M","-"),"P","-"),"S","-"),"T","-"),"V","-")</f>
        <v>F----------------------F--Y----F------------------Y-----Y---------------------H---Y----------Y--F--H------Y---------F-H-------------F--------W----</v>
      </c>
      <c r="N50" s="43" t="s">
        <v>1033</v>
      </c>
      <c r="O50" s="43" t="s">
        <v>190</v>
      </c>
    </row>
    <row r="51" spans="1:19" s="41" customFormat="1" ht="15" customHeight="1">
      <c r="A51" s="41" t="s">
        <v>317</v>
      </c>
      <c r="C51" s="41" t="s">
        <v>754</v>
      </c>
      <c r="D51" s="41" t="s">
        <v>534</v>
      </c>
      <c r="E51" s="41" t="s">
        <v>57</v>
      </c>
      <c r="F51" s="41">
        <f>(LEN(N51)-LEN(SUBSTITUTE(N51,"F","")))+(LEN(N51)-LEN(SUBSTITUTE(N51,"Y","")))+(LEN(N51)-LEN(SUBSTITUTE(N51,"W","")))+(LEN(N51)-LEN(SUBSTITUTE(N51,"H","")))</f>
        <v>13</v>
      </c>
      <c r="G51" s="41">
        <f>LEN(N51)</f>
        <v>131</v>
      </c>
      <c r="H51" s="42">
        <f t="shared" si="25"/>
        <v>9.9236641221374047</v>
      </c>
      <c r="I51" s="41">
        <v>22</v>
      </c>
      <c r="J51" s="41" t="s">
        <v>359</v>
      </c>
      <c r="K51" s="41">
        <f>LEN(O51)-LEN(N51)</f>
        <v>10</v>
      </c>
      <c r="L51" s="43" t="s">
        <v>905</v>
      </c>
      <c r="M51" s="43" t="str">
        <f>SUBSTITUTE(SUBSTITUTE(SUBSTITUTE(SUBSTITUTE(SUBSTITUTE(SUBSTITUTE(SUBSTITUTE(SUBSTITUTE(SUBSTITUTE(SUBSTITUTE(SUBSTITUTE(SUBSTITUTE(SUBSTITUTE(SUBSTITUTE(SUBSTITUTE(SUBSTITUTE(N51,"A","-"),"R","-"),"N","-"),"D","-"),"C","-"),"Q","-"),"E","-"),"G","-"),"I","-"),"L","-"),"K","-"),"M","-"),"P","-"),"S","-"),"T","-"),"V","-")</f>
        <v>F----------------------F--Y----F------------------Y-----Y----------------Y-------Y-----H------Y------F-----------------W-------F---</v>
      </c>
      <c r="N51" s="43" t="s">
        <v>1034</v>
      </c>
      <c r="O51" s="43" t="s">
        <v>259</v>
      </c>
    </row>
    <row r="52" spans="1:19" s="41" customFormat="1" ht="15" customHeight="1">
      <c r="A52" s="41" t="s">
        <v>497</v>
      </c>
      <c r="C52" s="41" t="s">
        <v>758</v>
      </c>
      <c r="D52" s="41" t="s">
        <v>486</v>
      </c>
      <c r="F52" s="41">
        <f>(LEN(N52)-LEN(SUBSTITUTE(N52,"F","")))+(LEN(N52)-LEN(SUBSTITUTE(N52,"Y","")))+(LEN(N52)-LEN(SUBSTITUTE(N52,"W","")))+(LEN(N52)-LEN(SUBSTITUTE(N52,"H","")))</f>
        <v>9</v>
      </c>
      <c r="G52" s="41">
        <f>LEN(N52)</f>
        <v>59</v>
      </c>
      <c r="H52" s="42">
        <f>F52/G52*100</f>
        <v>15.254237288135593</v>
      </c>
      <c r="I52" s="41">
        <v>22</v>
      </c>
      <c r="K52" s="41">
        <f>LEN(O52)-LEN(N52)</f>
        <v>14</v>
      </c>
      <c r="L52" s="43" t="s">
        <v>898</v>
      </c>
      <c r="M52" s="43" t="str">
        <f>SUBSTITUTE(SUBSTITUTE(SUBSTITUTE(SUBSTITUTE(SUBSTITUTE(SUBSTITUTE(SUBSTITUTE(SUBSTITUTE(SUBSTITUTE(SUBSTITUTE(SUBSTITUTE(SUBSTITUTE(SUBSTITUTE(SUBSTITUTE(SUBSTITUTE(SUBSTITUTE(N52,"A","-"),"R","-"),"N","-"),"D","-"),"C","-"),"Q","-"),"E","-"),"G","-"),"I","-"),"L","-"),"K","-"),"M","-"),"P","-"),"S","-"),"T","-"),"V","-")</f>
        <v>F----------------------F--Y----Y--------H-----F--Y---W--Y--</v>
      </c>
      <c r="N52" s="30" t="s">
        <v>1035</v>
      </c>
      <c r="O52" s="43" t="s">
        <v>271</v>
      </c>
    </row>
    <row r="53" spans="1:19" s="41" customFormat="1" ht="15" customHeight="1">
      <c r="A53" s="41" t="s">
        <v>533</v>
      </c>
      <c r="C53" s="41" t="s">
        <v>757</v>
      </c>
      <c r="D53" s="41" t="s">
        <v>508</v>
      </c>
      <c r="F53" s="41">
        <f t="shared" ref="F53:F59" si="26">(LEN(N53)-LEN(SUBSTITUTE(N53,"F","")))+(LEN(N53)-LEN(SUBSTITUTE(N53,"Y","")))+(LEN(N53)-LEN(SUBSTITUTE(N53,"W","")))+(LEN(N53)-LEN(SUBSTITUTE(N53,"H","")))</f>
        <v>9</v>
      </c>
      <c r="G53" s="41">
        <f t="shared" ref="G53:G59" si="27">LEN(N53)</f>
        <v>66</v>
      </c>
      <c r="H53" s="42">
        <f t="shared" si="24"/>
        <v>13.636363636363635</v>
      </c>
      <c r="I53" s="41">
        <v>22</v>
      </c>
      <c r="K53" s="41">
        <f t="shared" ref="K53:K59" si="28">LEN(O53)-LEN(N53)</f>
        <v>10</v>
      </c>
      <c r="L53" s="43" t="s">
        <v>680</v>
      </c>
      <c r="M53" s="43" t="str">
        <f t="shared" si="17"/>
        <v>F----------------------F--Y----Y----------F------F---F--Y---Y-----</v>
      </c>
      <c r="N53" s="43" t="s">
        <v>1008</v>
      </c>
      <c r="O53" s="43" t="s">
        <v>285</v>
      </c>
    </row>
    <row r="54" spans="1:19" s="41" customFormat="1" ht="15" customHeight="1">
      <c r="A54" s="41" t="s">
        <v>660</v>
      </c>
      <c r="C54" s="41" t="s">
        <v>757</v>
      </c>
      <c r="D54" s="41" t="s">
        <v>296</v>
      </c>
      <c r="F54" s="41">
        <f t="shared" si="26"/>
        <v>10</v>
      </c>
      <c r="G54" s="41">
        <f t="shared" si="27"/>
        <v>64</v>
      </c>
      <c r="H54" s="42">
        <f t="shared" si="24"/>
        <v>15.625</v>
      </c>
      <c r="I54" s="41">
        <v>22</v>
      </c>
      <c r="K54" s="41">
        <f t="shared" si="28"/>
        <v>10</v>
      </c>
      <c r="L54" s="43" t="s">
        <v>896</v>
      </c>
      <c r="M54" s="43" t="str">
        <f t="shared" si="17"/>
        <v>F----------------------F--Y----Y----------W------Y---F--Y---Y--H</v>
      </c>
      <c r="N54" s="43" t="s">
        <v>1009</v>
      </c>
      <c r="O54" s="30" t="s">
        <v>661</v>
      </c>
    </row>
    <row r="55" spans="1:19" s="41" customFormat="1" ht="15" customHeight="1">
      <c r="A55" s="41" t="s">
        <v>75</v>
      </c>
      <c r="E55" s="41" t="s">
        <v>16</v>
      </c>
      <c r="F55" s="41">
        <f t="shared" si="26"/>
        <v>8</v>
      </c>
      <c r="G55" s="41">
        <f t="shared" si="27"/>
        <v>63</v>
      </c>
      <c r="H55" s="42">
        <f t="shared" si="24"/>
        <v>12.698412698412698</v>
      </c>
      <c r="I55" s="41">
        <v>22</v>
      </c>
      <c r="K55" s="41">
        <f t="shared" si="28"/>
        <v>11</v>
      </c>
      <c r="L55" s="43" t="s">
        <v>700</v>
      </c>
      <c r="M55" s="43" t="str">
        <f t="shared" si="17"/>
        <v>F----------------------F--Y----Y----------W------Y------Y-----Y</v>
      </c>
      <c r="N55" s="43" t="s">
        <v>1038</v>
      </c>
      <c r="O55" s="43" t="s">
        <v>76</v>
      </c>
    </row>
    <row r="56" spans="1:19" s="46" customFormat="1" ht="15" customHeight="1">
      <c r="A56" s="46" t="s">
        <v>119</v>
      </c>
      <c r="E56" s="46" t="s">
        <v>19</v>
      </c>
      <c r="F56" s="46">
        <f t="shared" si="26"/>
        <v>12</v>
      </c>
      <c r="G56" s="46">
        <f t="shared" si="27"/>
        <v>100</v>
      </c>
      <c r="H56" s="47">
        <f t="shared" si="24"/>
        <v>12</v>
      </c>
      <c r="I56" s="46">
        <v>22</v>
      </c>
      <c r="K56" s="46">
        <f t="shared" si="28"/>
        <v>21</v>
      </c>
      <c r="L56" s="48" t="s">
        <v>897</v>
      </c>
      <c r="M56" s="48" t="str">
        <f t="shared" si="17"/>
        <v>F----------------------F--F----Y---------H-W-----Y------YW--------------H-----------F---------F-----</v>
      </c>
      <c r="N56" s="48" t="s">
        <v>401</v>
      </c>
      <c r="O56" s="48" t="s">
        <v>120</v>
      </c>
    </row>
    <row r="57" spans="1:19" s="41" customFormat="1" ht="15" customHeight="1">
      <c r="A57" s="41" t="s">
        <v>653</v>
      </c>
      <c r="C57" s="41" t="s">
        <v>756</v>
      </c>
      <c r="D57" s="41" t="s">
        <v>289</v>
      </c>
      <c r="F57" s="41">
        <f t="shared" si="26"/>
        <v>7</v>
      </c>
      <c r="G57" s="41">
        <f t="shared" si="27"/>
        <v>64</v>
      </c>
      <c r="H57" s="42">
        <f t="shared" si="24"/>
        <v>10.9375</v>
      </c>
      <c r="I57" s="41">
        <v>22</v>
      </c>
      <c r="K57" s="41">
        <f t="shared" si="28"/>
        <v>11</v>
      </c>
      <c r="L57" s="43" t="s">
        <v>686</v>
      </c>
      <c r="M57" s="43" t="str">
        <f t="shared" si="17"/>
        <v>F----------------------F--Y----F--------------F--F------Y-------</v>
      </c>
      <c r="N57" s="43" t="s">
        <v>1041</v>
      </c>
      <c r="O57" s="43" t="s">
        <v>652</v>
      </c>
    </row>
    <row r="58" spans="1:19" s="41" customFormat="1" ht="15" customHeight="1">
      <c r="A58" s="41" t="s">
        <v>82</v>
      </c>
      <c r="E58" s="41" t="s">
        <v>16</v>
      </c>
      <c r="F58" s="41">
        <f t="shared" si="26"/>
        <v>8</v>
      </c>
      <c r="G58" s="41">
        <f t="shared" si="27"/>
        <v>64</v>
      </c>
      <c r="H58" s="42">
        <f t="shared" si="24"/>
        <v>12.5</v>
      </c>
      <c r="I58" s="41">
        <v>22</v>
      </c>
      <c r="K58" s="41">
        <f t="shared" si="28"/>
        <v>11</v>
      </c>
      <c r="L58" s="43" t="s">
        <v>699</v>
      </c>
      <c r="M58" s="43" t="str">
        <f t="shared" si="17"/>
        <v>F----------------------F--Y----Y--------------F--Y-----YY-------</v>
      </c>
      <c r="N58" s="43" t="s">
        <v>1050</v>
      </c>
      <c r="O58" s="43" t="s">
        <v>83</v>
      </c>
    </row>
    <row r="59" spans="1:19" s="41" customFormat="1" ht="15" customHeight="1">
      <c r="A59" s="41" t="s">
        <v>95</v>
      </c>
      <c r="E59" s="41" t="s">
        <v>19</v>
      </c>
      <c r="F59" s="41">
        <f t="shared" si="26"/>
        <v>8</v>
      </c>
      <c r="G59" s="41">
        <f t="shared" si="27"/>
        <v>65</v>
      </c>
      <c r="H59" s="42">
        <f t="shared" si="24"/>
        <v>12.307692307692308</v>
      </c>
      <c r="I59" s="41">
        <v>22</v>
      </c>
      <c r="K59" s="41">
        <f t="shared" si="28"/>
        <v>10</v>
      </c>
      <c r="L59" s="43" t="s">
        <v>899</v>
      </c>
      <c r="M59" s="43" t="str">
        <f t="shared" si="17"/>
        <v>F----------------------F--Y----YH-------------F--F------Y--------</v>
      </c>
      <c r="N59" s="43" t="s">
        <v>1037</v>
      </c>
      <c r="O59" s="43" t="s">
        <v>96</v>
      </c>
    </row>
    <row r="60" spans="1:19" s="41" customFormat="1" ht="15" customHeight="1">
      <c r="A60" s="41" t="s">
        <v>500</v>
      </c>
      <c r="B60" s="45"/>
      <c r="C60" s="41" t="s">
        <v>757</v>
      </c>
      <c r="D60" s="41" t="s">
        <v>297</v>
      </c>
      <c r="E60" s="45"/>
      <c r="F60" s="41">
        <f t="shared" si="19"/>
        <v>7</v>
      </c>
      <c r="G60" s="41">
        <f t="shared" si="20"/>
        <v>65</v>
      </c>
      <c r="H60" s="42">
        <f t="shared" ref="H60:H64" si="29">F60/G60*100</f>
        <v>10.76923076923077</v>
      </c>
      <c r="I60" s="41">
        <v>22</v>
      </c>
      <c r="K60" s="41">
        <f t="shared" si="21"/>
        <v>10</v>
      </c>
      <c r="L60" s="43" t="s">
        <v>679</v>
      </c>
      <c r="M60" s="43" t="str">
        <f t="shared" si="17"/>
        <v>F----------------------F--Y----Y-----------------F------Y-----Y--</v>
      </c>
      <c r="N60" s="43" t="s">
        <v>869</v>
      </c>
      <c r="O60" s="43" t="s">
        <v>298</v>
      </c>
      <c r="P60" s="45"/>
      <c r="Q60" s="45"/>
      <c r="R60" s="45"/>
      <c r="S60" s="45"/>
    </row>
    <row r="61" spans="1:19" s="41" customFormat="1" ht="15" customHeight="1">
      <c r="A61" s="41" t="s">
        <v>532</v>
      </c>
      <c r="C61" s="41" t="s">
        <v>757</v>
      </c>
      <c r="D61" s="41" t="s">
        <v>294</v>
      </c>
      <c r="F61" s="41">
        <f t="shared" si="19"/>
        <v>8</v>
      </c>
      <c r="G61" s="41">
        <f t="shared" si="20"/>
        <v>64</v>
      </c>
      <c r="H61" s="42">
        <f t="shared" si="29"/>
        <v>12.5</v>
      </c>
      <c r="I61" s="41">
        <v>22</v>
      </c>
      <c r="K61" s="41">
        <f t="shared" si="21"/>
        <v>10</v>
      </c>
      <c r="L61" s="43" t="s">
        <v>900</v>
      </c>
      <c r="M61" s="43" t="str">
        <f t="shared" si="17"/>
        <v>F----------------------F--Y----Y-----------------Y------Y---Y--H</v>
      </c>
      <c r="N61" s="43" t="s">
        <v>1004</v>
      </c>
      <c r="O61" s="43" t="s">
        <v>295</v>
      </c>
    </row>
    <row r="62" spans="1:19" s="41" customFormat="1" ht="15" customHeight="1">
      <c r="A62" s="41" t="s">
        <v>649</v>
      </c>
      <c r="B62" s="45"/>
      <c r="C62" s="41" t="s">
        <v>757</v>
      </c>
      <c r="D62" s="41" t="s">
        <v>288</v>
      </c>
      <c r="E62" s="45"/>
      <c r="F62" s="41">
        <f t="shared" si="19"/>
        <v>7</v>
      </c>
      <c r="G62" s="41">
        <f t="shared" si="20"/>
        <v>64</v>
      </c>
      <c r="H62" s="42">
        <f t="shared" si="29"/>
        <v>10.9375</v>
      </c>
      <c r="I62" s="41">
        <v>22</v>
      </c>
      <c r="K62" s="41">
        <f t="shared" si="21"/>
        <v>11</v>
      </c>
      <c r="L62" s="43" t="s">
        <v>685</v>
      </c>
      <c r="M62" s="43" t="str">
        <f t="shared" si="17"/>
        <v>F----------------------F--Y----Y-----------------Y------Y-----Y-</v>
      </c>
      <c r="N62" s="43" t="s">
        <v>1046</v>
      </c>
      <c r="O62" s="43" t="s">
        <v>650</v>
      </c>
      <c r="P62" s="45"/>
      <c r="Q62" s="45"/>
      <c r="R62" s="45"/>
      <c r="S62" s="45"/>
    </row>
    <row r="63" spans="1:19" s="41" customFormat="1" ht="15" customHeight="1">
      <c r="A63" s="41" t="s">
        <v>529</v>
      </c>
      <c r="C63" s="41" t="s">
        <v>757</v>
      </c>
      <c r="D63" s="41" t="s">
        <v>490</v>
      </c>
      <c r="F63" s="41">
        <f t="shared" si="19"/>
        <v>7</v>
      </c>
      <c r="G63" s="41">
        <f t="shared" si="20"/>
        <v>64</v>
      </c>
      <c r="H63" s="42">
        <f t="shared" si="29"/>
        <v>10.9375</v>
      </c>
      <c r="I63" s="41">
        <v>22</v>
      </c>
      <c r="K63" s="41">
        <f t="shared" si="21"/>
        <v>10</v>
      </c>
      <c r="L63" s="43" t="s">
        <v>678</v>
      </c>
      <c r="M63" s="43" t="str">
        <f t="shared" si="17"/>
        <v>F----------------------F--Y----Y-----------------F------Y-----Y-</v>
      </c>
      <c r="N63" s="30" t="s">
        <v>1036</v>
      </c>
      <c r="O63" s="43" t="s">
        <v>283</v>
      </c>
    </row>
    <row r="64" spans="1:19" s="41" customFormat="1" ht="14" customHeight="1">
      <c r="A64" s="41" t="s">
        <v>509</v>
      </c>
      <c r="C64" s="41" t="s">
        <v>757</v>
      </c>
      <c r="D64" s="41" t="s">
        <v>530</v>
      </c>
      <c r="F64" s="41">
        <f t="shared" si="19"/>
        <v>6</v>
      </c>
      <c r="G64" s="41">
        <f t="shared" si="20"/>
        <v>64</v>
      </c>
      <c r="H64" s="42">
        <f t="shared" si="29"/>
        <v>9.375</v>
      </c>
      <c r="I64" s="41">
        <v>22</v>
      </c>
      <c r="K64" s="41">
        <f t="shared" si="21"/>
        <v>10</v>
      </c>
      <c r="L64" s="43" t="s">
        <v>681</v>
      </c>
      <c r="M64" s="43" t="str">
        <f t="shared" si="17"/>
        <v>F----------------------F--Y----Y-----------------Y------Y-------</v>
      </c>
      <c r="N64" s="30" t="s">
        <v>1044</v>
      </c>
      <c r="O64" s="30" t="s">
        <v>287</v>
      </c>
    </row>
    <row r="65" spans="1:19" s="41" customFormat="1" ht="15" customHeight="1">
      <c r="A65" s="41" t="s">
        <v>491</v>
      </c>
      <c r="C65" s="41" t="s">
        <v>757</v>
      </c>
      <c r="D65" s="41" t="s">
        <v>531</v>
      </c>
      <c r="F65" s="41">
        <f t="shared" si="19"/>
        <v>6</v>
      </c>
      <c r="G65" s="41">
        <f t="shared" si="20"/>
        <v>64</v>
      </c>
      <c r="H65" s="42">
        <f t="shared" ref="H65" si="30">F65/G65*100</f>
        <v>9.375</v>
      </c>
      <c r="I65" s="41">
        <v>22</v>
      </c>
      <c r="K65" s="41">
        <f t="shared" si="21"/>
        <v>10</v>
      </c>
      <c r="L65" s="43" t="s">
        <v>681</v>
      </c>
      <c r="M65" s="43" t="str">
        <f t="shared" si="17"/>
        <v>F----------------------F--Y----Y-----------------Y------Y-------</v>
      </c>
      <c r="N65" s="43" t="s">
        <v>1045</v>
      </c>
      <c r="O65" s="43" t="s">
        <v>286</v>
      </c>
    </row>
    <row r="66" spans="1:19" s="41" customFormat="1" ht="15" customHeight="1">
      <c r="A66" s="41" t="s">
        <v>1010</v>
      </c>
      <c r="E66" s="41" t="s">
        <v>79</v>
      </c>
      <c r="F66" s="41">
        <f t="shared" si="19"/>
        <v>16</v>
      </c>
      <c r="G66" s="41">
        <f t="shared" si="20"/>
        <v>146</v>
      </c>
      <c r="H66" s="42">
        <f t="shared" ref="H66:H110" si="31">F66/G66*100</f>
        <v>10.95890410958904</v>
      </c>
      <c r="I66" s="41">
        <v>22</v>
      </c>
      <c r="K66" s="41">
        <f t="shared" si="21"/>
        <v>11</v>
      </c>
      <c r="L66" s="43" t="s">
        <v>903</v>
      </c>
      <c r="M66" s="43" t="str">
        <f t="shared" si="17"/>
        <v>F----------------------F--Y----Y-----------------F------F---------------Y---Y-Y-------H----------H--------F--Y-----------F----------------Y------Y</v>
      </c>
      <c r="N66" s="43" t="s">
        <v>1043</v>
      </c>
      <c r="O66" s="43" t="s">
        <v>189</v>
      </c>
    </row>
    <row r="67" spans="1:19" s="41" customFormat="1" ht="15" customHeight="1">
      <c r="A67" s="41" t="s">
        <v>195</v>
      </c>
      <c r="E67" s="41" t="s">
        <v>19</v>
      </c>
      <c r="F67" s="41">
        <f t="shared" si="19"/>
        <v>7</v>
      </c>
      <c r="G67" s="41">
        <f t="shared" si="20"/>
        <v>64</v>
      </c>
      <c r="H67" s="42">
        <f t="shared" si="31"/>
        <v>10.9375</v>
      </c>
      <c r="I67" s="41">
        <v>22</v>
      </c>
      <c r="K67" s="41">
        <f t="shared" si="21"/>
        <v>10</v>
      </c>
      <c r="L67" s="43" t="s">
        <v>685</v>
      </c>
      <c r="M67" s="43" t="str">
        <f t="shared" si="17"/>
        <v>F----------------------F--Y----Y-----------------Y------Y-----Y-</v>
      </c>
      <c r="N67" s="43" t="s">
        <v>1039</v>
      </c>
      <c r="O67" s="43" t="s">
        <v>196</v>
      </c>
    </row>
    <row r="68" spans="1:19" s="41" customFormat="1" ht="15" customHeight="1">
      <c r="A68" s="41" t="s">
        <v>348</v>
      </c>
      <c r="C68" s="41" t="s">
        <v>753</v>
      </c>
      <c r="D68" s="41" t="s">
        <v>157</v>
      </c>
      <c r="E68" s="41" t="s">
        <v>93</v>
      </c>
      <c r="F68" s="41">
        <f t="shared" si="19"/>
        <v>7</v>
      </c>
      <c r="G68" s="41">
        <f t="shared" si="20"/>
        <v>64</v>
      </c>
      <c r="H68" s="42">
        <f t="shared" si="31"/>
        <v>10.9375</v>
      </c>
      <c r="I68" s="41">
        <v>22</v>
      </c>
      <c r="K68" s="41">
        <f t="shared" si="21"/>
        <v>8</v>
      </c>
      <c r="L68" s="43" t="s">
        <v>698</v>
      </c>
      <c r="M68" s="43" t="str">
        <f t="shared" si="17"/>
        <v>F----------------------F--Y----Y-----------------Y------Y------Y</v>
      </c>
      <c r="N68" s="43" t="s">
        <v>1049</v>
      </c>
      <c r="O68" s="43" t="s">
        <v>194</v>
      </c>
    </row>
    <row r="69" spans="1:19" s="41" customFormat="1" ht="15" customHeight="1">
      <c r="A69" s="49" t="s">
        <v>191</v>
      </c>
      <c r="E69" s="49" t="s">
        <v>368</v>
      </c>
      <c r="F69" s="41">
        <f t="shared" si="19"/>
        <v>7</v>
      </c>
      <c r="G69" s="41">
        <f t="shared" si="20"/>
        <v>64</v>
      </c>
      <c r="H69" s="42">
        <f t="shared" si="31"/>
        <v>10.9375</v>
      </c>
      <c r="I69" s="41">
        <v>22</v>
      </c>
      <c r="J69" s="49"/>
      <c r="K69" s="41">
        <f t="shared" si="21"/>
        <v>10</v>
      </c>
      <c r="L69" s="43" t="s">
        <v>685</v>
      </c>
      <c r="M69" s="43" t="str">
        <f t="shared" si="17"/>
        <v>F----------------------F--Y----Y-----------------Y------Y-----Y-</v>
      </c>
      <c r="N69" s="43" t="s">
        <v>1040</v>
      </c>
      <c r="O69" s="43" t="s">
        <v>192</v>
      </c>
      <c r="R69" s="41" t="s">
        <v>134</v>
      </c>
      <c r="S69" s="49" t="s">
        <v>193</v>
      </c>
    </row>
    <row r="70" spans="1:19" s="41" customFormat="1" ht="15" customHeight="1">
      <c r="A70" s="49" t="s">
        <v>253</v>
      </c>
      <c r="E70" s="41" t="s">
        <v>367</v>
      </c>
      <c r="F70" s="41">
        <f>(LEN(N70)-LEN(SUBSTITUTE(N70,"F","")))+(LEN(N70)-LEN(SUBSTITUTE(N70,"Y","")))+(LEN(N70)-LEN(SUBSTITUTE(N70,"W","")))+(LEN(N70)-LEN(SUBSTITUTE(N70,"H","")))</f>
        <v>6</v>
      </c>
      <c r="G70" s="41">
        <f>LEN(N70)</f>
        <v>60</v>
      </c>
      <c r="H70" s="42">
        <f>F70/G70*100</f>
        <v>10</v>
      </c>
      <c r="I70" s="41">
        <v>22</v>
      </c>
      <c r="J70" s="49"/>
      <c r="K70" s="41">
        <f>LEN(O70)-LEN(N70)</f>
        <v>10</v>
      </c>
      <c r="L70" s="43" t="s">
        <v>704</v>
      </c>
      <c r="M70" s="43" t="str">
        <f>SUBSTITUTE(SUBSTITUTE(SUBSTITUTE(SUBSTITUTE(SUBSTITUTE(SUBSTITUTE(SUBSTITUTE(SUBSTITUTE(SUBSTITUTE(SUBSTITUTE(SUBSTITUTE(SUBSTITUTE(SUBSTITUTE(SUBSTITUTE(SUBSTITUTE(SUBSTITUTE(N70,"A","-"),"R","-"),"N","-"),"D","-"),"C","-"),"Q","-"),"E","-"),"G","-"),"I","-"),"L","-"),"K","-"),"M","-"),"P","-"),"S","-"),"T","-"),"V","-")</f>
        <v>F----------------------F--Y----Y----------F-------------Y---</v>
      </c>
      <c r="N70" s="43" t="s">
        <v>1032</v>
      </c>
      <c r="O70" s="43" t="s">
        <v>254</v>
      </c>
      <c r="R70" s="41" t="s">
        <v>134</v>
      </c>
      <c r="S70" s="49" t="s">
        <v>193</v>
      </c>
    </row>
    <row r="71" spans="1:19" s="16" customFormat="1" ht="15" customHeight="1">
      <c r="A71" s="18" t="s">
        <v>504</v>
      </c>
      <c r="C71" s="16" t="s">
        <v>751</v>
      </c>
      <c r="D71" s="18" t="s">
        <v>493</v>
      </c>
      <c r="F71" s="16">
        <f t="shared" ref="F71:F110" si="32">(LEN(N71)-LEN(SUBSTITUTE(N71,"F","")))+(LEN(N71)-LEN(SUBSTITUTE(N71,"Y","")))+(LEN(N71)-LEN(SUBSTITUTE(N71,"W","")))+(LEN(N71)-LEN(SUBSTITUTE(N71,"H","")))</f>
        <v>16</v>
      </c>
      <c r="G71" s="16">
        <f t="shared" ref="G71:G110" si="33">LEN(N71)</f>
        <v>119</v>
      </c>
      <c r="H71" s="17">
        <f t="shared" si="31"/>
        <v>13.445378151260504</v>
      </c>
      <c r="I71" s="16">
        <v>22</v>
      </c>
      <c r="J71" s="18"/>
      <c r="K71" s="16">
        <f t="shared" ref="K71:K110" si="34">LEN(O71)-LEN(N71)</f>
        <v>7</v>
      </c>
      <c r="L71" s="5" t="s">
        <v>908</v>
      </c>
      <c r="M71" s="5" t="str">
        <f t="shared" si="17"/>
        <v>F----------------------F--Y----------------------YY-----F----------------F-------F--YYY----Y-F------F-----F-----------W</v>
      </c>
      <c r="N71" s="7" t="s">
        <v>454</v>
      </c>
      <c r="O71" s="5" t="s">
        <v>279</v>
      </c>
    </row>
    <row r="72" spans="1:19" ht="15" customHeight="1">
      <c r="A72" s="10" t="s">
        <v>199</v>
      </c>
      <c r="E72" s="10" t="s">
        <v>109</v>
      </c>
      <c r="F72" s="10">
        <f t="shared" ref="F72:F94" si="35">(LEN(N72)-LEN(SUBSTITUTE(N72,"F","")))+(LEN(N72)-LEN(SUBSTITUTE(N72,"Y","")))+(LEN(N72)-LEN(SUBSTITUTE(N72,"W","")))+(LEN(N72)-LEN(SUBSTITUTE(N72,"H","")))</f>
        <v>13</v>
      </c>
      <c r="G72" s="10">
        <f t="shared" ref="G72:G94" si="36">LEN(N72)</f>
        <v>119</v>
      </c>
      <c r="H72" s="13">
        <f t="shared" ref="H72" si="37">F72/G72*100</f>
        <v>10.92436974789916</v>
      </c>
      <c r="I72" s="10">
        <v>22</v>
      </c>
      <c r="J72" s="10"/>
      <c r="K72" s="10">
        <f t="shared" ref="K72" si="38">LEN(O72)-LEN(N72)</f>
        <v>6</v>
      </c>
      <c r="L72" s="2" t="s">
        <v>971</v>
      </c>
      <c r="M72" s="2" t="str">
        <f t="shared" ref="M72:M94" si="39">SUBSTITUTE(SUBSTITUTE(SUBSTITUTE(SUBSTITUTE(SUBSTITUTE(SUBSTITUTE(SUBSTITUTE(SUBSTITUTE(SUBSTITUTE(SUBSTITUTE(SUBSTITUTE(SUBSTITUTE(SUBSTITUTE(SUBSTITUTE(SUBSTITUTE(SUBSTITUTE(N72,"A","-"),"R","-"),"N","-"),"D","-"),"C","-"),"Q","-"),"E","-"),"G","-"),"I","-"),"L","-"),"K","-"),"M","-"),"P","-"),"S","-"),"T","-"),"V","-")</f>
        <v>F----------------------Y--H---------H-----F------FY-----Y------------------F-Y--------Y--------------F-F---------------</v>
      </c>
      <c r="N72" s="2" t="s">
        <v>419</v>
      </c>
      <c r="O72" s="2" t="s">
        <v>200</v>
      </c>
    </row>
    <row r="73" spans="1:19">
      <c r="A73" s="21" t="s">
        <v>181</v>
      </c>
      <c r="E73" s="10" t="s">
        <v>19</v>
      </c>
      <c r="F73" s="10">
        <f t="shared" si="35"/>
        <v>15</v>
      </c>
      <c r="G73" s="10">
        <f t="shared" si="36"/>
        <v>136</v>
      </c>
      <c r="H73" s="13">
        <f t="shared" ref="H73:H94" si="40">F73/G73*100</f>
        <v>11.029411764705882</v>
      </c>
      <c r="I73" s="10">
        <v>22</v>
      </c>
      <c r="J73" s="10"/>
      <c r="K73" s="10">
        <f t="shared" ref="K73:K94" si="41">LEN(O73)-LEN(N73)</f>
        <v>7</v>
      </c>
      <c r="L73" s="2" t="s">
        <v>920</v>
      </c>
      <c r="M73" s="2" t="str">
        <f t="shared" si="39"/>
        <v>F----------------------Y--Y---------H------------FY-----Y----------------YF-Y---------Y--------------F-Y----------------W------W--------</v>
      </c>
      <c r="N73" s="2" t="s">
        <v>459</v>
      </c>
      <c r="O73" s="2" t="s">
        <v>182</v>
      </c>
    </row>
    <row r="74" spans="1:19" ht="15" customHeight="1">
      <c r="A74" s="10" t="s">
        <v>357</v>
      </c>
      <c r="C74" s="10" t="s">
        <v>1063</v>
      </c>
      <c r="D74" s="10" t="s">
        <v>370</v>
      </c>
      <c r="E74" s="10" t="s">
        <v>323</v>
      </c>
      <c r="F74" s="10">
        <f t="shared" si="35"/>
        <v>15</v>
      </c>
      <c r="G74" s="10">
        <f t="shared" si="36"/>
        <v>126</v>
      </c>
      <c r="H74" s="13">
        <f t="shared" si="40"/>
        <v>11.904761904761903</v>
      </c>
      <c r="I74" s="10">
        <v>22</v>
      </c>
      <c r="J74" s="10" t="s">
        <v>371</v>
      </c>
      <c r="K74" s="10">
        <f t="shared" si="41"/>
        <v>6</v>
      </c>
      <c r="L74" s="2" t="s">
        <v>921</v>
      </c>
      <c r="M74" s="2" t="str">
        <f t="shared" si="39"/>
        <v>F----------------------Y--Y---------H------------FY-----Y----------YF-Y--------F-----------------Y-Y------------F---------W---</v>
      </c>
      <c r="N74" s="2" t="s">
        <v>403</v>
      </c>
      <c r="O74" s="2" t="s">
        <v>131</v>
      </c>
    </row>
    <row r="75" spans="1:19" ht="15" customHeight="1">
      <c r="A75" s="10" t="s">
        <v>177</v>
      </c>
      <c r="E75" s="10" t="s">
        <v>19</v>
      </c>
      <c r="F75" s="10">
        <f t="shared" si="35"/>
        <v>16</v>
      </c>
      <c r="G75" s="10">
        <f t="shared" si="36"/>
        <v>144</v>
      </c>
      <c r="H75" s="13">
        <f t="shared" si="40"/>
        <v>11.111111111111111</v>
      </c>
      <c r="I75" s="10">
        <v>22</v>
      </c>
      <c r="J75" s="10"/>
      <c r="K75" s="10">
        <f t="shared" si="41"/>
        <v>7</v>
      </c>
      <c r="L75" s="2" t="s">
        <v>713</v>
      </c>
      <c r="M75" s="2" t="str">
        <f t="shared" si="39"/>
        <v>F----------------------Y--Y---------Y------------YY-----Y-------------------YF-Y----------F-F----------F-F--------------------W--------W--------</v>
      </c>
      <c r="N75" s="2" t="s">
        <v>458</v>
      </c>
      <c r="O75" s="2" t="s">
        <v>178</v>
      </c>
    </row>
    <row r="76" spans="1:19" ht="15" customHeight="1">
      <c r="A76" s="10" t="s">
        <v>155</v>
      </c>
      <c r="E76" s="10" t="s">
        <v>19</v>
      </c>
      <c r="F76" s="10">
        <f t="shared" si="35"/>
        <v>16</v>
      </c>
      <c r="G76" s="10">
        <f t="shared" si="36"/>
        <v>140</v>
      </c>
      <c r="H76" s="13">
        <f t="shared" si="40"/>
        <v>11.428571428571429</v>
      </c>
      <c r="I76" s="10">
        <v>22</v>
      </c>
      <c r="J76" s="10"/>
      <c r="K76" s="10">
        <f t="shared" si="41"/>
        <v>7</v>
      </c>
      <c r="L76" s="2" t="s">
        <v>913</v>
      </c>
      <c r="M76" s="2" t="str">
        <f t="shared" si="39"/>
        <v>F----------------------Y--Y---------Y------------YY-----Y-----------------YF-Y----------F--------------F-F----------------W--H-----W--------</v>
      </c>
      <c r="N76" s="2" t="s">
        <v>408</v>
      </c>
      <c r="O76" s="2" t="s">
        <v>156</v>
      </c>
    </row>
    <row r="77" spans="1:19" ht="15" customHeight="1">
      <c r="A77" s="10" t="s">
        <v>107</v>
      </c>
      <c r="E77" s="10" t="s">
        <v>327</v>
      </c>
      <c r="F77" s="10">
        <f t="shared" si="35"/>
        <v>7</v>
      </c>
      <c r="G77" s="10">
        <f t="shared" si="36"/>
        <v>58</v>
      </c>
      <c r="H77" s="13">
        <f t="shared" si="40"/>
        <v>12.068965517241379</v>
      </c>
      <c r="I77" s="10">
        <v>22</v>
      </c>
      <c r="J77" s="10"/>
      <c r="K77" s="10">
        <f t="shared" si="41"/>
        <v>6</v>
      </c>
      <c r="L77" s="2" t="s">
        <v>719</v>
      </c>
      <c r="M77" s="2" t="str">
        <f t="shared" si="39"/>
        <v>F----------------------Y--Y---------F------------YY-----W-</v>
      </c>
      <c r="N77" s="2" t="s">
        <v>398</v>
      </c>
      <c r="O77" s="2" t="s">
        <v>108</v>
      </c>
    </row>
    <row r="78" spans="1:19" ht="15" customHeight="1">
      <c r="A78" s="20" t="s">
        <v>631</v>
      </c>
      <c r="C78" s="10" t="s">
        <v>865</v>
      </c>
      <c r="D78" s="20" t="s">
        <v>791</v>
      </c>
      <c r="F78" s="10">
        <f t="shared" si="35"/>
        <v>21</v>
      </c>
      <c r="G78" s="10">
        <f t="shared" si="36"/>
        <v>208</v>
      </c>
      <c r="H78" s="13">
        <f t="shared" si="40"/>
        <v>10.096153846153847</v>
      </c>
      <c r="I78" s="10">
        <v>31</v>
      </c>
      <c r="J78" s="10"/>
      <c r="K78" s="10">
        <f t="shared" si="41"/>
        <v>12</v>
      </c>
      <c r="L78" s="2" t="s">
        <v>691</v>
      </c>
      <c r="M78" s="2" t="str">
        <f t="shared" si="39"/>
        <v>F----------------------F--F----------------Y-----FF-----Y--F-----F-------Y-Y-------------------------------F-F---------------F-------W-----------------FF------------F--W----F--------------------Y-------------</v>
      </c>
      <c r="N78" s="4" t="s">
        <v>839</v>
      </c>
      <c r="O78" s="2" t="s">
        <v>838</v>
      </c>
    </row>
    <row r="79" spans="1:19" ht="15" customHeight="1">
      <c r="A79" s="10" t="s">
        <v>334</v>
      </c>
      <c r="C79" s="10" t="s">
        <v>866</v>
      </c>
      <c r="D79" s="10" t="s">
        <v>99</v>
      </c>
      <c r="E79" s="10" t="s">
        <v>323</v>
      </c>
      <c r="F79" s="10">
        <f t="shared" si="35"/>
        <v>15</v>
      </c>
      <c r="G79" s="10">
        <f t="shared" si="36"/>
        <v>123</v>
      </c>
      <c r="H79" s="13">
        <f t="shared" si="40"/>
        <v>12.195121951219512</v>
      </c>
      <c r="I79" s="10">
        <v>22</v>
      </c>
      <c r="J79" s="10" t="s">
        <v>353</v>
      </c>
      <c r="K79" s="10">
        <f t="shared" si="41"/>
        <v>4</v>
      </c>
      <c r="L79" s="2" t="s">
        <v>738</v>
      </c>
      <c r="M79" s="2" t="str">
        <f t="shared" si="39"/>
        <v>F----------------------Y--Y----------------Y-----YF-----YY-----------------F---------FY-Y---------F-------------F---------F</v>
      </c>
      <c r="N79" s="2" t="s">
        <v>396</v>
      </c>
      <c r="O79" s="2" t="s">
        <v>100</v>
      </c>
    </row>
    <row r="80" spans="1:19" ht="15" customHeight="1">
      <c r="A80" s="10" t="s">
        <v>310</v>
      </c>
      <c r="B80" s="10" t="s">
        <v>378</v>
      </c>
      <c r="C80" s="10" t="s">
        <v>762</v>
      </c>
      <c r="D80" s="10" t="s">
        <v>26</v>
      </c>
      <c r="E80" s="10" t="s">
        <v>325</v>
      </c>
      <c r="F80" s="10">
        <f t="shared" si="35"/>
        <v>24</v>
      </c>
      <c r="G80" s="10">
        <f t="shared" si="36"/>
        <v>155</v>
      </c>
      <c r="H80" s="13">
        <f t="shared" si="40"/>
        <v>15.483870967741936</v>
      </c>
      <c r="I80" s="10">
        <v>19</v>
      </c>
      <c r="J80" s="10" t="s">
        <v>306</v>
      </c>
      <c r="K80" s="10">
        <f t="shared" si="41"/>
        <v>5</v>
      </c>
      <c r="L80" s="2" t="s">
        <v>917</v>
      </c>
      <c r="M80" s="2" t="str">
        <f t="shared" si="39"/>
        <v>F-------------F--------YF-Y----------------H-----YF--H--Y-----------W----Y--------FYY-Y-F---------HYF-------------------HF----------------W---------H------</v>
      </c>
      <c r="N80" s="2" t="s">
        <v>382</v>
      </c>
      <c r="O80" s="2" t="s">
        <v>27</v>
      </c>
    </row>
    <row r="81" spans="1:17" ht="15" customHeight="1">
      <c r="A81" s="10" t="s">
        <v>315</v>
      </c>
      <c r="C81" s="10" t="s">
        <v>753</v>
      </c>
      <c r="D81" s="10" t="s">
        <v>92</v>
      </c>
      <c r="E81" s="10" t="s">
        <v>93</v>
      </c>
      <c r="F81" s="10">
        <f t="shared" si="35"/>
        <v>18</v>
      </c>
      <c r="G81" s="10">
        <f t="shared" si="36"/>
        <v>146</v>
      </c>
      <c r="H81" s="13">
        <f t="shared" si="40"/>
        <v>12.328767123287671</v>
      </c>
      <c r="I81" s="10">
        <v>22</v>
      </c>
      <c r="J81" s="10" t="s">
        <v>333</v>
      </c>
      <c r="K81" s="10">
        <f t="shared" si="41"/>
        <v>28</v>
      </c>
      <c r="L81" s="2" t="s">
        <v>916</v>
      </c>
      <c r="M81" s="2" t="str">
        <f t="shared" si="39"/>
        <v>F----------------------YY-Y--------------------Y-YY-----Y----H----------W---Y-Y--------H---------------F--Y-----------------H----------Y---------F</v>
      </c>
      <c r="N81" s="2" t="s">
        <v>394</v>
      </c>
      <c r="O81" s="2" t="s">
        <v>94</v>
      </c>
    </row>
    <row r="82" spans="1:17" s="41" customFormat="1" ht="15" customHeight="1">
      <c r="A82" s="41" t="s">
        <v>481</v>
      </c>
      <c r="C82" s="41" t="s">
        <v>759</v>
      </c>
      <c r="D82" s="41" t="s">
        <v>482</v>
      </c>
      <c r="F82" s="41">
        <f t="shared" si="35"/>
        <v>8</v>
      </c>
      <c r="G82" s="41">
        <f t="shared" si="36"/>
        <v>59</v>
      </c>
      <c r="H82" s="42">
        <f t="shared" si="40"/>
        <v>13.559322033898304</v>
      </c>
      <c r="I82" s="41">
        <v>22</v>
      </c>
      <c r="K82" s="41">
        <f t="shared" si="41"/>
        <v>9</v>
      </c>
      <c r="L82" s="43" t="s">
        <v>911</v>
      </c>
      <c r="M82" s="43" t="str">
        <f t="shared" si="39"/>
        <v>F----------------------Y--Y----------------------YY----HY-Y</v>
      </c>
      <c r="N82" s="30" t="s">
        <v>1047</v>
      </c>
      <c r="O82" s="43" t="s">
        <v>272</v>
      </c>
    </row>
    <row r="83" spans="1:17" ht="15" customHeight="1">
      <c r="A83" s="20" t="s">
        <v>498</v>
      </c>
      <c r="C83" s="10" t="s">
        <v>751</v>
      </c>
      <c r="D83" s="20" t="s">
        <v>483</v>
      </c>
      <c r="F83" s="10">
        <f t="shared" si="35"/>
        <v>8</v>
      </c>
      <c r="G83" s="10">
        <f t="shared" si="36"/>
        <v>59</v>
      </c>
      <c r="H83" s="13">
        <f t="shared" si="40"/>
        <v>13.559322033898304</v>
      </c>
      <c r="I83" s="10">
        <v>22</v>
      </c>
      <c r="J83" s="20"/>
      <c r="K83" s="10">
        <f t="shared" si="41"/>
        <v>8</v>
      </c>
      <c r="L83" s="2" t="s">
        <v>912</v>
      </c>
      <c r="M83" s="2" t="str">
        <f t="shared" si="39"/>
        <v>F----------------------F--Y----------------------FY----HY-Y</v>
      </c>
      <c r="N83" s="4" t="s">
        <v>450</v>
      </c>
      <c r="O83" s="2" t="s">
        <v>273</v>
      </c>
    </row>
    <row r="84" spans="1:17" ht="15" customHeight="1">
      <c r="A84" s="10" t="s">
        <v>510</v>
      </c>
      <c r="C84" s="10" t="s">
        <v>758</v>
      </c>
      <c r="D84" s="10" t="s">
        <v>489</v>
      </c>
      <c r="E84" s="32"/>
      <c r="F84" s="10">
        <f t="shared" si="35"/>
        <v>8</v>
      </c>
      <c r="G84" s="10">
        <f t="shared" si="36"/>
        <v>59</v>
      </c>
      <c r="H84" s="13">
        <f t="shared" si="40"/>
        <v>13.559322033898304</v>
      </c>
      <c r="I84" s="10">
        <v>22</v>
      </c>
      <c r="J84" s="10"/>
      <c r="K84" s="10">
        <f t="shared" si="41"/>
        <v>12</v>
      </c>
      <c r="L84" s="2" t="s">
        <v>912</v>
      </c>
      <c r="M84" s="2" t="str">
        <f t="shared" si="39"/>
        <v>F----------------------F--Y----------------------FY----HY-Y</v>
      </c>
      <c r="N84" s="33" t="s">
        <v>559</v>
      </c>
      <c r="O84" s="2" t="s">
        <v>621</v>
      </c>
      <c r="P84" s="2"/>
      <c r="Q84" s="2"/>
    </row>
    <row r="85" spans="1:17" ht="15" customHeight="1">
      <c r="A85" s="10" t="s">
        <v>245</v>
      </c>
      <c r="E85" s="10" t="s">
        <v>109</v>
      </c>
      <c r="F85" s="10">
        <f t="shared" si="35"/>
        <v>7</v>
      </c>
      <c r="G85" s="10">
        <f t="shared" si="36"/>
        <v>69</v>
      </c>
      <c r="H85" s="13">
        <f t="shared" si="40"/>
        <v>10.144927536231885</v>
      </c>
      <c r="I85" s="10">
        <v>22</v>
      </c>
      <c r="J85" s="10"/>
      <c r="K85" s="10">
        <f t="shared" si="41"/>
        <v>10</v>
      </c>
      <c r="L85" s="2" t="s">
        <v>744</v>
      </c>
      <c r="M85" s="2" t="str">
        <f t="shared" si="39"/>
        <v>F----------------------Y--Y----------------------FY----YW------------</v>
      </c>
      <c r="N85" s="2" t="s">
        <v>436</v>
      </c>
      <c r="O85" s="2" t="s">
        <v>246</v>
      </c>
    </row>
    <row r="86" spans="1:17" ht="15" customHeight="1">
      <c r="A86" s="10" t="s">
        <v>598</v>
      </c>
      <c r="C86" s="10" t="s">
        <v>867</v>
      </c>
      <c r="D86" s="10" t="s">
        <v>597</v>
      </c>
      <c r="F86" s="10">
        <f t="shared" si="35"/>
        <v>12</v>
      </c>
      <c r="G86" s="10">
        <f t="shared" si="36"/>
        <v>159</v>
      </c>
      <c r="H86" s="13">
        <f t="shared" si="40"/>
        <v>7.5471698113207548</v>
      </c>
      <c r="I86" s="10">
        <v>31</v>
      </c>
      <c r="J86" s="10"/>
      <c r="K86" s="10">
        <f t="shared" si="41"/>
        <v>7</v>
      </c>
      <c r="L86" s="2" t="s">
        <v>909</v>
      </c>
      <c r="M86" s="2" t="str">
        <f t="shared" si="39"/>
        <v>F----------------------Y--Y----------------------YY--H--W-------------------Y-------------------------------W---------WF-------------------------H-------------</v>
      </c>
      <c r="N86" s="4" t="s">
        <v>613</v>
      </c>
      <c r="O86" s="4" t="s">
        <v>599</v>
      </c>
      <c r="P86" s="2"/>
      <c r="Q86" s="2"/>
    </row>
    <row r="87" spans="1:17" ht="15" customHeight="1">
      <c r="A87" s="20" t="s">
        <v>784</v>
      </c>
      <c r="C87" s="10" t="s">
        <v>867</v>
      </c>
      <c r="D87" s="20" t="s">
        <v>783</v>
      </c>
      <c r="F87" s="10">
        <f t="shared" si="35"/>
        <v>12</v>
      </c>
      <c r="G87" s="10">
        <f t="shared" si="36"/>
        <v>163</v>
      </c>
      <c r="H87" s="13">
        <f t="shared" si="40"/>
        <v>7.3619631901840492</v>
      </c>
      <c r="I87" s="10">
        <v>31</v>
      </c>
      <c r="J87" s="10"/>
      <c r="K87" s="10">
        <f t="shared" si="41"/>
        <v>7</v>
      </c>
      <c r="L87" s="2" t="s">
        <v>937</v>
      </c>
      <c r="M87" s="2" t="str">
        <f t="shared" si="39"/>
        <v>F----------------------Y--Y----------------------YY--H--W------------------Y-------------------------------W---------WF-------------------------------H------------</v>
      </c>
      <c r="N87" s="4" t="s">
        <v>827</v>
      </c>
      <c r="O87" s="2" t="s">
        <v>826</v>
      </c>
    </row>
    <row r="88" spans="1:17" ht="15" customHeight="1">
      <c r="A88" s="20" t="s">
        <v>773</v>
      </c>
      <c r="C88" s="10" t="s">
        <v>867</v>
      </c>
      <c r="D88" s="20" t="s">
        <v>772</v>
      </c>
      <c r="F88" s="10">
        <f t="shared" si="35"/>
        <v>9</v>
      </c>
      <c r="G88" s="10">
        <f t="shared" si="36"/>
        <v>149</v>
      </c>
      <c r="H88" s="13">
        <f t="shared" si="40"/>
        <v>6.0402684563758395</v>
      </c>
      <c r="I88" s="10">
        <v>41</v>
      </c>
      <c r="J88" s="10"/>
      <c r="K88" s="10">
        <f t="shared" si="41"/>
        <v>7</v>
      </c>
      <c r="L88" s="2" t="s">
        <v>848</v>
      </c>
      <c r="M88" s="2" t="str">
        <f t="shared" si="39"/>
        <v>F----------------------Y--Y----------------------YY-----W-----------------------------------------F-----------------------W----------Y---------------</v>
      </c>
      <c r="N88" s="4" t="s">
        <v>823</v>
      </c>
      <c r="O88" s="2" t="s">
        <v>822</v>
      </c>
    </row>
    <row r="89" spans="1:17" ht="15" customHeight="1">
      <c r="A89" s="20" t="s">
        <v>778</v>
      </c>
      <c r="C89" s="10" t="s">
        <v>1074</v>
      </c>
      <c r="D89" s="20" t="s">
        <v>777</v>
      </c>
      <c r="F89" s="10">
        <f t="shared" si="35"/>
        <v>8</v>
      </c>
      <c r="G89" s="10">
        <f t="shared" si="36"/>
        <v>154</v>
      </c>
      <c r="H89" s="13">
        <f t="shared" si="40"/>
        <v>5.1948051948051948</v>
      </c>
      <c r="I89" s="10">
        <v>37</v>
      </c>
      <c r="J89" s="10"/>
      <c r="K89" s="10">
        <f t="shared" si="41"/>
        <v>14</v>
      </c>
      <c r="L89" s="2" t="s">
        <v>846</v>
      </c>
      <c r="M89" s="2" t="str">
        <f t="shared" si="39"/>
        <v>F----------------------Y--Y-------------------------------------F------------------------Y-------------------------------W--Y----------------------Y------</v>
      </c>
      <c r="N89" s="4" t="s">
        <v>814</v>
      </c>
      <c r="O89" s="2" t="s">
        <v>813</v>
      </c>
    </row>
    <row r="90" spans="1:17" ht="15" customHeight="1">
      <c r="A90" s="20" t="s">
        <v>767</v>
      </c>
      <c r="C90" s="10" t="s">
        <v>996</v>
      </c>
      <c r="D90" s="20" t="s">
        <v>766</v>
      </c>
      <c r="F90" s="10">
        <f t="shared" si="35"/>
        <v>8</v>
      </c>
      <c r="G90" s="10">
        <f t="shared" si="36"/>
        <v>162</v>
      </c>
      <c r="H90" s="13">
        <f t="shared" si="40"/>
        <v>4.9382716049382713</v>
      </c>
      <c r="I90" s="10">
        <v>66</v>
      </c>
      <c r="J90" s="10"/>
      <c r="K90" s="10">
        <f t="shared" si="41"/>
        <v>8</v>
      </c>
      <c r="L90" s="2" t="s">
        <v>849</v>
      </c>
      <c r="M90" s="2" t="str">
        <f t="shared" si="39"/>
        <v>F----------------------Y--Y----------------------F------F------------------------------------------------------------------Y------W----------Y--------------------</v>
      </c>
      <c r="N90" s="4" t="s">
        <v>825</v>
      </c>
      <c r="O90" s="2" t="s">
        <v>824</v>
      </c>
    </row>
    <row r="91" spans="1:17" ht="15" customHeight="1">
      <c r="A91" s="20" t="s">
        <v>563</v>
      </c>
      <c r="D91" s="20"/>
      <c r="F91" s="10">
        <f t="shared" si="35"/>
        <v>7</v>
      </c>
      <c r="G91" s="10">
        <f t="shared" si="36"/>
        <v>59</v>
      </c>
      <c r="H91" s="13">
        <f t="shared" si="40"/>
        <v>11.864406779661017</v>
      </c>
      <c r="I91" s="10">
        <v>22</v>
      </c>
      <c r="J91" s="10"/>
      <c r="K91" s="10">
        <f t="shared" si="41"/>
        <v>-59</v>
      </c>
      <c r="L91" s="2" t="s">
        <v>706</v>
      </c>
      <c r="M91" s="2" t="str">
        <f t="shared" si="39"/>
        <v>F----------------------F--F----------------------YF--W--Y--</v>
      </c>
      <c r="N91" s="4" t="s">
        <v>562</v>
      </c>
      <c r="O91" s="2"/>
    </row>
    <row r="92" spans="1:17" ht="15" customHeight="1">
      <c r="A92" s="10" t="s">
        <v>44</v>
      </c>
      <c r="E92" s="10" t="s">
        <v>16</v>
      </c>
      <c r="F92" s="10">
        <f t="shared" si="35"/>
        <v>17</v>
      </c>
      <c r="G92" s="10">
        <f t="shared" si="36"/>
        <v>118</v>
      </c>
      <c r="H92" s="13">
        <f t="shared" si="40"/>
        <v>14.40677966101695</v>
      </c>
      <c r="I92" s="10">
        <v>22</v>
      </c>
      <c r="J92" s="10"/>
      <c r="K92" s="10">
        <f t="shared" si="41"/>
        <v>17</v>
      </c>
      <c r="L92" s="2" t="s">
        <v>926</v>
      </c>
      <c r="M92" s="2" t="str">
        <f t="shared" si="39"/>
        <v>F----------------------YH-Y----------------------Y---H--Y-------F------H-Y-Y-F--------Y--Y---------F---W---------H----</v>
      </c>
      <c r="N92" s="2" t="s">
        <v>463</v>
      </c>
      <c r="O92" s="2" t="s">
        <v>45</v>
      </c>
    </row>
    <row r="93" spans="1:17" ht="15" customHeight="1">
      <c r="A93" s="10" t="s">
        <v>548</v>
      </c>
      <c r="C93" s="10" t="s">
        <v>755</v>
      </c>
      <c r="D93" s="10" t="s">
        <v>647</v>
      </c>
      <c r="E93" s="32"/>
      <c r="F93" s="10">
        <f t="shared" si="35"/>
        <v>17</v>
      </c>
      <c r="G93" s="10">
        <f t="shared" si="36"/>
        <v>145</v>
      </c>
      <c r="H93" s="13">
        <f t="shared" si="40"/>
        <v>11.724137931034482</v>
      </c>
      <c r="I93" s="10">
        <v>22</v>
      </c>
      <c r="J93" s="10"/>
      <c r="K93" s="10">
        <f t="shared" si="41"/>
        <v>10</v>
      </c>
      <c r="L93" s="2" t="s">
        <v>910</v>
      </c>
      <c r="M93" s="2" t="str">
        <f t="shared" si="39"/>
        <v>F---------------------YY--Y--------------H--------YF-F---F----------F-----H-F-------------F---F-------------Y-------------------W-F--------------</v>
      </c>
      <c r="N93" s="34" t="s">
        <v>557</v>
      </c>
      <c r="O93" s="2" t="s">
        <v>672</v>
      </c>
      <c r="P93" s="2"/>
      <c r="Q93" s="2"/>
    </row>
    <row r="94" spans="1:17" ht="15" customHeight="1">
      <c r="A94" s="10" t="s">
        <v>546</v>
      </c>
      <c r="C94" s="10" t="s">
        <v>755</v>
      </c>
      <c r="D94" s="10" t="s">
        <v>547</v>
      </c>
      <c r="E94" s="32"/>
      <c r="F94" s="10">
        <f t="shared" si="35"/>
        <v>15</v>
      </c>
      <c r="G94" s="10">
        <f t="shared" si="36"/>
        <v>141</v>
      </c>
      <c r="H94" s="13">
        <f t="shared" si="40"/>
        <v>10.638297872340425</v>
      </c>
      <c r="I94" s="10">
        <v>37</v>
      </c>
      <c r="J94" s="10"/>
      <c r="K94" s="10">
        <f t="shared" si="41"/>
        <v>10</v>
      </c>
      <c r="L94" s="2" t="s">
        <v>938</v>
      </c>
      <c r="M94" s="2" t="str">
        <f t="shared" si="39"/>
        <v>F---------------------YY--Y----------F---H--------YF-F------------F--F--------F---W---Y-------------------------------------W----------------</v>
      </c>
      <c r="N94" s="33" t="s">
        <v>556</v>
      </c>
      <c r="O94" s="2" t="s">
        <v>671</v>
      </c>
      <c r="P94" s="2"/>
      <c r="Q94" s="2"/>
    </row>
    <row r="95" spans="1:17" ht="15" customHeight="1">
      <c r="A95" s="10" t="s">
        <v>539</v>
      </c>
      <c r="C95" s="10" t="s">
        <v>1075</v>
      </c>
      <c r="D95" s="10" t="s">
        <v>540</v>
      </c>
      <c r="E95" s="32"/>
      <c r="F95" s="10">
        <f t="shared" si="32"/>
        <v>12</v>
      </c>
      <c r="G95" s="10">
        <f t="shared" si="33"/>
        <v>128</v>
      </c>
      <c r="H95" s="13">
        <f t="shared" si="31"/>
        <v>9.375</v>
      </c>
      <c r="I95" s="10">
        <v>26</v>
      </c>
      <c r="J95" s="10"/>
      <c r="K95" s="10">
        <f t="shared" si="34"/>
        <v>15</v>
      </c>
      <c r="L95" s="2" t="s">
        <v>690</v>
      </c>
      <c r="M95" s="2" t="str">
        <f t="shared" si="17"/>
        <v>F---------------------FY--Y----------------------YY-----Y------------------------------Y-Y------Y-------F------------------F----</v>
      </c>
      <c r="N95" s="33" t="s">
        <v>553</v>
      </c>
      <c r="O95" s="2" t="s">
        <v>643</v>
      </c>
      <c r="P95" s="2"/>
      <c r="Q95" s="2"/>
    </row>
    <row r="96" spans="1:17" ht="15" customHeight="1">
      <c r="A96" s="10" t="s">
        <v>257</v>
      </c>
      <c r="E96" s="10" t="s">
        <v>16</v>
      </c>
      <c r="F96" s="10">
        <f t="shared" ref="F96:F101" si="42">(LEN(N96)-LEN(SUBSTITUTE(N96,"F","")))+(LEN(N96)-LEN(SUBSTITUTE(N96,"Y","")))+(LEN(N96)-LEN(SUBSTITUTE(N96,"W","")))+(LEN(N96)-LEN(SUBSTITUTE(N96,"H","")))</f>
        <v>12</v>
      </c>
      <c r="G96" s="10">
        <f t="shared" ref="G96:G101" si="43">LEN(N96)</f>
        <v>121</v>
      </c>
      <c r="H96" s="13">
        <f t="shared" ref="H96:H98" si="44">F96/G96*100</f>
        <v>9.9173553719008272</v>
      </c>
      <c r="I96" s="10">
        <v>22</v>
      </c>
      <c r="J96" s="10"/>
      <c r="K96" s="10">
        <f t="shared" ref="K96:K101" si="45">LEN(O96)-LEN(N96)</f>
        <v>12</v>
      </c>
      <c r="L96" s="2" t="s">
        <v>914</v>
      </c>
      <c r="M96" s="2" t="str">
        <f t="shared" si="17"/>
        <v>F----------------------Y--Y--------F----F--------F------------------Y--------------W---Y----------------H------------Y--W</v>
      </c>
      <c r="N96" s="2" t="s">
        <v>441</v>
      </c>
      <c r="O96" s="2" t="s">
        <v>258</v>
      </c>
    </row>
    <row r="97" spans="1:19" s="41" customFormat="1" ht="15" customHeight="1">
      <c r="A97" s="41" t="s">
        <v>145</v>
      </c>
      <c r="E97" s="41" t="s">
        <v>19</v>
      </c>
      <c r="F97" s="41">
        <f t="shared" si="42"/>
        <v>7</v>
      </c>
      <c r="G97" s="41">
        <f t="shared" si="43"/>
        <v>60</v>
      </c>
      <c r="H97" s="42">
        <f t="shared" si="44"/>
        <v>11.666666666666666</v>
      </c>
      <c r="I97" s="41">
        <v>22</v>
      </c>
      <c r="K97" s="41">
        <f t="shared" si="45"/>
        <v>13</v>
      </c>
      <c r="L97" s="43" t="s">
        <v>712</v>
      </c>
      <c r="M97" s="43" t="str">
        <f t="shared" si="17"/>
        <v>F----------------------F--Y---------------F-------F----YY---</v>
      </c>
      <c r="N97" s="43" t="s">
        <v>1031</v>
      </c>
      <c r="O97" s="43" t="s">
        <v>146</v>
      </c>
    </row>
    <row r="98" spans="1:19" ht="15" customHeight="1">
      <c r="A98" s="10" t="s">
        <v>234</v>
      </c>
      <c r="E98" s="10" t="s">
        <v>19</v>
      </c>
      <c r="F98" s="10">
        <f t="shared" si="42"/>
        <v>13</v>
      </c>
      <c r="G98" s="10">
        <f t="shared" si="43"/>
        <v>126</v>
      </c>
      <c r="H98" s="13">
        <f t="shared" si="44"/>
        <v>10.317460317460316</v>
      </c>
      <c r="I98" s="10">
        <v>22</v>
      </c>
      <c r="J98" s="10"/>
      <c r="K98" s="10">
        <f t="shared" si="45"/>
        <v>5</v>
      </c>
      <c r="L98" s="2" t="s">
        <v>915</v>
      </c>
      <c r="M98" s="2" t="str">
        <f t="shared" si="17"/>
        <v>F----------------------Y--Y------------------F---Y----------F--------WH-------------------Y-Y------------------H------H-----Y-</v>
      </c>
      <c r="N98" s="2" t="s">
        <v>431</v>
      </c>
      <c r="O98" s="2" t="s">
        <v>235</v>
      </c>
    </row>
    <row r="99" spans="1:19" s="41" customFormat="1" ht="15" customHeight="1">
      <c r="A99" s="41" t="s">
        <v>654</v>
      </c>
      <c r="B99" s="45"/>
      <c r="C99" s="10" t="s">
        <v>756</v>
      </c>
      <c r="D99" s="41" t="s">
        <v>290</v>
      </c>
      <c r="E99" s="45"/>
      <c r="F99" s="41">
        <f t="shared" si="42"/>
        <v>6</v>
      </c>
      <c r="G99" s="41">
        <f t="shared" si="43"/>
        <v>65</v>
      </c>
      <c r="H99" s="42">
        <f t="shared" ref="H99" si="46">F99/G99*100</f>
        <v>9.2307692307692317</v>
      </c>
      <c r="I99" s="41">
        <v>22</v>
      </c>
      <c r="K99" s="41">
        <f t="shared" si="45"/>
        <v>10</v>
      </c>
      <c r="L99" s="43" t="s">
        <v>687</v>
      </c>
      <c r="M99" s="43" t="str">
        <f t="shared" si="17"/>
        <v>F----------------------F--Y-------------------W--F-------Y-------</v>
      </c>
      <c r="N99" s="43" t="s">
        <v>1048</v>
      </c>
      <c r="O99" s="43" t="s">
        <v>655</v>
      </c>
      <c r="P99" s="45"/>
      <c r="Q99" s="45"/>
      <c r="R99" s="45"/>
      <c r="S99" s="45"/>
    </row>
    <row r="100" spans="1:19" ht="15" customHeight="1">
      <c r="A100" s="10" t="s">
        <v>147</v>
      </c>
      <c r="E100" s="10" t="s">
        <v>19</v>
      </c>
      <c r="F100" s="10">
        <f t="shared" si="42"/>
        <v>16</v>
      </c>
      <c r="G100" s="10">
        <f t="shared" si="43"/>
        <v>139</v>
      </c>
      <c r="H100" s="13">
        <f>F100/G100*100</f>
        <v>11.510791366906476</v>
      </c>
      <c r="I100" s="10">
        <v>22</v>
      </c>
      <c r="J100" s="10"/>
      <c r="K100" s="10">
        <f t="shared" si="45"/>
        <v>15</v>
      </c>
      <c r="L100" s="2" t="s">
        <v>918</v>
      </c>
      <c r="M100" s="2" t="str">
        <f t="shared" si="17"/>
        <v>F-------------------Y--Y--Y----------------------WF---H-Y------------------YF-F--------Y--------------F-Y------------------W------W--------</v>
      </c>
      <c r="N100" s="2" t="s">
        <v>407</v>
      </c>
      <c r="O100" s="2" t="s">
        <v>148</v>
      </c>
    </row>
    <row r="101" spans="1:19" ht="15" customHeight="1">
      <c r="A101" s="20" t="s">
        <v>602</v>
      </c>
      <c r="C101" s="10" t="s">
        <v>765</v>
      </c>
      <c r="D101" s="20" t="s">
        <v>792</v>
      </c>
      <c r="F101" s="10">
        <f t="shared" si="42"/>
        <v>13</v>
      </c>
      <c r="G101" s="10">
        <f t="shared" si="43"/>
        <v>132</v>
      </c>
      <c r="H101" s="13">
        <f>F101/G101*100</f>
        <v>9.8484848484848477</v>
      </c>
      <c r="I101" s="10">
        <v>40</v>
      </c>
      <c r="J101" s="10"/>
      <c r="K101" s="10">
        <f t="shared" si="45"/>
        <v>17</v>
      </c>
      <c r="L101" s="2" t="s">
        <v>919</v>
      </c>
      <c r="M101" s="2" t="str">
        <f t="shared" si="17"/>
        <v>F-------------------Y--Y--Y---------H-------------Y---F-Y---------F-------YY-----------Y----------------------------------------W---</v>
      </c>
      <c r="N101" s="4" t="s">
        <v>603</v>
      </c>
      <c r="O101" s="2" t="s">
        <v>646</v>
      </c>
    </row>
    <row r="102" spans="1:19" ht="15" customHeight="1">
      <c r="A102" s="10" t="s">
        <v>206</v>
      </c>
      <c r="E102" s="10" t="s">
        <v>79</v>
      </c>
      <c r="F102" s="10">
        <f t="shared" si="32"/>
        <v>10</v>
      </c>
      <c r="G102" s="10">
        <f t="shared" si="33"/>
        <v>93</v>
      </c>
      <c r="H102" s="13">
        <f t="shared" si="31"/>
        <v>10.75268817204301</v>
      </c>
      <c r="I102" s="10">
        <v>22</v>
      </c>
      <c r="J102" s="10"/>
      <c r="K102" s="10">
        <f t="shared" si="34"/>
        <v>6</v>
      </c>
      <c r="L102" s="2" t="s">
        <v>734</v>
      </c>
      <c r="M102" s="2" t="str">
        <f t="shared" ref="M102:M153" si="47">SUBSTITUTE(SUBSTITUTE(SUBSTITUTE(SUBSTITUTE(SUBSTITUTE(SUBSTITUTE(SUBSTITUTE(SUBSTITUTE(SUBSTITUTE(SUBSTITUTE(SUBSTITUTE(SUBSTITUTE(SUBSTITUTE(SUBSTITUTE(SUBSTITUTE(SUBSTITUTE(N102,"A","-"),"R","-"),"N","-"),"D","-"),"C","-"),"Q","-"),"E","-"),"G","-"),"I","-"),"L","-"),"K","-"),"M","-"),"P","-"),"S","-"),"T","-"),"V","-")</f>
        <v>F----------------------Y--Y----------------------YY-----Y---------------F---------Y-Y---F----</v>
      </c>
      <c r="N102" s="2" t="s">
        <v>466</v>
      </c>
      <c r="O102" s="2" t="s">
        <v>207</v>
      </c>
    </row>
    <row r="103" spans="1:19" ht="15" customHeight="1">
      <c r="A103" s="10" t="s">
        <v>210</v>
      </c>
      <c r="E103" s="10" t="s">
        <v>19</v>
      </c>
      <c r="F103" s="10">
        <f t="shared" si="32"/>
        <v>14</v>
      </c>
      <c r="G103" s="10">
        <f t="shared" si="33"/>
        <v>131</v>
      </c>
      <c r="H103" s="13">
        <f t="shared" si="31"/>
        <v>10.687022900763358</v>
      </c>
      <c r="I103" s="10">
        <v>22</v>
      </c>
      <c r="J103" s="10"/>
      <c r="K103" s="10">
        <f t="shared" si="34"/>
        <v>24</v>
      </c>
      <c r="L103" s="2" t="s">
        <v>725</v>
      </c>
      <c r="M103" s="2" t="str">
        <f t="shared" si="47"/>
        <v>F----------------------Y--Y----------------------FF-----Y--------------FF-F---------Y------------F-Y----------------W------W-------</v>
      </c>
      <c r="N103" s="2" t="s">
        <v>465</v>
      </c>
      <c r="O103" s="2" t="s">
        <v>211</v>
      </c>
    </row>
    <row r="104" spans="1:19" ht="15" customHeight="1">
      <c r="A104" s="10" t="s">
        <v>208</v>
      </c>
      <c r="E104" s="10" t="s">
        <v>109</v>
      </c>
      <c r="F104" s="10">
        <f>(LEN(N104)-LEN(SUBSTITUTE(N104,"F","")))+(LEN(N104)-LEN(SUBSTITUTE(N104,"Y","")))+(LEN(N104)-LEN(SUBSTITUTE(N104,"W","")))+(LEN(N104)-LEN(SUBSTITUTE(N104,"H","")))</f>
        <v>10</v>
      </c>
      <c r="G104" s="10">
        <f>LEN(N104)</f>
        <v>93</v>
      </c>
      <c r="H104" s="13">
        <f>F104/G104*100</f>
        <v>10.75268817204301</v>
      </c>
      <c r="I104" s="10">
        <v>22</v>
      </c>
      <c r="J104" s="10"/>
      <c r="K104" s="10">
        <f>LEN(O104)-LEN(N104)</f>
        <v>12</v>
      </c>
      <c r="L104" s="2" t="s">
        <v>714</v>
      </c>
      <c r="M104" s="2" t="str">
        <f>SUBSTITUTE(SUBSTITUTE(SUBSTITUTE(SUBSTITUTE(SUBSTITUTE(SUBSTITUTE(SUBSTITUTE(SUBSTITUTE(SUBSTITUTE(SUBSTITUTE(SUBSTITUTE(SUBSTITUTE(SUBSTITUTE(SUBSTITUTE(SUBSTITUTE(SUBSTITUTE(N104,"A","-"),"R","-"),"N","-"),"D","-"),"C","-"),"Q","-"),"E","-"),"G","-"),"I","-"),"L","-"),"K","-"),"M","-"),"P","-"),"S","-"),"T","-"),"V","-")</f>
        <v>F----------------------Y--Y----------------------FF-----Y--------Y----F-----------------Y-F--</v>
      </c>
      <c r="N104" s="2" t="s">
        <v>422</v>
      </c>
      <c r="O104" s="2" t="s">
        <v>209</v>
      </c>
    </row>
    <row r="105" spans="1:19" ht="15" customHeight="1">
      <c r="A105" s="10" t="s">
        <v>241</v>
      </c>
      <c r="E105" s="10" t="s">
        <v>19</v>
      </c>
      <c r="F105" s="10">
        <f t="shared" si="32"/>
        <v>13</v>
      </c>
      <c r="G105" s="10">
        <f t="shared" si="33"/>
        <v>128</v>
      </c>
      <c r="H105" s="13">
        <f t="shared" si="31"/>
        <v>10.15625</v>
      </c>
      <c r="I105" s="10">
        <v>22</v>
      </c>
      <c r="J105" s="10"/>
      <c r="K105" s="10">
        <f t="shared" si="34"/>
        <v>7</v>
      </c>
      <c r="L105" s="2" t="s">
        <v>715</v>
      </c>
      <c r="M105" s="2" t="str">
        <f t="shared" si="47"/>
        <v>F----------------------Y--Y----------------------YF-----Y-----------YW-Y---------Y--------------Y-Y--------------------W--------</v>
      </c>
      <c r="N105" s="2" t="s">
        <v>434</v>
      </c>
      <c r="O105" s="2" t="s">
        <v>242</v>
      </c>
    </row>
    <row r="106" spans="1:19" ht="15" customHeight="1">
      <c r="A106" s="10" t="s">
        <v>173</v>
      </c>
      <c r="E106" s="10" t="s">
        <v>19</v>
      </c>
      <c r="F106" s="10">
        <f t="shared" si="32"/>
        <v>12</v>
      </c>
      <c r="G106" s="10">
        <f t="shared" si="33"/>
        <v>108</v>
      </c>
      <c r="H106" s="13">
        <f t="shared" si="31"/>
        <v>11.111111111111111</v>
      </c>
      <c r="I106" s="10">
        <v>22</v>
      </c>
      <c r="J106" s="10"/>
      <c r="K106" s="10">
        <f t="shared" si="34"/>
        <v>7</v>
      </c>
      <c r="L106" s="2" t="s">
        <v>716</v>
      </c>
      <c r="M106" s="2" t="str">
        <f t="shared" si="47"/>
        <v>F----------------------Y--Y----------------------YF-----Y-----------YW-Y---------Y--------------Y-Y---------</v>
      </c>
      <c r="N106" s="2" t="s">
        <v>415</v>
      </c>
      <c r="O106" s="2" t="s">
        <v>174</v>
      </c>
    </row>
    <row r="107" spans="1:19" ht="15" customHeight="1">
      <c r="A107" s="10" t="s">
        <v>164</v>
      </c>
      <c r="E107" s="10" t="s">
        <v>19</v>
      </c>
      <c r="F107" s="10">
        <f t="shared" si="32"/>
        <v>14</v>
      </c>
      <c r="G107" s="10">
        <f t="shared" si="33"/>
        <v>124</v>
      </c>
      <c r="H107" s="13">
        <f t="shared" si="31"/>
        <v>11.29032258064516</v>
      </c>
      <c r="I107" s="10">
        <v>22</v>
      </c>
      <c r="J107" s="10"/>
      <c r="K107" s="10">
        <f t="shared" si="34"/>
        <v>29</v>
      </c>
      <c r="L107" s="2" t="s">
        <v>717</v>
      </c>
      <c r="M107" s="2" t="str">
        <f t="shared" si="47"/>
        <v>F----------------------Y--Y----------------------YF-----Y----------YF-Y--------F------------F-F-----------Y--------W--------</v>
      </c>
      <c r="N107" s="2" t="s">
        <v>412</v>
      </c>
      <c r="O107" s="2" t="s">
        <v>165</v>
      </c>
    </row>
    <row r="108" spans="1:19">
      <c r="A108" s="21" t="s">
        <v>197</v>
      </c>
      <c r="E108" s="10" t="s">
        <v>19</v>
      </c>
      <c r="F108" s="10">
        <f t="shared" si="32"/>
        <v>14</v>
      </c>
      <c r="G108" s="10">
        <f t="shared" si="33"/>
        <v>128</v>
      </c>
      <c r="H108" s="13">
        <f t="shared" si="31"/>
        <v>10.9375</v>
      </c>
      <c r="I108" s="10">
        <v>22</v>
      </c>
      <c r="J108" s="15"/>
      <c r="K108" s="10">
        <f t="shared" si="34"/>
        <v>7</v>
      </c>
      <c r="L108" s="2" t="s">
        <v>923</v>
      </c>
      <c r="M108" s="2" t="str">
        <f t="shared" si="47"/>
        <v>F----------------------Y--Y----------------------FF-----Y-----------YW-Y----H----Y--------------Y-Y--------------------W--------</v>
      </c>
      <c r="N108" s="2" t="s">
        <v>418</v>
      </c>
      <c r="O108" s="2" t="s">
        <v>198</v>
      </c>
    </row>
    <row r="109" spans="1:19" ht="15" customHeight="1">
      <c r="A109" s="10" t="s">
        <v>251</v>
      </c>
      <c r="E109" s="10" t="s">
        <v>109</v>
      </c>
      <c r="F109" s="10">
        <f t="shared" si="32"/>
        <v>6</v>
      </c>
      <c r="G109" s="10">
        <f t="shared" si="33"/>
        <v>60</v>
      </c>
      <c r="H109" s="13">
        <f t="shared" si="31"/>
        <v>10</v>
      </c>
      <c r="I109" s="10">
        <v>22</v>
      </c>
      <c r="J109" s="10"/>
      <c r="K109" s="10">
        <f t="shared" si="34"/>
        <v>10</v>
      </c>
      <c r="L109" s="2" t="s">
        <v>746</v>
      </c>
      <c r="M109" s="2" t="str">
        <f t="shared" si="47"/>
        <v>F----------------------Y--Y----------------------FY-----W---</v>
      </c>
      <c r="N109" s="2" t="s">
        <v>439</v>
      </c>
      <c r="O109" s="2" t="s">
        <v>252</v>
      </c>
    </row>
    <row r="110" spans="1:19" ht="15" customHeight="1">
      <c r="A110" s="10" t="s">
        <v>549</v>
      </c>
      <c r="C110" s="10" t="s">
        <v>755</v>
      </c>
      <c r="D110" s="10" t="s">
        <v>648</v>
      </c>
      <c r="E110" s="32"/>
      <c r="F110" s="10">
        <f t="shared" si="32"/>
        <v>20</v>
      </c>
      <c r="G110" s="10">
        <f t="shared" si="33"/>
        <v>159</v>
      </c>
      <c r="H110" s="13">
        <f t="shared" si="31"/>
        <v>12.578616352201259</v>
      </c>
      <c r="I110" s="10">
        <v>22</v>
      </c>
      <c r="J110" s="10"/>
      <c r="K110" s="10">
        <f t="shared" si="34"/>
        <v>5</v>
      </c>
      <c r="L110" s="2" t="s">
        <v>924</v>
      </c>
      <c r="M110" s="2" t="str">
        <f t="shared" si="47"/>
        <v>F----------------------Y--F----------------------Y------Y-F--W------------W-----H--F----F-------Y-Y-----------------F-------Y--------------WFY-----------Y----F</v>
      </c>
      <c r="N110" s="33" t="s">
        <v>558</v>
      </c>
      <c r="O110" s="2" t="s">
        <v>673</v>
      </c>
      <c r="P110" s="2"/>
      <c r="Q110" s="2"/>
    </row>
    <row r="111" spans="1:19" ht="15" customHeight="1">
      <c r="A111" s="10" t="s">
        <v>314</v>
      </c>
      <c r="C111" s="10" t="s">
        <v>763</v>
      </c>
      <c r="D111" s="10" t="s">
        <v>88</v>
      </c>
      <c r="E111" s="10" t="s">
        <v>57</v>
      </c>
      <c r="F111" s="10">
        <f t="shared" ref="F111:F120" si="48">(LEN(N111)-LEN(SUBSTITUTE(N111,"F","")))+(LEN(N111)-LEN(SUBSTITUTE(N111,"Y","")))+(LEN(N111)-LEN(SUBSTITUTE(N111,"W","")))+(LEN(N111)-LEN(SUBSTITUTE(N111,"H","")))</f>
        <v>17</v>
      </c>
      <c r="G111" s="10">
        <f t="shared" ref="G111:G120" si="49">LEN(N111)</f>
        <v>137</v>
      </c>
      <c r="H111" s="13">
        <f t="shared" ref="H111" si="50">F111/G111*100</f>
        <v>12.408759124087592</v>
      </c>
      <c r="I111" s="10">
        <v>22</v>
      </c>
      <c r="J111" s="10" t="s">
        <v>332</v>
      </c>
      <c r="K111" s="10">
        <f t="shared" ref="K111:K120" si="51">LEN(O111)-LEN(N111)</f>
        <v>16</v>
      </c>
      <c r="L111" s="2" t="s">
        <v>718</v>
      </c>
      <c r="M111" s="2" t="str">
        <f t="shared" si="47"/>
        <v>F----------------------Y--Y----------------------F------Y----------Y----F-Y--------F-W---------------Y-Y------------Y----Y-------WWF-----</v>
      </c>
      <c r="N111" s="2" t="s">
        <v>393</v>
      </c>
      <c r="O111" s="2" t="s">
        <v>89</v>
      </c>
    </row>
    <row r="112" spans="1:19" ht="15" customHeight="1">
      <c r="A112" s="10" t="s">
        <v>320</v>
      </c>
      <c r="B112" s="10" t="s">
        <v>112</v>
      </c>
      <c r="C112" s="10" t="s">
        <v>761</v>
      </c>
      <c r="D112" s="10" t="s">
        <v>222</v>
      </c>
      <c r="E112" s="10" t="s">
        <v>323</v>
      </c>
      <c r="F112" s="10">
        <f t="shared" si="48"/>
        <v>15</v>
      </c>
      <c r="G112" s="10">
        <f t="shared" si="49"/>
        <v>143</v>
      </c>
      <c r="H112" s="13">
        <f t="shared" ref="H112:H120" si="52">F112/G112*100</f>
        <v>10.48951048951049</v>
      </c>
      <c r="I112" s="10">
        <v>22</v>
      </c>
      <c r="J112" s="10" t="s">
        <v>363</v>
      </c>
      <c r="K112" s="10">
        <f t="shared" si="51"/>
        <v>14</v>
      </c>
      <c r="L112" s="2" t="s">
        <v>726</v>
      </c>
      <c r="M112" s="2" t="str">
        <f t="shared" si="47"/>
        <v>F----------------------F--F----------------------F------Y-----------Y--------Y----------------FY--------------W-YF-----------------W--Y-------W</v>
      </c>
      <c r="N112" s="2" t="s">
        <v>656</v>
      </c>
      <c r="O112" s="2" t="s">
        <v>223</v>
      </c>
    </row>
    <row r="113" spans="1:17" ht="15" customHeight="1">
      <c r="A113" s="10" t="s">
        <v>261</v>
      </c>
      <c r="E113" s="10" t="s">
        <v>19</v>
      </c>
      <c r="F113" s="10">
        <f t="shared" si="48"/>
        <v>16</v>
      </c>
      <c r="G113" s="10">
        <f t="shared" si="49"/>
        <v>162</v>
      </c>
      <c r="H113" s="13">
        <f t="shared" si="52"/>
        <v>9.8765432098765427</v>
      </c>
      <c r="I113" s="10">
        <v>22</v>
      </c>
      <c r="J113" s="10"/>
      <c r="K113" s="10">
        <f t="shared" si="51"/>
        <v>10</v>
      </c>
      <c r="L113" s="2" t="s">
        <v>925</v>
      </c>
      <c r="M113" s="2" t="str">
        <f t="shared" si="47"/>
        <v>F----------------------Y--F----------------H-----F------F----------------YY---F-----Y----F-------------Y------------------F--Y--------------------W-----------F---</v>
      </c>
      <c r="N113" s="2" t="s">
        <v>443</v>
      </c>
      <c r="O113" s="2" t="s">
        <v>262</v>
      </c>
    </row>
    <row r="114" spans="1:17" ht="15" customHeight="1">
      <c r="A114" s="10" t="s">
        <v>340</v>
      </c>
      <c r="D114" s="10" t="s">
        <v>136</v>
      </c>
      <c r="E114" s="10" t="s">
        <v>323</v>
      </c>
      <c r="F114" s="10">
        <f t="shared" si="48"/>
        <v>14</v>
      </c>
      <c r="G114" s="10">
        <f t="shared" si="49"/>
        <v>118</v>
      </c>
      <c r="H114" s="13">
        <f t="shared" si="52"/>
        <v>11.864406779661017</v>
      </c>
      <c r="I114" s="10">
        <v>22</v>
      </c>
      <c r="J114" s="10" t="s">
        <v>372</v>
      </c>
      <c r="K114" s="10">
        <f t="shared" si="51"/>
        <v>7</v>
      </c>
      <c r="L114" s="2" t="s">
        <v>927</v>
      </c>
      <c r="M114" s="2" t="str">
        <f t="shared" si="47"/>
        <v>F----------------------F--Y----------------------Y-----YY--------W----F-YY-H----------F----------------W---------H----</v>
      </c>
      <c r="N114" s="2" t="s">
        <v>404</v>
      </c>
      <c r="O114" s="2" t="s">
        <v>137</v>
      </c>
    </row>
    <row r="115" spans="1:17" ht="15" customHeight="1">
      <c r="A115" s="20" t="s">
        <v>790</v>
      </c>
      <c r="C115" s="10" t="s">
        <v>1065</v>
      </c>
      <c r="D115" s="20" t="s">
        <v>789</v>
      </c>
      <c r="F115" s="10">
        <f t="shared" si="48"/>
        <v>11</v>
      </c>
      <c r="G115" s="10">
        <f t="shared" si="49"/>
        <v>145</v>
      </c>
      <c r="H115" s="13">
        <f t="shared" si="52"/>
        <v>7.5862068965517242</v>
      </c>
      <c r="I115" s="10">
        <v>25</v>
      </c>
      <c r="J115" s="10"/>
      <c r="K115" s="10">
        <f t="shared" si="51"/>
        <v>8</v>
      </c>
      <c r="L115" s="2" t="s">
        <v>852</v>
      </c>
      <c r="M115" s="2" t="str">
        <f t="shared" si="47"/>
        <v>F----------------------Y--Y---------F------------W------F------------F---------YF-----------------F-------------------------W--------------------</v>
      </c>
      <c r="N115" s="4" t="s">
        <v>833</v>
      </c>
      <c r="O115" s="2" t="s">
        <v>832</v>
      </c>
    </row>
    <row r="116" spans="1:17" ht="15" customHeight="1">
      <c r="A116" s="20" t="s">
        <v>788</v>
      </c>
      <c r="C116" s="10" t="s">
        <v>1064</v>
      </c>
      <c r="D116" s="20" t="s">
        <v>787</v>
      </c>
      <c r="F116" s="10">
        <f t="shared" si="48"/>
        <v>10</v>
      </c>
      <c r="G116" s="10">
        <f t="shared" si="49"/>
        <v>135</v>
      </c>
      <c r="H116" s="13">
        <f t="shared" si="52"/>
        <v>7.4074074074074066</v>
      </c>
      <c r="I116" s="10">
        <v>32</v>
      </c>
      <c r="J116" s="10"/>
      <c r="K116" s="10">
        <f t="shared" si="51"/>
        <v>12</v>
      </c>
      <c r="L116" s="2" t="s">
        <v>851</v>
      </c>
      <c r="M116" s="2" t="str">
        <f t="shared" si="47"/>
        <v>F----------------------Y--Y----------------------Y-------F--------------------------------F-F-------------Y-------W-------------------Y</v>
      </c>
      <c r="N116" s="4" t="s">
        <v>831</v>
      </c>
      <c r="O116" s="2" t="s">
        <v>830</v>
      </c>
    </row>
    <row r="117" spans="1:17" ht="15" customHeight="1">
      <c r="A117" s="10" t="s">
        <v>249</v>
      </c>
      <c r="E117" s="10" t="s">
        <v>79</v>
      </c>
      <c r="F117" s="10">
        <f t="shared" si="48"/>
        <v>6</v>
      </c>
      <c r="G117" s="10">
        <f t="shared" si="49"/>
        <v>60</v>
      </c>
      <c r="H117" s="13">
        <f t="shared" si="52"/>
        <v>10</v>
      </c>
      <c r="I117" s="10">
        <v>22</v>
      </c>
      <c r="J117" s="10"/>
      <c r="K117" s="10">
        <f t="shared" si="51"/>
        <v>17</v>
      </c>
      <c r="L117" s="2" t="s">
        <v>745</v>
      </c>
      <c r="M117" s="2" t="str">
        <f t="shared" si="47"/>
        <v>F----------------------F--Y----------------------F---Y--F---</v>
      </c>
      <c r="N117" s="2" t="s">
        <v>438</v>
      </c>
      <c r="O117" s="2" t="s">
        <v>250</v>
      </c>
    </row>
    <row r="118" spans="1:17" ht="15" customHeight="1">
      <c r="A118" s="10" t="s">
        <v>62</v>
      </c>
      <c r="E118" s="10" t="s">
        <v>61</v>
      </c>
      <c r="F118" s="10">
        <f t="shared" si="48"/>
        <v>9</v>
      </c>
      <c r="G118" s="10">
        <f t="shared" si="49"/>
        <v>67</v>
      </c>
      <c r="H118" s="13">
        <f t="shared" si="52"/>
        <v>13.432835820895523</v>
      </c>
      <c r="I118" s="10">
        <v>22</v>
      </c>
      <c r="J118" s="10"/>
      <c r="K118" s="10">
        <f t="shared" si="51"/>
        <v>7</v>
      </c>
      <c r="L118" s="2" t="s">
        <v>928</v>
      </c>
      <c r="M118" s="2" t="str">
        <f t="shared" si="47"/>
        <v>F----------------------F--F-------------H--------Y---HW--Y-------F-</v>
      </c>
      <c r="N118" s="2" t="s">
        <v>387</v>
      </c>
      <c r="O118" s="2" t="s">
        <v>63</v>
      </c>
    </row>
    <row r="119" spans="1:17" ht="15" customHeight="1">
      <c r="A119" s="10" t="s">
        <v>542</v>
      </c>
      <c r="C119" s="10" t="s">
        <v>755</v>
      </c>
      <c r="D119" s="10" t="s">
        <v>543</v>
      </c>
      <c r="E119" s="32"/>
      <c r="F119" s="10">
        <f t="shared" si="48"/>
        <v>13</v>
      </c>
      <c r="G119" s="10">
        <f t="shared" si="49"/>
        <v>128</v>
      </c>
      <c r="H119" s="13">
        <f t="shared" si="52"/>
        <v>10.15625</v>
      </c>
      <c r="I119" s="10">
        <v>27</v>
      </c>
      <c r="J119" s="10"/>
      <c r="K119" s="10">
        <f t="shared" si="51"/>
        <v>10</v>
      </c>
      <c r="L119" s="2" t="s">
        <v>929</v>
      </c>
      <c r="M119" s="2" t="str">
        <f t="shared" si="47"/>
        <v>F----------------------Y--Y----------H-----------YY------------------Y----------F-Y---------------------------F--W-W-------Y----</v>
      </c>
      <c r="N119" s="33" t="s">
        <v>554</v>
      </c>
      <c r="O119" s="4" t="s">
        <v>651</v>
      </c>
      <c r="P119" s="2"/>
      <c r="Q119" s="2"/>
    </row>
    <row r="120" spans="1:17" ht="15" customHeight="1">
      <c r="A120" s="10" t="s">
        <v>312</v>
      </c>
      <c r="C120" s="10" t="s">
        <v>753</v>
      </c>
      <c r="D120" s="10" t="s">
        <v>69</v>
      </c>
      <c r="E120" s="10" t="s">
        <v>323</v>
      </c>
      <c r="F120" s="10">
        <f t="shared" si="48"/>
        <v>21</v>
      </c>
      <c r="G120" s="10">
        <f t="shared" si="49"/>
        <v>160</v>
      </c>
      <c r="H120" s="13">
        <f t="shared" si="52"/>
        <v>13.125</v>
      </c>
      <c r="I120" s="10">
        <v>22</v>
      </c>
      <c r="J120" s="10" t="s">
        <v>330</v>
      </c>
      <c r="K120" s="10">
        <f t="shared" si="51"/>
        <v>10</v>
      </c>
      <c r="L120" s="2" t="s">
        <v>930</v>
      </c>
      <c r="M120" s="2" t="str">
        <f t="shared" si="47"/>
        <v>F----------------------F--Y----------------------YY---H------------Y---------F-----------F-W----W----F------YY-Y-Y------F----Y-----------HF------------F--------</v>
      </c>
      <c r="N120" s="2" t="s">
        <v>388</v>
      </c>
      <c r="O120" s="2" t="s">
        <v>70</v>
      </c>
    </row>
    <row r="121" spans="1:17" ht="15" customHeight="1">
      <c r="A121" s="10" t="s">
        <v>117</v>
      </c>
      <c r="E121" s="10" t="s">
        <v>109</v>
      </c>
      <c r="F121" s="10">
        <f t="shared" ref="F121:F135" si="53">(LEN(N121)-LEN(SUBSTITUTE(N121,"F","")))+(LEN(N121)-LEN(SUBSTITUTE(N121,"Y","")))+(LEN(N121)-LEN(SUBSTITUTE(N121,"W","")))+(LEN(N121)-LEN(SUBSTITUTE(N121,"H","")))</f>
        <v>9</v>
      </c>
      <c r="G121" s="10">
        <f t="shared" ref="G121:G135" si="54">LEN(N121)</f>
        <v>75</v>
      </c>
      <c r="H121" s="13">
        <f t="shared" ref="H121" si="55">F121/G121*100</f>
        <v>12</v>
      </c>
      <c r="I121" s="10">
        <v>22</v>
      </c>
      <c r="J121" s="10"/>
      <c r="K121" s="10">
        <f t="shared" ref="K121:K135" si="56">LEN(O121)-LEN(N121)</f>
        <v>10</v>
      </c>
      <c r="L121" s="2" t="s">
        <v>931</v>
      </c>
      <c r="M121" s="2" t="str">
        <f t="shared" si="47"/>
        <v>F----------------------F--Y----------------------Y------H-F----W------W--F-</v>
      </c>
      <c r="N121" s="2" t="s">
        <v>400</v>
      </c>
      <c r="O121" s="2" t="s">
        <v>118</v>
      </c>
    </row>
    <row r="122" spans="1:17" ht="15" customHeight="1">
      <c r="A122" s="10" t="s">
        <v>255</v>
      </c>
      <c r="E122" s="10" t="s">
        <v>109</v>
      </c>
      <c r="F122" s="10">
        <f t="shared" ref="F122:F132" si="57">(LEN(N122)-LEN(SUBSTITUTE(N122,"F","")))+(LEN(N122)-LEN(SUBSTITUTE(N122,"Y","")))+(LEN(N122)-LEN(SUBSTITUTE(N122,"W","")))+(LEN(N122)-LEN(SUBSTITUTE(N122,"H","")))</f>
        <v>9</v>
      </c>
      <c r="G122" s="10">
        <f t="shared" ref="G122:G132" si="58">LEN(N122)</f>
        <v>90</v>
      </c>
      <c r="H122" s="13">
        <f>F122/G122*100</f>
        <v>10</v>
      </c>
      <c r="I122" s="10">
        <v>22</v>
      </c>
      <c r="J122" s="10"/>
      <c r="K122" s="10">
        <f t="shared" ref="K122:K132" si="59">LEN(O122)-LEN(N122)</f>
        <v>6</v>
      </c>
      <c r="L122" s="2" t="s">
        <v>932</v>
      </c>
      <c r="M122" s="2" t="str">
        <f t="shared" si="47"/>
        <v>F----------------------Y--Y--------------------H--F-----F-----F---------Y-------------F---</v>
      </c>
      <c r="N122" s="2" t="s">
        <v>440</v>
      </c>
      <c r="O122" s="2" t="s">
        <v>256</v>
      </c>
    </row>
    <row r="123" spans="1:17" s="23" customFormat="1" ht="15" customHeight="1">
      <c r="A123" s="23" t="s">
        <v>614</v>
      </c>
      <c r="C123" s="23" t="s">
        <v>1072</v>
      </c>
      <c r="D123" s="23" t="s">
        <v>615</v>
      </c>
      <c r="F123" s="23">
        <f t="shared" si="57"/>
        <v>7</v>
      </c>
      <c r="G123" s="23">
        <f t="shared" si="58"/>
        <v>126</v>
      </c>
      <c r="H123" s="24">
        <f t="shared" ref="H123" si="60">F123/G123*100</f>
        <v>5.5555555555555554</v>
      </c>
      <c r="I123" s="23">
        <v>42</v>
      </c>
      <c r="K123" s="23">
        <f t="shared" si="59"/>
        <v>12</v>
      </c>
      <c r="L123" s="25" t="s">
        <v>935</v>
      </c>
      <c r="M123" s="2" t="str">
        <f t="shared" si="47"/>
        <v>F----------------------Y--Y----H----------Y------------------------------------------Y------------------Y---------------------</v>
      </c>
      <c r="N123" s="25" t="s">
        <v>625</v>
      </c>
      <c r="O123" s="28" t="s">
        <v>616</v>
      </c>
      <c r="P123" s="25"/>
      <c r="Q123" s="25"/>
    </row>
    <row r="124" spans="1:17" ht="15" customHeight="1">
      <c r="A124" s="20" t="s">
        <v>801</v>
      </c>
      <c r="C124" s="10" t="s">
        <v>1066</v>
      </c>
      <c r="D124" s="20" t="s">
        <v>800</v>
      </c>
      <c r="F124" s="10">
        <f>(LEN(N124)-LEN(SUBSTITUTE(N124,"F","")))+(LEN(N124)-LEN(SUBSTITUTE(N124,"Y","")))+(LEN(N124)-LEN(SUBSTITUTE(N124,"W","")))+(LEN(N124)-LEN(SUBSTITUTE(N124,"H","")))</f>
        <v>12</v>
      </c>
      <c r="G124" s="10">
        <f>LEN(N124)</f>
        <v>135</v>
      </c>
      <c r="H124" s="13">
        <f>F124/G124*100</f>
        <v>8.8888888888888893</v>
      </c>
      <c r="I124" s="10">
        <v>25</v>
      </c>
      <c r="J124" s="10"/>
      <c r="K124" s="10">
        <f>LEN(O124)-LEN(N124)</f>
        <v>13</v>
      </c>
      <c r="L124" s="2" t="s">
        <v>933</v>
      </c>
      <c r="M124" s="2" t="str">
        <f>SUBSTITUTE(SUBSTITUTE(SUBSTITUTE(SUBSTITUTE(SUBSTITUTE(SUBSTITUTE(SUBSTITUTE(SUBSTITUTE(SUBSTITUTE(SUBSTITUTE(SUBSTITUTE(SUBSTITUTE(SUBSTITUTE(SUBSTITUTE(SUBSTITUTE(SUBSTITUTE(N124,"A","-"),"R","-"),"N","-"),"D","-"),"C","-"),"Q","-"),"E","-"),"G","-"),"I","-"),"L","-"),"K","-"),"M","-"),"P","-"),"S","-"),"T","-"),"V","-")</f>
        <v>F----------------------Y--Y---------------Y--------Y-------------------------Y---------------------Y-Y-----H------W-----------F---F----</v>
      </c>
      <c r="N124" s="4" t="s">
        <v>835</v>
      </c>
      <c r="O124" s="2" t="s">
        <v>834</v>
      </c>
    </row>
    <row r="125" spans="1:17" ht="15" customHeight="1">
      <c r="A125" s="20" t="s">
        <v>782</v>
      </c>
      <c r="C125" s="10" t="s">
        <v>1066</v>
      </c>
      <c r="D125" s="20" t="s">
        <v>781</v>
      </c>
      <c r="F125" s="10">
        <f>(LEN(N125)-LEN(SUBSTITUTE(N125,"F","")))+(LEN(N125)-LEN(SUBSTITUTE(N125,"Y","")))+(LEN(N125)-LEN(SUBSTITUTE(N125,"W","")))+(LEN(N125)-LEN(SUBSTITUTE(N125,"H","")))</f>
        <v>10</v>
      </c>
      <c r="G125" s="10">
        <f>LEN(N125)</f>
        <v>137</v>
      </c>
      <c r="H125" s="13">
        <f>F125/G125*100</f>
        <v>7.2992700729926998</v>
      </c>
      <c r="I125" s="10">
        <v>24</v>
      </c>
      <c r="J125" s="10"/>
      <c r="K125" s="10">
        <f>LEN(O125)-LEN(N125)</f>
        <v>12</v>
      </c>
      <c r="L125" s="2" t="s">
        <v>847</v>
      </c>
      <c r="M125" s="2" t="str">
        <f>SUBSTITUTE(SUBSTITUTE(SUBSTITUTE(SUBSTITUTE(SUBSTITUTE(SUBSTITUTE(SUBSTITUTE(SUBSTITUTE(SUBSTITUTE(SUBSTITUTE(SUBSTITUTE(SUBSTITUTE(SUBSTITUTE(SUBSTITUTE(SUBSTITUTE(SUBSTITUTE(N125,"A","-"),"R","-"),"N","-"),"D","-"),"C","-"),"Q","-"),"E","-"),"G","-"),"I","-"),"L","-"),"K","-"),"M","-"),"P","-"),"S","-"),"T","-"),"V","-")</f>
        <v>F----------------------Y--Y---------------Y--------Y------------------------Y-----------------------Y-------------W-----------F---F------</v>
      </c>
      <c r="N125" s="4" t="s">
        <v>821</v>
      </c>
      <c r="O125" s="4" t="s">
        <v>820</v>
      </c>
    </row>
    <row r="126" spans="1:17" ht="15" customHeight="1">
      <c r="A126" s="20" t="s">
        <v>806</v>
      </c>
      <c r="C126" s="10" t="s">
        <v>1066</v>
      </c>
      <c r="D126" s="20" t="s">
        <v>802</v>
      </c>
      <c r="F126" s="10">
        <f>(LEN(N126)-LEN(SUBSTITUTE(N126,"F","")))+(LEN(N126)-LEN(SUBSTITUTE(N126,"Y","")))+(LEN(N126)-LEN(SUBSTITUTE(N126,"W","")))+(LEN(N126)-LEN(SUBSTITUTE(N126,"H","")))</f>
        <v>11</v>
      </c>
      <c r="G126" s="10">
        <f>LEN(N126)</f>
        <v>132</v>
      </c>
      <c r="H126" s="13">
        <f>F126/G126*100</f>
        <v>8.3333333333333321</v>
      </c>
      <c r="I126" s="31">
        <v>23</v>
      </c>
      <c r="J126" s="10"/>
      <c r="K126" s="10">
        <f>LEN(O126)-LEN(N126)</f>
        <v>12</v>
      </c>
      <c r="L126" s="2" t="s">
        <v>934</v>
      </c>
      <c r="M126" s="2" t="str">
        <f>SUBSTITUTE(SUBSTITUTE(SUBSTITUTE(SUBSTITUTE(SUBSTITUTE(SUBSTITUTE(SUBSTITUTE(SUBSTITUTE(SUBSTITUTE(SUBSTITUTE(SUBSTITUTE(SUBSTITUTE(SUBSTITUTE(SUBSTITUTE(SUBSTITUTE(SUBSTITUTE(N126,"A","-"),"R","-"),"N","-"),"D","-"),"C","-"),"Q","-"),"E","-"),"G","-"),"I","-"),"L","-"),"K","-"),"M","-"),"P","-"),"S","-"),"T","-"),"V","-")</f>
        <v>F----------------------Y--Y---------------Y--------Y------------H-----------Y-----------------------Y-------------W----------F---F--</v>
      </c>
      <c r="N126" s="4" t="s">
        <v>859</v>
      </c>
      <c r="O126" s="4" t="s">
        <v>858</v>
      </c>
      <c r="P126" s="2"/>
      <c r="Q126" s="2"/>
    </row>
    <row r="127" spans="1:17" ht="15" customHeight="1">
      <c r="A127" s="10" t="s">
        <v>236</v>
      </c>
      <c r="E127" s="10" t="s">
        <v>19</v>
      </c>
      <c r="F127" s="10">
        <f t="shared" si="57"/>
        <v>17</v>
      </c>
      <c r="G127" s="10">
        <f t="shared" si="58"/>
        <v>165</v>
      </c>
      <c r="H127" s="13">
        <f t="shared" ref="H127:H132" si="61">F127/G127*100</f>
        <v>10.303030303030303</v>
      </c>
      <c r="I127" s="10">
        <v>22</v>
      </c>
      <c r="J127" s="10"/>
      <c r="K127" s="10">
        <f t="shared" si="59"/>
        <v>11</v>
      </c>
      <c r="L127" s="2" t="s">
        <v>735</v>
      </c>
      <c r="M127" s="2" t="str">
        <f t="shared" si="47"/>
        <v>F----------------------F--Y----------------Y---------Y--F--------Y------YY---F----------------------Y-----F--------------F---------F--------------F--W--------------Y</v>
      </c>
      <c r="N127" s="2" t="s">
        <v>478</v>
      </c>
      <c r="O127" s="2" t="s">
        <v>237</v>
      </c>
    </row>
    <row r="128" spans="1:17" ht="15" customHeight="1">
      <c r="A128" s="10" t="s">
        <v>352</v>
      </c>
      <c r="C128" s="10" t="s">
        <v>998</v>
      </c>
      <c r="D128" s="10" t="s">
        <v>214</v>
      </c>
      <c r="E128" s="10" t="s">
        <v>323</v>
      </c>
      <c r="F128" s="10">
        <f t="shared" si="57"/>
        <v>18</v>
      </c>
      <c r="G128" s="10">
        <f t="shared" si="58"/>
        <v>170</v>
      </c>
      <c r="H128" s="13">
        <f t="shared" si="61"/>
        <v>10.588235294117647</v>
      </c>
      <c r="I128" s="10">
        <v>22</v>
      </c>
      <c r="J128" s="10" t="s">
        <v>364</v>
      </c>
      <c r="K128" s="10">
        <f t="shared" si="59"/>
        <v>15</v>
      </c>
      <c r="L128" s="2" t="s">
        <v>736</v>
      </c>
      <c r="M128" s="2" t="str">
        <f t="shared" si="47"/>
        <v>F----------------------F--Y----------------Y---------F--Y-----Y--Y---------YY-------F---------F--------------WF------F-----------------F------------------W--------------F</v>
      </c>
      <c r="N128" s="2" t="s">
        <v>424</v>
      </c>
      <c r="O128" s="2" t="s">
        <v>215</v>
      </c>
    </row>
    <row r="129" spans="1:19" ht="15" customHeight="1">
      <c r="A129" s="20" t="s">
        <v>769</v>
      </c>
      <c r="C129" s="10" t="s">
        <v>996</v>
      </c>
      <c r="D129" s="20" t="s">
        <v>768</v>
      </c>
      <c r="F129" s="10">
        <f t="shared" si="57"/>
        <v>8</v>
      </c>
      <c r="G129" s="10">
        <f t="shared" si="58"/>
        <v>151</v>
      </c>
      <c r="H129" s="13">
        <f t="shared" si="61"/>
        <v>5.298013245033113</v>
      </c>
      <c r="I129" s="10">
        <v>41</v>
      </c>
      <c r="J129" s="10"/>
      <c r="K129" s="10">
        <f t="shared" si="59"/>
        <v>6</v>
      </c>
      <c r="L129" s="2" t="s">
        <v>844</v>
      </c>
      <c r="M129" s="2" t="str">
        <f t="shared" si="47"/>
        <v>F----------------------Y--Y------------------------F-----------------------------------------F---------------------------------W-----------W---F-------</v>
      </c>
      <c r="N129" s="4" t="s">
        <v>810</v>
      </c>
      <c r="O129" s="2" t="s">
        <v>809</v>
      </c>
    </row>
    <row r="130" spans="1:19" ht="15" customHeight="1">
      <c r="A130" s="10" t="s">
        <v>86</v>
      </c>
      <c r="E130" s="10" t="s">
        <v>19</v>
      </c>
      <c r="F130" s="10">
        <f>(LEN(N130)-LEN(SUBSTITUTE(N130,"F","")))+(LEN(N130)-LEN(SUBSTITUTE(N130,"Y","")))+(LEN(N130)-LEN(SUBSTITUTE(N130,"W","")))+(LEN(N130)-LEN(SUBSTITUTE(N130,"H","")))</f>
        <v>17</v>
      </c>
      <c r="G130" s="10">
        <f>LEN(N130)</f>
        <v>137</v>
      </c>
      <c r="H130" s="13">
        <f>F130/G130*100</f>
        <v>12.408759124087592</v>
      </c>
      <c r="I130" s="10">
        <v>22</v>
      </c>
      <c r="J130" s="10"/>
      <c r="K130" s="10">
        <f>LEN(O130)-LEN(N130)</f>
        <v>7</v>
      </c>
      <c r="L130" s="2" t="s">
        <v>946</v>
      </c>
      <c r="M130" s="2" t="str">
        <f>SUBSTITUTE(SUBSTITUTE(SUBSTITUTE(SUBSTITUTE(SUBSTITUTE(SUBSTITUTE(SUBSTITUTE(SUBSTITUTE(SUBSTITUTE(SUBSTITUTE(SUBSTITUTE(SUBSTITUTE(SUBSTITUTE(SUBSTITUTE(SUBSTITUTE(SUBSTITUTE(N130,"A","-"),"R","-"),"N","-"),"D","-"),"C","-"),"Q","-"),"E","-"),"G","-"),"I","-"),"L","-"),"K","-"),"M","-"),"P","-"),"S","-"),"T","-"),"V","-")</f>
        <v>F----------------------FW--H----F----------------Y----------Y----------F------------H-----Y---Y--------F--F-----H----Y-----WY------------</v>
      </c>
      <c r="N130" s="2" t="s">
        <v>392</v>
      </c>
      <c r="O130" s="2" t="s">
        <v>87</v>
      </c>
    </row>
    <row r="131" spans="1:19" s="23" customFormat="1" ht="15" customHeight="1">
      <c r="A131" s="23" t="s">
        <v>601</v>
      </c>
      <c r="C131" s="23" t="s">
        <v>996</v>
      </c>
      <c r="D131" s="23" t="s">
        <v>776</v>
      </c>
      <c r="F131" s="23">
        <f t="shared" si="57"/>
        <v>8</v>
      </c>
      <c r="G131" s="23">
        <f t="shared" si="58"/>
        <v>143</v>
      </c>
      <c r="H131" s="24">
        <f t="shared" si="61"/>
        <v>5.5944055944055942</v>
      </c>
      <c r="I131" s="23">
        <v>45</v>
      </c>
      <c r="K131" s="23">
        <f t="shared" si="59"/>
        <v>6</v>
      </c>
      <c r="L131" s="25" t="s">
        <v>692</v>
      </c>
      <c r="M131" s="2" t="str">
        <f t="shared" si="47"/>
        <v>F----------------------Y--Y---------------------------------------------Y--------------------------F-F-----------------------W---------F-------</v>
      </c>
      <c r="N131" s="28" t="s">
        <v>608</v>
      </c>
      <c r="O131" s="25" t="s">
        <v>607</v>
      </c>
      <c r="P131" s="25"/>
      <c r="Q131" s="25"/>
    </row>
    <row r="132" spans="1:19" s="23" customFormat="1" ht="15" customHeight="1">
      <c r="A132" s="26" t="s">
        <v>595</v>
      </c>
      <c r="B132" s="27"/>
      <c r="C132" s="23" t="s">
        <v>753</v>
      </c>
      <c r="D132" s="26" t="s">
        <v>596</v>
      </c>
      <c r="F132" s="23">
        <f t="shared" si="57"/>
        <v>14</v>
      </c>
      <c r="G132" s="23">
        <f t="shared" si="58"/>
        <v>206</v>
      </c>
      <c r="H132" s="24">
        <f t="shared" si="61"/>
        <v>6.7961165048543686</v>
      </c>
      <c r="I132" s="23">
        <v>51</v>
      </c>
      <c r="J132" s="26"/>
      <c r="K132" s="23">
        <f t="shared" si="59"/>
        <v>10</v>
      </c>
      <c r="L132" s="25" t="s">
        <v>936</v>
      </c>
      <c r="M132" s="2" t="str">
        <f t="shared" si="47"/>
        <v>F----------------------Y--Y-----------------------------Y---------------------------------------------------Y-------------------Y-----H------Y----------YW-----W-------------F---------------F------------W---</v>
      </c>
      <c r="N132" s="25" t="s">
        <v>445</v>
      </c>
      <c r="O132" s="28" t="s">
        <v>265</v>
      </c>
      <c r="P132" s="27"/>
      <c r="Q132" s="27"/>
      <c r="R132" s="27"/>
      <c r="S132" s="27"/>
    </row>
    <row r="133" spans="1:19" ht="15" customHeight="1">
      <c r="A133" s="20" t="s">
        <v>480</v>
      </c>
      <c r="C133" s="10" t="s">
        <v>997</v>
      </c>
      <c r="D133" s="20" t="s">
        <v>484</v>
      </c>
      <c r="F133" s="10">
        <f t="shared" si="53"/>
        <v>3</v>
      </c>
      <c r="G133" s="10">
        <f t="shared" si="54"/>
        <v>52</v>
      </c>
      <c r="H133" s="13">
        <f t="shared" ref="H133:H134" si="62">F133/G133*100</f>
        <v>5.7692307692307692</v>
      </c>
      <c r="I133" s="10">
        <v>22</v>
      </c>
      <c r="J133" s="20"/>
      <c r="K133" s="10">
        <f t="shared" si="56"/>
        <v>7</v>
      </c>
      <c r="L133" s="2" t="s">
        <v>684</v>
      </c>
      <c r="M133" s="2" t="str">
        <f t="shared" si="47"/>
        <v>F----------------------F--Y-------------------------</v>
      </c>
      <c r="N133" s="4" t="s">
        <v>451</v>
      </c>
      <c r="O133" s="2" t="s">
        <v>274</v>
      </c>
    </row>
    <row r="134" spans="1:19" ht="15" customHeight="1">
      <c r="A134" s="20" t="s">
        <v>499</v>
      </c>
      <c r="C134" s="10" t="s">
        <v>997</v>
      </c>
      <c r="D134" s="20" t="s">
        <v>275</v>
      </c>
      <c r="F134" s="10">
        <f t="shared" si="53"/>
        <v>3</v>
      </c>
      <c r="G134" s="10">
        <f t="shared" si="54"/>
        <v>52</v>
      </c>
      <c r="H134" s="13">
        <f t="shared" si="62"/>
        <v>5.7692307692307692</v>
      </c>
      <c r="I134" s="10">
        <v>22</v>
      </c>
      <c r="J134" s="20"/>
      <c r="K134" s="10">
        <f t="shared" si="56"/>
        <v>7</v>
      </c>
      <c r="L134" s="2" t="s">
        <v>684</v>
      </c>
      <c r="M134" s="2" t="str">
        <f t="shared" si="47"/>
        <v>F----------------------F--Y-------------------------</v>
      </c>
      <c r="N134" s="4" t="s">
        <v>452</v>
      </c>
      <c r="O134" s="2" t="s">
        <v>276</v>
      </c>
    </row>
    <row r="135" spans="1:19" ht="15" customHeight="1">
      <c r="A135" s="10" t="s">
        <v>623</v>
      </c>
      <c r="C135" s="10" t="s">
        <v>1067</v>
      </c>
      <c r="D135" s="10" t="s">
        <v>622</v>
      </c>
      <c r="F135" s="10">
        <f t="shared" si="53"/>
        <v>5</v>
      </c>
      <c r="G135" s="10">
        <f t="shared" si="54"/>
        <v>142</v>
      </c>
      <c r="H135" s="13">
        <f t="shared" ref="H135:H139" si="63">F135/G135*100</f>
        <v>3.5211267605633805</v>
      </c>
      <c r="I135" s="10">
        <v>75</v>
      </c>
      <c r="J135" s="10"/>
      <c r="K135" s="10">
        <f t="shared" si="56"/>
        <v>6</v>
      </c>
      <c r="L135" s="2" t="s">
        <v>693</v>
      </c>
      <c r="M135" s="2" t="str">
        <f t="shared" si="47"/>
        <v>F----------------------Y--Y---------------------------------------------------------------------------W------------------W--------------------</v>
      </c>
      <c r="N135" s="2" t="s">
        <v>626</v>
      </c>
      <c r="O135" s="4" t="s">
        <v>624</v>
      </c>
      <c r="P135" s="2"/>
      <c r="Q135" s="2"/>
    </row>
    <row r="136" spans="1:19" ht="15" customHeight="1">
      <c r="A136" s="20" t="s">
        <v>771</v>
      </c>
      <c r="C136" s="10" t="s">
        <v>1074</v>
      </c>
      <c r="D136" s="20" t="s">
        <v>770</v>
      </c>
      <c r="F136" s="10">
        <f t="shared" ref="F136:F141" si="64">(LEN(N136)-LEN(SUBSTITUTE(N136,"F","")))+(LEN(N136)-LEN(SUBSTITUTE(N136,"Y","")))+(LEN(N136)-LEN(SUBSTITUTE(N136,"W","")))+(LEN(N136)-LEN(SUBSTITUTE(N136,"H","")))</f>
        <v>9</v>
      </c>
      <c r="G136" s="10">
        <f t="shared" ref="G136:G141" si="65">LEN(N136)</f>
        <v>167</v>
      </c>
      <c r="H136" s="13">
        <f t="shared" si="63"/>
        <v>5.3892215568862278</v>
      </c>
      <c r="I136" s="10">
        <v>42</v>
      </c>
      <c r="J136" s="10"/>
      <c r="K136" s="10">
        <f t="shared" ref="K136:K141" si="66">LEN(O136)-LEN(N136)</f>
        <v>5</v>
      </c>
      <c r="L136" s="2" t="s">
        <v>845</v>
      </c>
      <c r="M136" s="2" t="str">
        <f t="shared" si="47"/>
        <v>F-----------------Y----Y--Y-----------------------------F---Y------------------------F------------------------------------------W--F-----------------------------------</v>
      </c>
      <c r="N136" s="4" t="s">
        <v>812</v>
      </c>
      <c r="O136" s="3" t="s">
        <v>811</v>
      </c>
    </row>
    <row r="137" spans="1:19" ht="15" customHeight="1">
      <c r="A137" s="10" t="s">
        <v>123</v>
      </c>
      <c r="E137" s="10" t="s">
        <v>19</v>
      </c>
      <c r="F137" s="10">
        <f>(LEN(N137)-LEN(SUBSTITUTE(N137,"F","")))+(LEN(N137)-LEN(SUBSTITUTE(N137,"Y","")))+(LEN(N137)-LEN(SUBSTITUTE(N137,"W","")))+(LEN(N137)-LEN(SUBSTITUTE(N137,"H","")))</f>
        <v>19</v>
      </c>
      <c r="G137" s="10">
        <f>LEN(N137)</f>
        <v>159</v>
      </c>
      <c r="H137" s="13">
        <f>F137/G137*100</f>
        <v>11.949685534591195</v>
      </c>
      <c r="I137" s="10">
        <v>18</v>
      </c>
      <c r="J137" s="10"/>
      <c r="K137" s="10">
        <f>LEN(O137)-LEN(N137)</f>
        <v>11</v>
      </c>
      <c r="L137" s="2" t="s">
        <v>723</v>
      </c>
      <c r="M137" s="2" t="str">
        <f>SUBSTITUTE(SUBSTITUTE(SUBSTITUTE(SUBSTITUTE(SUBSTITUTE(SUBSTITUTE(SUBSTITUTE(SUBSTITUTE(SUBSTITUTE(SUBSTITUTE(SUBSTITUTE(SUBSTITUTE(SUBSTITUTE(SUBSTITUTE(SUBSTITUTE(SUBSTITUTE(N137,"A","-"),"R","-"),"N","-"),"D","-"),"C","-"),"Q","-"),"E","-"),"G","-"),"I","-"),"L","-"),"K","-"),"M","-"),"P","-"),"S","-"),"T","-"),"V","-")</f>
        <v>F-----------------F-F--F------------------Y------F-------Y-Y------Y--------Y----Y---------------WY-Y---------------Y--Y------------W----------------Y-----F----</v>
      </c>
      <c r="N137" s="2" t="s">
        <v>402</v>
      </c>
      <c r="O137" s="2" t="s">
        <v>124</v>
      </c>
    </row>
    <row r="138" spans="1:19" ht="15" customHeight="1">
      <c r="A138" s="20" t="s">
        <v>786</v>
      </c>
      <c r="C138" s="10" t="s">
        <v>996</v>
      </c>
      <c r="D138" s="20" t="s">
        <v>785</v>
      </c>
      <c r="F138" s="10">
        <f t="shared" si="64"/>
        <v>11</v>
      </c>
      <c r="G138" s="10">
        <f t="shared" si="65"/>
        <v>148</v>
      </c>
      <c r="H138" s="13">
        <f t="shared" si="63"/>
        <v>7.4324324324324325</v>
      </c>
      <c r="I138" s="10">
        <v>40</v>
      </c>
      <c r="J138" s="10"/>
      <c r="K138" s="10">
        <f t="shared" si="66"/>
        <v>6</v>
      </c>
      <c r="L138" s="2" t="s">
        <v>850</v>
      </c>
      <c r="M138" s="2" t="str">
        <f t="shared" si="47"/>
        <v>F----------------------Y--Y---------F-------------------F-----------------Y--------------------YY-F----------------------------------------Y----F---</v>
      </c>
      <c r="N138" s="4" t="s">
        <v>829</v>
      </c>
      <c r="O138" s="2" t="s">
        <v>828</v>
      </c>
    </row>
    <row r="139" spans="1:19" ht="15" customHeight="1">
      <c r="A139" s="10" t="s">
        <v>153</v>
      </c>
      <c r="E139" s="10" t="s">
        <v>19</v>
      </c>
      <c r="F139" s="10">
        <f t="shared" si="64"/>
        <v>15</v>
      </c>
      <c r="G139" s="10">
        <f t="shared" si="65"/>
        <v>131</v>
      </c>
      <c r="H139" s="13">
        <f t="shared" si="63"/>
        <v>11.450381679389313</v>
      </c>
      <c r="I139" s="10">
        <v>17</v>
      </c>
      <c r="J139" s="10"/>
      <c r="K139" s="10">
        <f t="shared" si="66"/>
        <v>6</v>
      </c>
      <c r="L139" s="2" t="s">
        <v>939</v>
      </c>
      <c r="M139" s="2" t="str">
        <f t="shared" si="47"/>
        <v>F-----------------F----F----------------H--------Y------F-----------Y--Y-----Y-------F----Y----------Y-Y------Y----Y---------------</v>
      </c>
      <c r="N139" s="2" t="s">
        <v>461</v>
      </c>
      <c r="O139" s="2" t="s">
        <v>154</v>
      </c>
    </row>
    <row r="140" spans="1:19" ht="15" customHeight="1">
      <c r="A140" s="10" t="s">
        <v>263</v>
      </c>
      <c r="E140" s="10" t="s">
        <v>19</v>
      </c>
      <c r="F140" s="10">
        <f t="shared" si="64"/>
        <v>14</v>
      </c>
      <c r="G140" s="10">
        <f t="shared" si="65"/>
        <v>142</v>
      </c>
      <c r="H140" s="13">
        <f t="shared" ref="H140" si="67">F140/G140*100</f>
        <v>9.8591549295774641</v>
      </c>
      <c r="I140" s="10">
        <v>22</v>
      </c>
      <c r="J140" s="10"/>
      <c r="K140" s="10">
        <f t="shared" si="66"/>
        <v>4</v>
      </c>
      <c r="L140" s="2" t="s">
        <v>721</v>
      </c>
      <c r="M140" s="2" t="str">
        <f t="shared" si="47"/>
        <v>F------------------F---F----------------------F--Y-------------------W----------Y---F----------YYY-------Y----------------------Y-------Y-----</v>
      </c>
      <c r="N140" s="2" t="s">
        <v>444</v>
      </c>
      <c r="O140" s="2" t="s">
        <v>264</v>
      </c>
    </row>
    <row r="141" spans="1:19" ht="15" customHeight="1">
      <c r="A141" s="10" t="s">
        <v>316</v>
      </c>
      <c r="B141" s="10" t="s">
        <v>112</v>
      </c>
      <c r="C141" s="10" t="s">
        <v>1070</v>
      </c>
      <c r="D141" s="10" t="s">
        <v>573</v>
      </c>
      <c r="E141" s="10" t="s">
        <v>326</v>
      </c>
      <c r="F141" s="10">
        <f t="shared" si="64"/>
        <v>14</v>
      </c>
      <c r="G141" s="10">
        <f t="shared" si="65"/>
        <v>142</v>
      </c>
      <c r="H141" s="13">
        <f>F141/G141*100</f>
        <v>9.8591549295774641</v>
      </c>
      <c r="I141" s="10">
        <v>22</v>
      </c>
      <c r="J141" s="10" t="s">
        <v>358</v>
      </c>
      <c r="K141" s="10">
        <f t="shared" si="66"/>
        <v>4</v>
      </c>
      <c r="L141" s="2" t="s">
        <v>721</v>
      </c>
      <c r="M141" s="2" t="str">
        <f t="shared" si="47"/>
        <v>F------------------F---F----------------------F--Y-------------------W----------Y---F----------YYY-------Y----------------------Y-------Y-----</v>
      </c>
      <c r="N141" s="2" t="s">
        <v>446</v>
      </c>
      <c r="O141" s="2" t="s">
        <v>266</v>
      </c>
    </row>
    <row r="142" spans="1:19" ht="15" customHeight="1">
      <c r="A142" s="10" t="s">
        <v>47</v>
      </c>
      <c r="E142" s="10" t="s">
        <v>46</v>
      </c>
      <c r="F142" s="10">
        <f>(LEN(N142)-LEN(SUBSTITUTE(N142,"F","")))+(LEN(N142)-LEN(SUBSTITUTE(N142,"Y","")))+(LEN(N142)-LEN(SUBSTITUTE(N142,"W","")))+(LEN(N142)-LEN(SUBSTITUTE(N142,"H","")))</f>
        <v>14</v>
      </c>
      <c r="G142" s="10">
        <f>LEN(N142)</f>
        <v>98</v>
      </c>
      <c r="H142" s="13">
        <f>F142/G142*100</f>
        <v>14.285714285714285</v>
      </c>
      <c r="I142" s="10">
        <v>22</v>
      </c>
      <c r="J142" s="10"/>
      <c r="K142" s="10">
        <f>LEN(O142)-LEN(N142)</f>
        <v>3</v>
      </c>
      <c r="L142" s="2" t="s">
        <v>941</v>
      </c>
      <c r="M142" s="2" t="str">
        <f t="shared" si="47"/>
        <v>F-------------------F--F----------------------F--Y---Y--F----H----W-W------------H-W----Y--W------</v>
      </c>
      <c r="N142" s="2" t="s">
        <v>467</v>
      </c>
      <c r="O142" s="2" t="s">
        <v>48</v>
      </c>
    </row>
    <row r="143" spans="1:19" ht="15" customHeight="1">
      <c r="A143" s="10" t="s">
        <v>71</v>
      </c>
      <c r="E143" s="10" t="s">
        <v>19</v>
      </c>
      <c r="F143" s="10">
        <f t="shared" ref="F143:F191" si="68">(LEN(N143)-LEN(SUBSTITUTE(N143,"F","")))+(LEN(N143)-LEN(SUBSTITUTE(N143,"Y","")))+(LEN(N143)-LEN(SUBSTITUTE(N143,"W","")))+(LEN(N143)-LEN(SUBSTITUTE(N143,"H","")))</f>
        <v>17</v>
      </c>
      <c r="G143" s="10">
        <f t="shared" ref="G143" si="69">LEN(N143)</f>
        <v>133</v>
      </c>
      <c r="H143" s="13">
        <f t="shared" ref="H143" si="70">F143/G143*100</f>
        <v>12.781954887218044</v>
      </c>
      <c r="I143" s="10">
        <v>21</v>
      </c>
      <c r="J143" s="10"/>
      <c r="K143" s="10">
        <f t="shared" ref="K143:K191" si="71">LEN(O143)-LEN(N143)</f>
        <v>9</v>
      </c>
      <c r="L143" s="2" t="s">
        <v>942</v>
      </c>
      <c r="M143" s="2" t="str">
        <f t="shared" si="47"/>
        <v>F---------------------YF----F--------------------Y-------Y----------------Y-------------Y---Y-----H--Y--Y----HY--F------Y--Y---------</v>
      </c>
      <c r="N143" s="2" t="s">
        <v>389</v>
      </c>
      <c r="O143" s="2" t="s">
        <v>72</v>
      </c>
    </row>
    <row r="144" spans="1:19" ht="15" customHeight="1">
      <c r="A144" s="10" t="s">
        <v>149</v>
      </c>
      <c r="E144" s="10" t="s">
        <v>19</v>
      </c>
      <c r="F144" s="10">
        <f>(LEN(N144)-LEN(SUBSTITUTE(N144,"F","")))+(LEN(N144)-LEN(SUBSTITUTE(N144,"Y","")))+(LEN(N144)-LEN(SUBSTITUTE(N144,"W","")))+(LEN(N144)-LEN(SUBSTITUTE(N144,"H","")))</f>
        <v>13</v>
      </c>
      <c r="G144" s="10">
        <f>LEN(N144)</f>
        <v>113</v>
      </c>
      <c r="H144" s="13">
        <f>F144/G144*100</f>
        <v>11.504424778761061</v>
      </c>
      <c r="I144" s="10">
        <v>22</v>
      </c>
      <c r="J144" s="10"/>
      <c r="K144" s="10">
        <f>LEN(O144)-LEN(N144)</f>
        <v>4</v>
      </c>
      <c r="L144" s="2" t="s">
        <v>731</v>
      </c>
      <c r="M144" s="2" t="str">
        <f t="shared" si="47"/>
        <v>F----------------------YF----------------------Y-YF-----Y-----------------F------------W------Y-------Y-Y------F-</v>
      </c>
      <c r="N144" s="2" t="s">
        <v>477</v>
      </c>
      <c r="O144" s="2" t="s">
        <v>150</v>
      </c>
    </row>
    <row r="145" spans="1:19" ht="15" customHeight="1">
      <c r="A145" s="10" t="s">
        <v>318</v>
      </c>
      <c r="C145" s="10" t="s">
        <v>995</v>
      </c>
      <c r="D145" s="10" t="s">
        <v>247</v>
      </c>
      <c r="E145" s="10" t="s">
        <v>323</v>
      </c>
      <c r="F145" s="10">
        <f>(LEN(N145)-LEN(SUBSTITUTE(N145,"F","")))+(LEN(N145)-LEN(SUBSTITUTE(N145,"Y","")))+(LEN(N145)-LEN(SUBSTITUTE(N145,"W","")))+(LEN(N145)-LEN(SUBSTITUTE(N145,"H","")))</f>
        <v>13</v>
      </c>
      <c r="G145" s="10">
        <f>LEN(N145)</f>
        <v>129</v>
      </c>
      <c r="H145" s="13">
        <f>F145/G145*100</f>
        <v>10.077519379844961</v>
      </c>
      <c r="I145" s="10">
        <v>22</v>
      </c>
      <c r="J145" s="10" t="s">
        <v>360</v>
      </c>
      <c r="K145" s="10">
        <f>LEN(O145)-LEN(N145)</f>
        <v>6</v>
      </c>
      <c r="L145" s="2" t="s">
        <v>943</v>
      </c>
      <c r="M145" s="2" t="str">
        <f t="shared" si="47"/>
        <v>F----------------------Y-------F-----------------YY--H--Y---------------Y--Y-------F------------Y------------F----------------W--</v>
      </c>
      <c r="N145" s="2" t="s">
        <v>437</v>
      </c>
      <c r="O145" s="2" t="s">
        <v>248</v>
      </c>
    </row>
    <row r="146" spans="1:19" ht="15" customHeight="1">
      <c r="A146" s="10" t="s">
        <v>346</v>
      </c>
      <c r="B146" s="10" t="s">
        <v>112</v>
      </c>
      <c r="C146" s="10" t="s">
        <v>1068</v>
      </c>
      <c r="D146" s="10" t="s">
        <v>142</v>
      </c>
      <c r="E146" s="10" t="s">
        <v>326</v>
      </c>
      <c r="F146" s="10">
        <f t="shared" si="68"/>
        <v>17</v>
      </c>
      <c r="G146" s="10">
        <f t="shared" ref="G146:G148" si="72">LEN(N146)</f>
        <v>155</v>
      </c>
      <c r="H146" s="13">
        <f t="shared" ref="H146:H148" si="73">F146/G146*100</f>
        <v>10.967741935483872</v>
      </c>
      <c r="I146" s="10">
        <v>22</v>
      </c>
      <c r="J146" s="10"/>
      <c r="K146" s="10">
        <f t="shared" si="71"/>
        <v>17</v>
      </c>
      <c r="L146" s="2" t="s">
        <v>727</v>
      </c>
      <c r="M146" s="2" t="str">
        <f t="shared" si="47"/>
        <v>F----------------------F-------Y----------F------F--------Y-----------F----Y-------YY--------Y------------F------------Y--------------------Y-W------W--W--</v>
      </c>
      <c r="N146" s="2" t="s">
        <v>460</v>
      </c>
      <c r="O146" s="2" t="s">
        <v>188</v>
      </c>
    </row>
    <row r="147" spans="1:19" ht="15" customHeight="1">
      <c r="A147" s="10" t="s">
        <v>337</v>
      </c>
      <c r="B147" s="10" t="s">
        <v>112</v>
      </c>
      <c r="C147" s="10" t="s">
        <v>1068</v>
      </c>
      <c r="D147" s="10" t="s">
        <v>113</v>
      </c>
      <c r="E147" s="10" t="s">
        <v>325</v>
      </c>
      <c r="F147" s="10">
        <f>(LEN(N147)-LEN(SUBSTITUTE(N147,"F","")))+(LEN(N147)-LEN(SUBSTITUTE(N147,"Y","")))+(LEN(N147)-LEN(SUBSTITUTE(N147,"W","")))+(LEN(N147)-LEN(SUBSTITUTE(N147,"H","")))</f>
        <v>19</v>
      </c>
      <c r="G147" s="10">
        <f>LEN(N147)</f>
        <v>158</v>
      </c>
      <c r="H147" s="13">
        <f>F147/G147*100</f>
        <v>12.025316455696203</v>
      </c>
      <c r="I147" s="10">
        <v>22</v>
      </c>
      <c r="J147" s="10"/>
      <c r="K147" s="10">
        <f>LEN(O147)-LEN(N147)</f>
        <v>7</v>
      </c>
      <c r="L147" s="2" t="s">
        <v>729</v>
      </c>
      <c r="M147" s="2" t="str">
        <f>SUBSTITUTE(SUBSTITUTE(SUBSTITUTE(SUBSTITUTE(SUBSTITUTE(SUBSTITUTE(SUBSTITUTE(SUBSTITUTE(SUBSTITUTE(SUBSTITUTE(SUBSTITUTE(SUBSTITUTE(SUBSTITUTE(SUBSTITUTE(SUBSTITUTE(SUBSTITUTE(N147,"A","-"),"R","-"),"N","-"),"D","-"),"C","-"),"Q","-"),"E","-"),"G","-"),"I","-"),"L","-"),"K","-"),"M","-"),"P","-"),"S","-"),"T","-"),"V","-")</f>
        <v>F----------------------F-------Y----------F------Y-------Y----------F------Y----------YY-Y-------F-----------Y----------Y---Y--------------Y--Y---------W--W--</v>
      </c>
      <c r="N147" s="2" t="s">
        <v>464</v>
      </c>
      <c r="O147" s="2" t="s">
        <v>114</v>
      </c>
    </row>
    <row r="148" spans="1:19" ht="15" customHeight="1">
      <c r="A148" s="10" t="s">
        <v>349</v>
      </c>
      <c r="B148" s="10" t="s">
        <v>112</v>
      </c>
      <c r="C148" s="10" t="s">
        <v>1068</v>
      </c>
      <c r="D148" s="10" t="s">
        <v>201</v>
      </c>
      <c r="E148" s="10" t="s">
        <v>326</v>
      </c>
      <c r="F148" s="10">
        <f t="shared" si="68"/>
        <v>15</v>
      </c>
      <c r="G148" s="10">
        <f t="shared" si="72"/>
        <v>138</v>
      </c>
      <c r="H148" s="13">
        <f t="shared" si="73"/>
        <v>10.869565217391305</v>
      </c>
      <c r="I148" s="10">
        <v>22</v>
      </c>
      <c r="J148" s="10"/>
      <c r="K148" s="10">
        <f t="shared" si="71"/>
        <v>8</v>
      </c>
      <c r="L148" s="2" t="s">
        <v>728</v>
      </c>
      <c r="M148" s="2" t="str">
        <f t="shared" si="47"/>
        <v>F----------------------F-------Y-----------------Y------Y------------------F----Y--------------Y-Y---------Y----YY---------Y-----WW-------</v>
      </c>
      <c r="N148" s="2" t="s">
        <v>420</v>
      </c>
      <c r="O148" s="2" t="s">
        <v>202</v>
      </c>
    </row>
    <row r="149" spans="1:19" s="41" customFormat="1" ht="15" customHeight="1">
      <c r="A149" s="41" t="s">
        <v>228</v>
      </c>
      <c r="E149" s="41" t="s">
        <v>109</v>
      </c>
      <c r="F149" s="41">
        <f t="shared" ref="F149:F180" si="74">(LEN(N149)-LEN(SUBSTITUTE(N149,"F","")))+(LEN(N149)-LEN(SUBSTITUTE(N149,"Y","")))+(LEN(N149)-LEN(SUBSTITUTE(N149,"W","")))+(LEN(N149)-LEN(SUBSTITUTE(N149,"H","")))</f>
        <v>10</v>
      </c>
      <c r="G149" s="41">
        <f t="shared" ref="G149:G180" si="75">LEN(N149)</f>
        <v>96</v>
      </c>
      <c r="H149" s="42">
        <f>F149/G149*100</f>
        <v>10.416666666666668</v>
      </c>
      <c r="I149" s="41">
        <v>22</v>
      </c>
      <c r="K149" s="41">
        <f t="shared" ref="K149:K180" si="76">LEN(O149)-LEN(N149)</f>
        <v>7</v>
      </c>
      <c r="L149" s="43" t="s">
        <v>944</v>
      </c>
      <c r="M149" s="43" t="str">
        <f t="shared" si="47"/>
        <v>F----------------------F-------Y-----------------YF-----Y--Y------------F------W-----H----------</v>
      </c>
      <c r="N149" s="43" t="s">
        <v>1055</v>
      </c>
      <c r="O149" s="43" t="s">
        <v>229</v>
      </c>
    </row>
    <row r="150" spans="1:19" ht="15" customHeight="1">
      <c r="A150" s="10" t="s">
        <v>268</v>
      </c>
      <c r="E150" s="10" t="s">
        <v>19</v>
      </c>
      <c r="F150" s="10">
        <f t="shared" si="74"/>
        <v>11</v>
      </c>
      <c r="G150" s="10">
        <f t="shared" si="75"/>
        <v>112</v>
      </c>
      <c r="H150" s="13">
        <f>F150/G150*100</f>
        <v>9.8214285714285712</v>
      </c>
      <c r="I150" s="10">
        <v>22</v>
      </c>
      <c r="J150" s="10"/>
      <c r="K150" s="10">
        <f t="shared" si="76"/>
        <v>14</v>
      </c>
      <c r="L150" s="2" t="s">
        <v>945</v>
      </c>
      <c r="M150" s="2" t="str">
        <f t="shared" si="47"/>
        <v>F----------------------F-------Y-----------------YY-----Y---------------------F---------Y----YH------Y----------</v>
      </c>
      <c r="N150" s="2" t="s">
        <v>448</v>
      </c>
      <c r="O150" s="2" t="s">
        <v>269</v>
      </c>
    </row>
    <row r="151" spans="1:19" ht="15" customHeight="1">
      <c r="A151" s="22" t="s">
        <v>657</v>
      </c>
      <c r="E151" s="10" t="s">
        <v>19</v>
      </c>
      <c r="F151" s="10">
        <f t="shared" si="74"/>
        <v>9</v>
      </c>
      <c r="G151" s="10">
        <f t="shared" si="75"/>
        <v>91</v>
      </c>
      <c r="H151" s="13">
        <f>F151/G151*100</f>
        <v>9.8901098901098905</v>
      </c>
      <c r="I151" s="10">
        <v>22</v>
      </c>
      <c r="J151" s="10"/>
      <c r="K151" s="10">
        <f t="shared" si="76"/>
        <v>14</v>
      </c>
      <c r="L151" s="2" t="s">
        <v>733</v>
      </c>
      <c r="M151" s="2" t="str">
        <f t="shared" si="47"/>
        <v>F----------------------F-------Y-----------------YY--Y--Y---------------------F--------Y---</v>
      </c>
      <c r="N151" s="2" t="s">
        <v>442</v>
      </c>
      <c r="O151" s="2" t="s">
        <v>260</v>
      </c>
    </row>
    <row r="152" spans="1:19" ht="15" customHeight="1">
      <c r="A152" s="10" t="s">
        <v>224</v>
      </c>
      <c r="E152" s="10" t="s">
        <v>61</v>
      </c>
      <c r="F152" s="10">
        <f t="shared" si="74"/>
        <v>7</v>
      </c>
      <c r="G152" s="10">
        <f t="shared" si="75"/>
        <v>67</v>
      </c>
      <c r="H152" s="13">
        <f t="shared" ref="H152" si="77">F152/G152*100</f>
        <v>10.44776119402985</v>
      </c>
      <c r="I152" s="10">
        <v>22</v>
      </c>
      <c r="J152" s="10"/>
      <c r="K152" s="10">
        <f t="shared" si="76"/>
        <v>6</v>
      </c>
      <c r="L152" s="2" t="s">
        <v>743</v>
      </c>
      <c r="M152" s="2" t="str">
        <f t="shared" si="47"/>
        <v>F----------------------F-------Y-----------------YF-----Y--------Y-</v>
      </c>
      <c r="N152" s="2" t="s">
        <v>427</v>
      </c>
      <c r="O152" s="2" t="s">
        <v>225</v>
      </c>
    </row>
    <row r="153" spans="1:19" s="41" customFormat="1" ht="15" customHeight="1">
      <c r="A153" s="41" t="s">
        <v>115</v>
      </c>
      <c r="E153" s="41" t="s">
        <v>61</v>
      </c>
      <c r="F153" s="41">
        <f t="shared" si="74"/>
        <v>9</v>
      </c>
      <c r="G153" s="41">
        <f t="shared" si="75"/>
        <v>75</v>
      </c>
      <c r="H153" s="42">
        <f>F153/G153*100</f>
        <v>12</v>
      </c>
      <c r="I153" s="41">
        <v>22</v>
      </c>
      <c r="K153" s="41">
        <f t="shared" si="76"/>
        <v>6</v>
      </c>
      <c r="L153" s="43" t="s">
        <v>732</v>
      </c>
      <c r="M153" s="43" t="str">
        <f t="shared" si="47"/>
        <v>F----------------------F-------YF----------------YY---Y-Y--------F---------</v>
      </c>
      <c r="N153" s="43" t="s">
        <v>1057</v>
      </c>
      <c r="O153" s="43" t="s">
        <v>116</v>
      </c>
    </row>
    <row r="154" spans="1:19" s="41" customFormat="1" ht="15" customHeight="1">
      <c r="A154" s="41" t="s">
        <v>39</v>
      </c>
      <c r="E154" s="41" t="s">
        <v>38</v>
      </c>
      <c r="F154" s="41">
        <f t="shared" si="74"/>
        <v>10</v>
      </c>
      <c r="G154" s="41">
        <f t="shared" si="75"/>
        <v>67</v>
      </c>
      <c r="H154" s="42">
        <f t="shared" ref="H154" si="78">F154/G154*100</f>
        <v>14.925373134328357</v>
      </c>
      <c r="I154" s="41">
        <v>22</v>
      </c>
      <c r="K154" s="41">
        <f t="shared" si="76"/>
        <v>7</v>
      </c>
      <c r="L154" s="43" t="s">
        <v>947</v>
      </c>
      <c r="M154" s="43" t="str">
        <f t="shared" ref="M154:M214" si="79">SUBSTITUTE(SUBSTITUTE(SUBSTITUTE(SUBSTITUTE(SUBSTITUTE(SUBSTITUTE(SUBSTITUTE(SUBSTITUTE(SUBSTITUTE(SUBSTITUTE(SUBSTITUTE(SUBSTITUTE(SUBSTITUTE(SUBSTITUTE(SUBSTITUTE(SUBSTITUTE(N154,"A","-"),"R","-"),"N","-"),"D","-"),"C","-"),"Q","-"),"E","-"),"G","-"),"I","-"),"L","-"),"K","-"),"M","-"),"P","-"),"S","-"),"T","-"),"V","-")</f>
        <v>F----------------------F--------W----------------YFY-Y--Y--------FH</v>
      </c>
      <c r="N154" s="43" t="s">
        <v>1056</v>
      </c>
      <c r="O154" s="43" t="s">
        <v>40</v>
      </c>
    </row>
    <row r="155" spans="1:19" ht="15" customHeight="1">
      <c r="A155" s="10" t="s">
        <v>97</v>
      </c>
      <c r="E155" s="10" t="s">
        <v>16</v>
      </c>
      <c r="F155" s="10">
        <f t="shared" si="74"/>
        <v>16</v>
      </c>
      <c r="G155" s="10">
        <f t="shared" si="75"/>
        <v>131</v>
      </c>
      <c r="H155" s="13">
        <f>F155/G155*100</f>
        <v>12.213740458015266</v>
      </c>
      <c r="I155" s="10">
        <v>22</v>
      </c>
      <c r="J155" s="10"/>
      <c r="K155" s="10">
        <f t="shared" si="76"/>
        <v>6</v>
      </c>
      <c r="L155" s="2" t="s">
        <v>948</v>
      </c>
      <c r="M155" s="2" t="str">
        <f t="shared" si="79"/>
        <v>F----------------------F--------Y----------------Y---H---------F------F--------------Y-F--Y--------F-------------W-Y-------W--Y---Y</v>
      </c>
      <c r="N155" s="2" t="s">
        <v>395</v>
      </c>
      <c r="O155" s="2" t="s">
        <v>98</v>
      </c>
    </row>
    <row r="156" spans="1:19" ht="15" customHeight="1">
      <c r="A156" s="10" t="s">
        <v>319</v>
      </c>
      <c r="C156" s="10" t="s">
        <v>1069</v>
      </c>
      <c r="D156" s="10" t="s">
        <v>239</v>
      </c>
      <c r="E156" s="10" t="s">
        <v>323</v>
      </c>
      <c r="F156" s="10">
        <f t="shared" si="74"/>
        <v>13</v>
      </c>
      <c r="G156" s="10">
        <f t="shared" si="75"/>
        <v>128</v>
      </c>
      <c r="H156" s="13">
        <f t="shared" ref="H156" si="80">F156/G156*100</f>
        <v>10.15625</v>
      </c>
      <c r="I156" s="10">
        <v>22</v>
      </c>
      <c r="J156" s="10" t="s">
        <v>375</v>
      </c>
      <c r="K156" s="10">
        <f t="shared" si="76"/>
        <v>15</v>
      </c>
      <c r="L156" s="2" t="s">
        <v>737</v>
      </c>
      <c r="M156" s="2" t="str">
        <f t="shared" si="79"/>
        <v>F----------------------YF-------F------F---------Y------Y-----------------F----F------Y-------------Y--Y---Y--------------------</v>
      </c>
      <c r="N156" s="2" t="s">
        <v>433</v>
      </c>
      <c r="O156" s="2" t="s">
        <v>240</v>
      </c>
    </row>
    <row r="157" spans="1:19" ht="15" customHeight="1">
      <c r="A157" s="10" t="s">
        <v>243</v>
      </c>
      <c r="E157" s="10" t="s">
        <v>19</v>
      </c>
      <c r="F157" s="10">
        <f t="shared" si="74"/>
        <v>7</v>
      </c>
      <c r="G157" s="10">
        <f t="shared" si="75"/>
        <v>69</v>
      </c>
      <c r="H157" s="13">
        <f t="shared" ref="H157" si="81">F157/G157*100</f>
        <v>10.144927536231885</v>
      </c>
      <c r="I157" s="10">
        <v>22</v>
      </c>
      <c r="J157" s="10"/>
      <c r="K157" s="10">
        <f t="shared" si="76"/>
        <v>6</v>
      </c>
      <c r="L157" s="2" t="s">
        <v>705</v>
      </c>
      <c r="M157" s="2" t="str">
        <f t="shared" si="79"/>
        <v>F----------------------F------------F---------Y--YF-----W------------</v>
      </c>
      <c r="N157" s="2" t="s">
        <v>435</v>
      </c>
      <c r="O157" s="2" t="s">
        <v>244</v>
      </c>
    </row>
    <row r="158" spans="1:19" ht="15" customHeight="1">
      <c r="A158" s="10" t="s">
        <v>226</v>
      </c>
      <c r="E158" s="10" t="s">
        <v>369</v>
      </c>
      <c r="F158" s="10">
        <f t="shared" si="74"/>
        <v>12</v>
      </c>
      <c r="G158" s="10">
        <f t="shared" si="75"/>
        <v>115</v>
      </c>
      <c r="H158" s="13">
        <f t="shared" ref="H158:H180" si="82">F158/G158*100</f>
        <v>10.434782608695652</v>
      </c>
      <c r="I158" s="10">
        <v>22</v>
      </c>
      <c r="J158" s="10"/>
      <c r="K158" s="10">
        <f t="shared" si="76"/>
        <v>9</v>
      </c>
      <c r="L158" s="2" t="s">
        <v>949</v>
      </c>
      <c r="M158" s="2" t="str">
        <f t="shared" si="79"/>
        <v>F----------------------F------------F------------YF--Y---------------------Y-------------Y-----------------W---H-HF</v>
      </c>
      <c r="N158" s="2" t="s">
        <v>428</v>
      </c>
      <c r="O158" s="2" t="s">
        <v>227</v>
      </c>
      <c r="R158" s="10" t="s">
        <v>36</v>
      </c>
      <c r="S158" s="10" t="s">
        <v>37</v>
      </c>
    </row>
    <row r="159" spans="1:19" ht="15" customHeight="1">
      <c r="A159" s="10" t="s">
        <v>28</v>
      </c>
      <c r="E159" s="10" t="s">
        <v>19</v>
      </c>
      <c r="F159" s="10">
        <f t="shared" si="74"/>
        <v>30</v>
      </c>
      <c r="G159" s="10">
        <f t="shared" si="75"/>
        <v>194</v>
      </c>
      <c r="H159" s="13">
        <f t="shared" si="82"/>
        <v>15.463917525773196</v>
      </c>
      <c r="I159" s="10">
        <v>22</v>
      </c>
      <c r="J159" s="10"/>
      <c r="K159" s="10">
        <f t="shared" si="76"/>
        <v>6</v>
      </c>
      <c r="L159" s="2" t="s">
        <v>950</v>
      </c>
      <c r="M159" s="2" t="str">
        <f t="shared" si="79"/>
        <v>F----------------------F------------F---------Y--YF-----W--HF-----H-F------Y--------F-----------W---W--YH------W----Y-Y---------YF-------FF---F---------------Y-------------H-----F---Y-Y---------</v>
      </c>
      <c r="N159" s="2" t="s">
        <v>476</v>
      </c>
      <c r="O159" s="2" t="s">
        <v>29</v>
      </c>
    </row>
    <row r="160" spans="1:19" ht="15" customHeight="1">
      <c r="A160" s="10" t="s">
        <v>335</v>
      </c>
      <c r="B160" s="10" t="s">
        <v>112</v>
      </c>
      <c r="C160" s="10" t="s">
        <v>1070</v>
      </c>
      <c r="D160" s="10" t="s">
        <v>101</v>
      </c>
      <c r="E160" s="10" t="s">
        <v>323</v>
      </c>
      <c r="F160" s="10">
        <f t="shared" si="74"/>
        <v>20</v>
      </c>
      <c r="G160" s="10">
        <f t="shared" si="75"/>
        <v>165</v>
      </c>
      <c r="H160" s="13">
        <f t="shared" si="82"/>
        <v>12.121212121212121</v>
      </c>
      <c r="I160" s="10">
        <v>22</v>
      </c>
      <c r="J160" s="10" t="s">
        <v>354</v>
      </c>
      <c r="K160" s="10">
        <f t="shared" si="76"/>
        <v>17</v>
      </c>
      <c r="L160" s="2" t="s">
        <v>724</v>
      </c>
      <c r="M160" s="2" t="str">
        <f t="shared" si="79"/>
        <v>F----------------------Y------------Y------------YF-----Y------WF-------------------W-------Y---------------Y--Y-Y------Y-----W-------------F----------F-F---Y------W</v>
      </c>
      <c r="N160" s="2" t="s">
        <v>462</v>
      </c>
      <c r="O160" s="2" t="s">
        <v>102</v>
      </c>
    </row>
    <row r="161" spans="1:19" ht="15" customHeight="1">
      <c r="A161" s="10" t="s">
        <v>218</v>
      </c>
      <c r="E161" s="10" t="s">
        <v>19</v>
      </c>
      <c r="F161" s="10">
        <f t="shared" si="74"/>
        <v>23</v>
      </c>
      <c r="G161" s="10">
        <f t="shared" si="75"/>
        <v>219</v>
      </c>
      <c r="H161" s="13">
        <f t="shared" si="82"/>
        <v>10.50228310502283</v>
      </c>
      <c r="I161" s="10">
        <v>22</v>
      </c>
      <c r="J161" s="10"/>
      <c r="K161" s="10">
        <f t="shared" si="76"/>
        <v>4</v>
      </c>
      <c r="L161" s="2" t="s">
        <v>951</v>
      </c>
      <c r="M161" s="2" t="str">
        <f t="shared" si="79"/>
        <v>F----------------------F------------Y------------------H-----W--------------F-----F---------Y---------Y--------F---------Y-F---Y--Y-Y-----H---------------------YH--------W-F----------------Y----F-Y----------------------</v>
      </c>
      <c r="N161" s="3" t="s">
        <v>528</v>
      </c>
      <c r="O161" s="2" t="s">
        <v>219</v>
      </c>
    </row>
    <row r="162" spans="1:19" ht="15" customHeight="1">
      <c r="A162" s="10" t="s">
        <v>311</v>
      </c>
      <c r="B162" s="10" t="s">
        <v>379</v>
      </c>
      <c r="C162" s="10" t="s">
        <v>1071</v>
      </c>
      <c r="D162" s="10" t="s">
        <v>303</v>
      </c>
      <c r="E162" s="10" t="s">
        <v>323</v>
      </c>
      <c r="F162" s="10">
        <f t="shared" ref="F162:F167" si="83">(LEN(N162)-LEN(SUBSTITUTE(N162,"F","")))+(LEN(N162)-LEN(SUBSTITUTE(N162,"Y","")))+(LEN(N162)-LEN(SUBSTITUTE(N162,"W","")))+(LEN(N162)-LEN(SUBSTITUTE(N162,"H","")))</f>
        <v>38</v>
      </c>
      <c r="G162" s="10">
        <f t="shared" ref="G162:G168" si="84">LEN(N162)</f>
        <v>214</v>
      </c>
      <c r="H162" s="13">
        <f t="shared" ref="H162:H168" si="85">F162/G162*100</f>
        <v>17.75700934579439</v>
      </c>
      <c r="I162" s="10">
        <v>16</v>
      </c>
      <c r="J162" s="10" t="s">
        <v>305</v>
      </c>
      <c r="K162" s="10">
        <f t="shared" ref="K162:K168" si="86">LEN(O162)-LEN(N162)</f>
        <v>8</v>
      </c>
      <c r="L162" s="2" t="s">
        <v>956</v>
      </c>
      <c r="M162" s="2" t="str">
        <f t="shared" ref="M162:M169" si="87">SUBSTITUTE(SUBSTITUTE(SUBSTITUTE(SUBSTITUTE(SUBSTITUTE(SUBSTITUTE(SUBSTITUTE(SUBSTITUTE(SUBSTITUTE(SUBSTITUTE(SUBSTITUTE(SUBSTITUTE(SUBSTITUTE(SUBSTITUTE(SUBSTITUTE(SUBSTITUTE(N162,"A","-"),"R","-"),"N","-"),"D","-"),"C","-"),"Q","-"),"E","-"),"G","-"),"I","-"),"L","-"),"K","-"),"M","-"),"P","-"),"S","-"),"T","-"),"V","-")</f>
        <v>Y------F---------------F----------------Y--------YF--H--Y--H---------W--W----Y-----------F------Y--H------YY-------W-WWW--HY----Y-----------YW----F-------W-----H-Y---------------Y--Y---------------H------Y---Y-FW-F</v>
      </c>
      <c r="N162" s="2" t="s">
        <v>479</v>
      </c>
      <c r="O162" s="2" t="s">
        <v>15</v>
      </c>
    </row>
    <row r="163" spans="1:19" ht="15" customHeight="1">
      <c r="A163" s="10" t="s">
        <v>166</v>
      </c>
      <c r="E163" s="10" t="s">
        <v>46</v>
      </c>
      <c r="F163" s="10">
        <f t="shared" si="83"/>
        <v>14</v>
      </c>
      <c r="G163" s="10">
        <f t="shared" si="84"/>
        <v>125</v>
      </c>
      <c r="H163" s="13">
        <f t="shared" si="85"/>
        <v>11.200000000000001</v>
      </c>
      <c r="I163" s="10">
        <v>16</v>
      </c>
      <c r="J163" s="10"/>
      <c r="K163" s="10">
        <f t="shared" si="86"/>
        <v>30</v>
      </c>
      <c r="L163" s="2" t="s">
        <v>740</v>
      </c>
      <c r="M163" s="2" t="str">
        <f t="shared" si="87"/>
        <v>F--------F-------------Y----------------F--------YY-----Y-----------Y---------------W---Y---------F---------F------------Y--W</v>
      </c>
      <c r="N163" s="2" t="s">
        <v>413</v>
      </c>
      <c r="O163" s="2" t="s">
        <v>167</v>
      </c>
      <c r="R163" s="10" t="s">
        <v>168</v>
      </c>
      <c r="S163" s="10" t="s">
        <v>169</v>
      </c>
    </row>
    <row r="164" spans="1:19" ht="15" customHeight="1">
      <c r="A164" s="10" t="s">
        <v>216</v>
      </c>
      <c r="E164" s="10" t="s">
        <v>16</v>
      </c>
      <c r="F164" s="10">
        <f t="shared" si="83"/>
        <v>13</v>
      </c>
      <c r="G164" s="10">
        <f t="shared" si="84"/>
        <v>123</v>
      </c>
      <c r="H164" s="13">
        <f t="shared" si="85"/>
        <v>10.569105691056912</v>
      </c>
      <c r="I164" s="10">
        <v>22</v>
      </c>
      <c r="J164" s="10"/>
      <c r="K164" s="10">
        <f t="shared" si="86"/>
        <v>10</v>
      </c>
      <c r="L164" s="2" t="s">
        <v>955</v>
      </c>
      <c r="M164" s="2" t="str">
        <f t="shared" si="87"/>
        <v>F----------------------Y-H--------------F--------YY-----Y-----------Y--------F------W------------------Y---------------Y--W</v>
      </c>
      <c r="N164" s="2" t="s">
        <v>425</v>
      </c>
      <c r="O164" s="2" t="s">
        <v>217</v>
      </c>
    </row>
    <row r="165" spans="1:19" ht="15" customHeight="1">
      <c r="A165" s="10" t="s">
        <v>159</v>
      </c>
      <c r="E165" s="10" t="s">
        <v>16</v>
      </c>
      <c r="F165" s="10">
        <f t="shared" si="83"/>
        <v>14</v>
      </c>
      <c r="G165" s="10">
        <f t="shared" si="84"/>
        <v>123</v>
      </c>
      <c r="H165" s="13">
        <f t="shared" si="85"/>
        <v>11.38211382113821</v>
      </c>
      <c r="I165" s="10">
        <v>22</v>
      </c>
      <c r="J165" s="10"/>
      <c r="K165" s="10">
        <f t="shared" si="86"/>
        <v>33</v>
      </c>
      <c r="L165" s="2" t="s">
        <v>960</v>
      </c>
      <c r="M165" s="2" t="str">
        <f t="shared" si="87"/>
        <v>F----------------------F-W--------------Y--------FY-----F-----------Y--------------W------------------Y--H---H--------Y--W-</v>
      </c>
      <c r="N165" s="2" t="s">
        <v>410</v>
      </c>
      <c r="O165" s="2" t="s">
        <v>160</v>
      </c>
    </row>
    <row r="166" spans="1:19" ht="15" customHeight="1">
      <c r="A166" s="10" t="s">
        <v>232</v>
      </c>
      <c r="E166" s="10" t="s">
        <v>16</v>
      </c>
      <c r="F166" s="10">
        <f t="shared" si="83"/>
        <v>13</v>
      </c>
      <c r="G166" s="10">
        <f t="shared" si="84"/>
        <v>125</v>
      </c>
      <c r="H166" s="13">
        <f t="shared" si="85"/>
        <v>10.4</v>
      </c>
      <c r="I166" s="10">
        <v>22</v>
      </c>
      <c r="J166" s="10"/>
      <c r="K166" s="10">
        <f t="shared" si="86"/>
        <v>11</v>
      </c>
      <c r="L166" s="2" t="s">
        <v>739</v>
      </c>
      <c r="M166" s="2" t="str">
        <f t="shared" si="87"/>
        <v>F----------------------F-W--------------Y--------FF-----Y-------------Y--------F-----W------------------Y---------------Y--W-</v>
      </c>
      <c r="N166" s="2" t="s">
        <v>430</v>
      </c>
      <c r="O166" s="2" t="s">
        <v>233</v>
      </c>
    </row>
    <row r="167" spans="1:19" ht="15" customHeight="1">
      <c r="A167" s="10" t="s">
        <v>139</v>
      </c>
      <c r="E167" s="10" t="s">
        <v>366</v>
      </c>
      <c r="F167" s="10">
        <f t="shared" si="83"/>
        <v>15</v>
      </c>
      <c r="G167" s="10">
        <f t="shared" si="84"/>
        <v>127</v>
      </c>
      <c r="H167" s="13">
        <f t="shared" si="85"/>
        <v>11.811023622047244</v>
      </c>
      <c r="I167" s="10">
        <v>22</v>
      </c>
      <c r="J167" s="10"/>
      <c r="K167" s="10">
        <f t="shared" si="86"/>
        <v>13</v>
      </c>
      <c r="L167" s="2" t="s">
        <v>961</v>
      </c>
      <c r="M167" s="2" t="str">
        <f t="shared" si="87"/>
        <v>F----------------------Y-W--------------Y--------FY-----Y-----------Y-H------F------W----------------------Y--H------------Y--W</v>
      </c>
      <c r="N167" s="2" t="s">
        <v>405</v>
      </c>
      <c r="O167" s="2" t="s">
        <v>140</v>
      </c>
      <c r="R167" s="10" t="s">
        <v>141</v>
      </c>
    </row>
    <row r="168" spans="1:19" ht="15" customHeight="1">
      <c r="A168" s="20" t="s">
        <v>630</v>
      </c>
      <c r="C168" s="10" t="s">
        <v>756</v>
      </c>
      <c r="D168" s="20" t="s">
        <v>627</v>
      </c>
      <c r="F168" s="10">
        <f>(LEN(N168)-LEN(SUBSTITUTE(N168,"F","")))+(LEN(N168)-LEN(SUBSTITUTE(N168,"Y","")))+(LEN(N168)-LEN(SUBSTITUTE(N168,"W","")))+(LEN(N168)-LEN(SUBSTITUTE(N168,"H","")))</f>
        <v>14</v>
      </c>
      <c r="G168" s="10">
        <f t="shared" si="84"/>
        <v>127</v>
      </c>
      <c r="H168" s="13">
        <f t="shared" si="85"/>
        <v>11.023622047244094</v>
      </c>
      <c r="I168" s="10">
        <v>22</v>
      </c>
      <c r="J168" s="10"/>
      <c r="K168" s="10">
        <f t="shared" si="86"/>
        <v>10</v>
      </c>
      <c r="L168" s="2" t="s">
        <v>962</v>
      </c>
      <c r="M168" s="2" t="str">
        <f t="shared" si="87"/>
        <v>F----------------------Y-W--------------Y--------YY-----Y-----------Y--------F------W------------H------------H------------Y--W</v>
      </c>
      <c r="N168" s="4" t="s">
        <v>629</v>
      </c>
      <c r="O168" s="2" t="s">
        <v>628</v>
      </c>
    </row>
    <row r="169" spans="1:19" ht="15" customHeight="1">
      <c r="A169" s="15" t="s">
        <v>183</v>
      </c>
      <c r="E169" s="10" t="s">
        <v>367</v>
      </c>
      <c r="F169" s="10">
        <f t="shared" ref="F169" si="88">(LEN(N169)-LEN(SUBSTITUTE(N169,"F","")))+(LEN(N169)-LEN(SUBSTITUTE(N169,"Y","")))+(LEN(N169)-LEN(SUBSTITUTE(N169,"W","")))+(LEN(N169)-LEN(SUBSTITUTE(N169,"H","")))</f>
        <v>14</v>
      </c>
      <c r="G169" s="10">
        <f t="shared" ref="G169" si="89">LEN(N169)</f>
        <v>127</v>
      </c>
      <c r="H169" s="13">
        <f t="shared" ref="H169" si="90">F169/G169*100</f>
        <v>11.023622047244094</v>
      </c>
      <c r="I169" s="10">
        <v>22</v>
      </c>
      <c r="J169" s="15"/>
      <c r="K169" s="10">
        <f t="shared" ref="K169" si="91">LEN(O169)-LEN(N169)</f>
        <v>11</v>
      </c>
      <c r="L169" s="2" t="s">
        <v>963</v>
      </c>
      <c r="M169" s="2" t="str">
        <f t="shared" si="87"/>
        <v>F----------------------Y-W--------------H--------FY-----Y-----------Y-H-------------W----------------------F--H------------Y--Y</v>
      </c>
      <c r="N169" s="2" t="s">
        <v>417</v>
      </c>
      <c r="O169" s="2" t="s">
        <v>184</v>
      </c>
      <c r="R169" s="10" t="s">
        <v>186</v>
      </c>
      <c r="S169" s="10" t="s">
        <v>187</v>
      </c>
    </row>
    <row r="170" spans="1:19" ht="15" customHeight="1">
      <c r="A170" s="10" t="s">
        <v>342</v>
      </c>
      <c r="C170" s="10" t="s">
        <v>753</v>
      </c>
      <c r="D170" s="10" t="s">
        <v>157</v>
      </c>
      <c r="E170" s="10" t="s">
        <v>93</v>
      </c>
      <c r="F170" s="10">
        <f t="shared" si="74"/>
        <v>14</v>
      </c>
      <c r="G170" s="10">
        <f t="shared" si="75"/>
        <v>123</v>
      </c>
      <c r="H170" s="13">
        <f t="shared" si="82"/>
        <v>11.38211382113821</v>
      </c>
      <c r="I170" s="10">
        <v>22</v>
      </c>
      <c r="J170" s="10" t="s">
        <v>374</v>
      </c>
      <c r="K170" s="10">
        <f t="shared" si="76"/>
        <v>12</v>
      </c>
      <c r="L170" s="2" t="s">
        <v>952</v>
      </c>
      <c r="M170" s="2" t="str">
        <f t="shared" si="79"/>
        <v>F----------------------Y----------------Y--------YY-----Y-----------Y-Y------F------W------------------F--H------------Y--W</v>
      </c>
      <c r="N170" s="2" t="s">
        <v>409</v>
      </c>
      <c r="O170" s="2" t="s">
        <v>158</v>
      </c>
    </row>
    <row r="171" spans="1:19" ht="15" customHeight="1">
      <c r="A171" s="10" t="s">
        <v>110</v>
      </c>
      <c r="E171" s="10" t="s">
        <v>109</v>
      </c>
      <c r="F171" s="10">
        <f t="shared" si="74"/>
        <v>14</v>
      </c>
      <c r="G171" s="10">
        <f t="shared" si="75"/>
        <v>116</v>
      </c>
      <c r="H171" s="13">
        <f t="shared" si="82"/>
        <v>12.068965517241379</v>
      </c>
      <c r="I171" s="10">
        <v>22</v>
      </c>
      <c r="J171" s="10"/>
      <c r="K171" s="10">
        <f t="shared" si="76"/>
        <v>17</v>
      </c>
      <c r="L171" s="2" t="s">
        <v>953</v>
      </c>
      <c r="M171" s="2" t="str">
        <f t="shared" si="79"/>
        <v>F----------------------Y----------------F-------HH---H--Y-----------Y--------F------W-----------F--Y------------Y--W</v>
      </c>
      <c r="N171" s="2" t="s">
        <v>399</v>
      </c>
      <c r="O171" s="2" t="s">
        <v>111</v>
      </c>
    </row>
    <row r="172" spans="1:19" ht="15" customHeight="1">
      <c r="A172" s="10" t="s">
        <v>80</v>
      </c>
      <c r="E172" s="10" t="s">
        <v>79</v>
      </c>
      <c r="F172" s="10">
        <f t="shared" si="74"/>
        <v>15</v>
      </c>
      <c r="G172" s="10">
        <f t="shared" si="75"/>
        <v>119</v>
      </c>
      <c r="H172" s="13">
        <f t="shared" si="82"/>
        <v>12.605042016806722</v>
      </c>
      <c r="I172" s="10">
        <v>22</v>
      </c>
      <c r="J172" s="10"/>
      <c r="K172" s="10">
        <f t="shared" si="76"/>
        <v>13</v>
      </c>
      <c r="L172" s="2" t="s">
        <v>954</v>
      </c>
      <c r="M172" s="2" t="str">
        <f t="shared" si="79"/>
        <v>F----------------------F----------------F--------YY--H--Y-----------Y--------F-F----W--------------Y--H------------Y--W</v>
      </c>
      <c r="N172" s="2" t="s">
        <v>391</v>
      </c>
      <c r="O172" s="2" t="s">
        <v>81</v>
      </c>
    </row>
    <row r="173" spans="1:19" ht="15" customHeight="1">
      <c r="A173" s="10" t="s">
        <v>170</v>
      </c>
      <c r="E173" s="10" t="s">
        <v>46</v>
      </c>
      <c r="F173" s="10">
        <f t="shared" si="74"/>
        <v>14</v>
      </c>
      <c r="G173" s="10">
        <f t="shared" si="75"/>
        <v>125</v>
      </c>
      <c r="H173" s="13">
        <f t="shared" si="82"/>
        <v>11.200000000000001</v>
      </c>
      <c r="I173" s="10">
        <v>21</v>
      </c>
      <c r="J173" s="10"/>
      <c r="K173" s="10">
        <f t="shared" si="76"/>
        <v>12</v>
      </c>
      <c r="L173" s="2" t="s">
        <v>741</v>
      </c>
      <c r="M173" s="2" t="str">
        <f t="shared" si="79"/>
        <v>F---------------------YY----------------F--------YY-----Y-----------Y--------F------W---W-------------------F------------Y--W</v>
      </c>
      <c r="N173" s="2" t="s">
        <v>414</v>
      </c>
      <c r="O173" s="2" t="s">
        <v>171</v>
      </c>
      <c r="R173" s="10" t="s">
        <v>168</v>
      </c>
      <c r="S173" s="10" t="s">
        <v>169</v>
      </c>
    </row>
    <row r="174" spans="1:19" ht="15" customHeight="1">
      <c r="A174" s="10" t="s">
        <v>230</v>
      </c>
      <c r="E174" s="10" t="s">
        <v>46</v>
      </c>
      <c r="F174" s="10">
        <f t="shared" si="74"/>
        <v>13</v>
      </c>
      <c r="G174" s="10">
        <f t="shared" si="75"/>
        <v>125</v>
      </c>
      <c r="H174" s="13">
        <f t="shared" si="82"/>
        <v>10.4</v>
      </c>
      <c r="I174" s="10">
        <v>21</v>
      </c>
      <c r="J174" s="10"/>
      <c r="K174" s="10">
        <f t="shared" si="76"/>
        <v>34</v>
      </c>
      <c r="L174" s="2" t="s">
        <v>742</v>
      </c>
      <c r="M174" s="2" t="str">
        <f t="shared" si="79"/>
        <v>F---------------------YY----------------F--------YY-----Y-----------Y---------------W---W-------------------F------------Y--W</v>
      </c>
      <c r="N174" s="2" t="s">
        <v>429</v>
      </c>
      <c r="O174" s="2" t="s">
        <v>231</v>
      </c>
      <c r="R174" s="10" t="s">
        <v>168</v>
      </c>
      <c r="S174" s="10" t="s">
        <v>169</v>
      </c>
    </row>
    <row r="175" spans="1:19" s="41" customFormat="1" ht="15" customHeight="1">
      <c r="A175" s="41" t="s">
        <v>144</v>
      </c>
      <c r="E175" s="41" t="s">
        <v>19</v>
      </c>
      <c r="F175" s="41">
        <f>(LEN(N175)-LEN(SUBSTITUTE(N175,"F","")))+(LEN(N175)-LEN(SUBSTITUTE(N175,"Y","")))+(LEN(N175)-LEN(SUBSTITUTE(N175,"W","")))+(LEN(N175)-LEN(SUBSTITUTE(N175,"H","")))</f>
        <v>7</v>
      </c>
      <c r="G175" s="41">
        <f>LEN(N175)</f>
        <v>60</v>
      </c>
      <c r="H175" s="42">
        <f>F175/G175*100</f>
        <v>11.666666666666666</v>
      </c>
      <c r="I175" s="41">
        <v>21</v>
      </c>
      <c r="K175" s="41" t="e">
        <f>LEN(#REF!)-LEN(N175)</f>
        <v>#REF!</v>
      </c>
      <c r="L175" s="50" t="s">
        <v>747</v>
      </c>
      <c r="M175" s="50" t="str">
        <f>SUBSTITUTE(SUBSTITUTE(SUBSTITUTE(SUBSTITUTE(SUBSTITUTE(SUBSTITUTE(SUBSTITUTE(SUBSTITUTE(SUBSTITUTE(SUBSTITUTE(SUBSTITUTE(SUBSTITUTE(SUBSTITUTE(SUBSTITUTE(SUBSTITUTE(SUBSTITUTE(N175,"A","-"),"R","-"),"N","-"),"D","-"),"C","-"),"Q","-"),"E","-"),"G","-"),"I","-"),"L","-"),"K","-"),"M","-"),"P","-"),"S","-"),"T","-"),"V","-")</f>
        <v>F---------------------FF------------------F-------F-----Y--F</v>
      </c>
      <c r="N175" s="43" t="s">
        <v>1059</v>
      </c>
      <c r="O175" s="43"/>
    </row>
    <row r="176" spans="1:19" s="41" customFormat="1" ht="15" customHeight="1">
      <c r="A176" s="41" t="s">
        <v>64</v>
      </c>
      <c r="E176" s="41" t="s">
        <v>19</v>
      </c>
      <c r="F176" s="41">
        <f>(LEN(N176)-LEN(SUBSTITUTE(N176,"F","")))+(LEN(N176)-LEN(SUBSTITUTE(N176,"Y","")))+(LEN(N176)-LEN(SUBSTITUTE(N176,"W","")))+(LEN(N176)-LEN(SUBSTITUTE(N176,"H","")))</f>
        <v>8</v>
      </c>
      <c r="G176" s="41">
        <f>LEN(N176)</f>
        <v>60</v>
      </c>
      <c r="H176" s="42">
        <f>F176/G176*100</f>
        <v>13.333333333333334</v>
      </c>
      <c r="I176" s="41">
        <v>21</v>
      </c>
      <c r="K176" s="41" t="e">
        <f>LEN(#REF!)-LEN(N176)</f>
        <v>#REF!</v>
      </c>
      <c r="L176" s="50" t="s">
        <v>970</v>
      </c>
      <c r="M176" s="50" t="str">
        <f>SUBSTITUTE(SUBSTITUTE(SUBSTITUTE(SUBSTITUTE(SUBSTITUTE(SUBSTITUTE(SUBSTITUTE(SUBSTITUTE(SUBSTITUTE(SUBSTITUTE(SUBSTITUTE(SUBSTITUTE(SUBSTITUTE(SUBSTITUTE(SUBSTITUTE(SUBSTITUTE(N176,"A","-"),"R","-"),"N","-"),"D","-"),"C","-"),"Q","-"),"E","-"),"G","-"),"I","-"),"L","-"),"K","-"),"M","-"),"P","-"),"S","-"),"T","-"),"V","-")</f>
        <v>F---------------------FF------------------F-------H-----YFY-</v>
      </c>
      <c r="N176" s="43" t="s">
        <v>1058</v>
      </c>
      <c r="O176" s="43"/>
    </row>
    <row r="177" spans="1:15" ht="15" customHeight="1">
      <c r="A177" s="20" t="s">
        <v>522</v>
      </c>
      <c r="C177" s="10" t="s">
        <v>1076</v>
      </c>
      <c r="D177" s="20" t="s">
        <v>990</v>
      </c>
      <c r="F177" s="10">
        <f t="shared" si="74"/>
        <v>8</v>
      </c>
      <c r="G177" s="10">
        <f t="shared" si="75"/>
        <v>102</v>
      </c>
      <c r="H177" s="13">
        <f t="shared" si="82"/>
        <v>7.8431372549019605</v>
      </c>
      <c r="I177" s="10">
        <v>29</v>
      </c>
      <c r="J177" s="10"/>
      <c r="K177" s="10">
        <f t="shared" si="76"/>
        <v>6</v>
      </c>
      <c r="L177" s="2" t="s">
        <v>957</v>
      </c>
      <c r="M177" s="2" t="str">
        <f t="shared" si="79"/>
        <v>F--------F---------------F--F-----------------------------Y--------------------------Y--YH------------</v>
      </c>
      <c r="N177" s="30" t="s">
        <v>524</v>
      </c>
      <c r="O177" s="2" t="s">
        <v>523</v>
      </c>
    </row>
    <row r="178" spans="1:15" ht="15" customHeight="1">
      <c r="A178" s="20" t="s">
        <v>525</v>
      </c>
      <c r="C178" s="10" t="s">
        <v>1077</v>
      </c>
      <c r="D178" s="20" t="s">
        <v>991</v>
      </c>
      <c r="F178" s="10">
        <f t="shared" si="74"/>
        <v>7</v>
      </c>
      <c r="G178" s="10">
        <f t="shared" si="75"/>
        <v>93</v>
      </c>
      <c r="H178" s="13">
        <f t="shared" si="82"/>
        <v>7.5268817204301079</v>
      </c>
      <c r="I178" s="10">
        <v>23</v>
      </c>
      <c r="J178" s="10"/>
      <c r="K178" s="10">
        <f t="shared" si="76"/>
        <v>6</v>
      </c>
      <c r="L178" s="2" t="s">
        <v>958</v>
      </c>
      <c r="M178" s="2" t="str">
        <f t="shared" si="79"/>
        <v>F---------F---------------H----------------------F---H--------------Y-----------------------H</v>
      </c>
      <c r="N178" s="4" t="s">
        <v>527</v>
      </c>
      <c r="O178" s="2" t="s">
        <v>526</v>
      </c>
    </row>
    <row r="179" spans="1:15" ht="15" customHeight="1">
      <c r="A179" s="10" t="s">
        <v>309</v>
      </c>
      <c r="B179" s="10" t="s">
        <v>379</v>
      </c>
      <c r="D179" s="10" t="s">
        <v>322</v>
      </c>
      <c r="E179" s="10" t="s">
        <v>323</v>
      </c>
      <c r="F179" s="10">
        <f t="shared" si="74"/>
        <v>26</v>
      </c>
      <c r="G179" s="10">
        <f t="shared" si="75"/>
        <v>170</v>
      </c>
      <c r="H179" s="13">
        <f t="shared" si="82"/>
        <v>15.294117647058824</v>
      </c>
      <c r="I179" s="10">
        <v>15</v>
      </c>
      <c r="J179" s="10" t="s">
        <v>324</v>
      </c>
      <c r="K179" s="10">
        <f t="shared" si="76"/>
        <v>15</v>
      </c>
      <c r="L179" s="2" t="s">
        <v>959</v>
      </c>
      <c r="M179" s="2" t="str">
        <f t="shared" si="79"/>
        <v>F--------------F---------------YF----------Y-----F------Y--------------Y-----W----W----F-W--W---------Y-----F----------F----W---F------FY--------H------H--Y--------Y-Y--Y</v>
      </c>
      <c r="N179" s="2" t="s">
        <v>384</v>
      </c>
      <c r="O179" s="2" t="s">
        <v>32</v>
      </c>
    </row>
    <row r="180" spans="1:15" ht="15" customHeight="1">
      <c r="A180" s="10" t="s">
        <v>321</v>
      </c>
      <c r="B180" s="10" t="s">
        <v>112</v>
      </c>
      <c r="D180" s="10" t="s">
        <v>361</v>
      </c>
      <c r="E180" s="10" t="s">
        <v>323</v>
      </c>
      <c r="F180" s="10">
        <f t="shared" si="74"/>
        <v>14</v>
      </c>
      <c r="G180" s="10">
        <f t="shared" si="75"/>
        <v>137</v>
      </c>
      <c r="H180" s="13">
        <f t="shared" si="82"/>
        <v>10.218978102189782</v>
      </c>
      <c r="I180" s="10">
        <v>22</v>
      </c>
      <c r="J180" s="10" t="s">
        <v>362</v>
      </c>
      <c r="K180" s="10">
        <f t="shared" si="76"/>
        <v>10</v>
      </c>
      <c r="L180" s="2" t="s">
        <v>720</v>
      </c>
      <c r="M180" s="2" t="str">
        <f t="shared" si="79"/>
        <v>F------------------F----------------------F------YY-----Y------------F-------Y------Y--Y--------F-----------------W----------------YY----</v>
      </c>
      <c r="N180" s="2" t="s">
        <v>432</v>
      </c>
      <c r="O180" s="2" t="s">
        <v>238</v>
      </c>
    </row>
    <row r="181" spans="1:15" ht="15" customHeight="1">
      <c r="A181" s="10" t="s">
        <v>77</v>
      </c>
      <c r="E181" s="10" t="s">
        <v>19</v>
      </c>
      <c r="F181" s="10">
        <f t="shared" ref="F181:F190" si="92">(LEN(N181)-LEN(SUBSTITUTE(N181,"F","")))+(LEN(N181)-LEN(SUBSTITUTE(N181,"Y","")))+(LEN(N181)-LEN(SUBSTITUTE(N181,"W","")))+(LEN(N181)-LEN(SUBSTITUTE(N181,"H","")))</f>
        <v>18</v>
      </c>
      <c r="G181" s="10">
        <f t="shared" ref="G181:G182" si="93">LEN(N181)</f>
        <v>142</v>
      </c>
      <c r="H181" s="13">
        <f t="shared" ref="H181:H188" si="94">F181/G181*100</f>
        <v>12.676056338028168</v>
      </c>
      <c r="I181" s="10">
        <v>22</v>
      </c>
      <c r="J181" s="10"/>
      <c r="K181" s="10">
        <f t="shared" ref="K181:K188" si="95">LEN(O181)-LEN(N181)</f>
        <v>19</v>
      </c>
      <c r="L181" s="2" t="s">
        <v>964</v>
      </c>
      <c r="M181" s="2" t="str">
        <f t="shared" si="79"/>
        <v>F----------------------Y------------------Y------Y-------Y--H---Y----F---------F---------------YYY--------Y--Y------YYWY----------------------</v>
      </c>
      <c r="N181" s="2" t="s">
        <v>390</v>
      </c>
      <c r="O181" s="2" t="s">
        <v>78</v>
      </c>
    </row>
    <row r="182" spans="1:15" ht="15" customHeight="1">
      <c r="A182" s="10" t="s">
        <v>220</v>
      </c>
      <c r="E182" s="10" t="s">
        <v>79</v>
      </c>
      <c r="F182" s="10">
        <f t="shared" si="92"/>
        <v>15</v>
      </c>
      <c r="G182" s="10">
        <f t="shared" si="93"/>
        <v>143</v>
      </c>
      <c r="H182" s="13">
        <f t="shared" si="94"/>
        <v>10.48951048951049</v>
      </c>
      <c r="I182" s="10">
        <v>22</v>
      </c>
      <c r="J182" s="10"/>
      <c r="K182" s="10">
        <f t="shared" si="95"/>
        <v>4</v>
      </c>
      <c r="L182" s="2" t="s">
        <v>965</v>
      </c>
      <c r="M182" s="2" t="str">
        <f t="shared" si="79"/>
        <v>F----------------------F------------------Y------F---H---Y---------------F--------------Y-Y-Y--------------Y--WF-------YW----------------------</v>
      </c>
      <c r="N182" s="2" t="s">
        <v>426</v>
      </c>
      <c r="O182" s="2" t="s">
        <v>221</v>
      </c>
    </row>
    <row r="183" spans="1:15" ht="15" customHeight="1">
      <c r="A183" s="10" t="s">
        <v>351</v>
      </c>
      <c r="B183" s="10" t="s">
        <v>112</v>
      </c>
      <c r="C183" s="10" t="s">
        <v>1078</v>
      </c>
      <c r="D183" s="10" t="s">
        <v>365</v>
      </c>
      <c r="E183" s="10" t="s">
        <v>326</v>
      </c>
      <c r="F183" s="10">
        <f t="shared" si="92"/>
        <v>17</v>
      </c>
      <c r="G183" s="10">
        <f t="shared" ref="G183:G199" si="96">LEN(N183)</f>
        <v>158</v>
      </c>
      <c r="H183" s="13">
        <f t="shared" si="94"/>
        <v>10.759493670886076</v>
      </c>
      <c r="I183" s="10">
        <v>22</v>
      </c>
      <c r="J183" s="10"/>
      <c r="K183" s="10">
        <f t="shared" si="95"/>
        <v>13</v>
      </c>
      <c r="L183" s="2" t="s">
        <v>722</v>
      </c>
      <c r="M183" s="2" t="str">
        <f t="shared" si="79"/>
        <v>F----------------------Y------------------Y------Y-------Y--Y----------F--Y------------------YYY-Y-------------Y--W---------W-------------W--------F----------</v>
      </c>
      <c r="N183" s="2" t="s">
        <v>421</v>
      </c>
      <c r="O183" s="2" t="s">
        <v>205</v>
      </c>
    </row>
    <row r="184" spans="1:15" ht="15" customHeight="1">
      <c r="A184" s="10" t="s">
        <v>341</v>
      </c>
      <c r="B184" s="10" t="s">
        <v>112</v>
      </c>
      <c r="C184" s="10" t="s">
        <v>1068</v>
      </c>
      <c r="D184" s="10" t="s">
        <v>142</v>
      </c>
      <c r="E184" s="10" t="s">
        <v>325</v>
      </c>
      <c r="F184" s="10">
        <f t="shared" si="92"/>
        <v>18</v>
      </c>
      <c r="G184" s="10">
        <f t="shared" si="96"/>
        <v>154</v>
      </c>
      <c r="H184" s="13">
        <f t="shared" si="94"/>
        <v>11.688311688311687</v>
      </c>
      <c r="I184" s="10">
        <v>22</v>
      </c>
      <c r="J184" s="10" t="s">
        <v>373</v>
      </c>
      <c r="K184" s="10">
        <f t="shared" si="95"/>
        <v>5</v>
      </c>
      <c r="L184" s="2" t="s">
        <v>730</v>
      </c>
      <c r="M184" s="2" t="str">
        <f t="shared" si="79"/>
        <v>F----------------------F------------------F------Y------Y-----F-------F----Y----------Y--------F----------YF-Y-------------Y-W------------------Y---W--W--</v>
      </c>
      <c r="N184" s="2" t="s">
        <v>406</v>
      </c>
      <c r="O184" s="2" t="s">
        <v>143</v>
      </c>
    </row>
    <row r="185" spans="1:15" ht="15" customHeight="1">
      <c r="A185" s="10" t="s">
        <v>30</v>
      </c>
      <c r="E185" s="10" t="s">
        <v>19</v>
      </c>
      <c r="F185" s="10">
        <f t="shared" si="92"/>
        <v>28</v>
      </c>
      <c r="G185" s="10">
        <f t="shared" si="96"/>
        <v>183</v>
      </c>
      <c r="H185" s="13">
        <f t="shared" si="94"/>
        <v>15.300546448087433</v>
      </c>
      <c r="I185" s="10">
        <v>22</v>
      </c>
      <c r="J185" s="10"/>
      <c r="K185" s="10">
        <f t="shared" si="95"/>
        <v>5</v>
      </c>
      <c r="L185" s="2" t="s">
        <v>966</v>
      </c>
      <c r="M185" s="2" t="str">
        <f t="shared" si="79"/>
        <v>F----------------------F------------------W---Y--Y------F--H---H-Y----Y------Y--------F------------W-H--YH--FF--------------Y--------------HH----YY-W-------H-----F--Y--------Y--------</v>
      </c>
      <c r="N185" s="2" t="s">
        <v>475</v>
      </c>
      <c r="O185" s="2" t="s">
        <v>31</v>
      </c>
    </row>
    <row r="186" spans="1:15" ht="15" customHeight="1">
      <c r="A186" s="10" t="s">
        <v>41</v>
      </c>
      <c r="E186" s="10" t="s">
        <v>19</v>
      </c>
      <c r="F186" s="10">
        <f t="shared" si="92"/>
        <v>27</v>
      </c>
      <c r="G186" s="10">
        <f t="shared" si="96"/>
        <v>182</v>
      </c>
      <c r="H186" s="13">
        <f t="shared" si="94"/>
        <v>14.835164835164836</v>
      </c>
      <c r="I186" s="10">
        <v>22</v>
      </c>
      <c r="J186" s="10"/>
      <c r="K186" s="10">
        <f t="shared" si="95"/>
        <v>7</v>
      </c>
      <c r="L186" s="2" t="s">
        <v>967</v>
      </c>
      <c r="M186" s="2" t="str">
        <f t="shared" si="79"/>
        <v>F----------------------F------------------F------Y------Y--HFH--W---F------Y--------F----------W---F--YH----Y-----------Y-----------------H-Y--W---------F--F----F-YY-------------W---</v>
      </c>
      <c r="N186" s="2" t="s">
        <v>474</v>
      </c>
      <c r="O186" s="2" t="s">
        <v>42</v>
      </c>
    </row>
    <row r="187" spans="1:15" ht="15" customHeight="1">
      <c r="A187" s="10" t="s">
        <v>20</v>
      </c>
      <c r="E187" s="10" t="s">
        <v>19</v>
      </c>
      <c r="F187" s="10">
        <f t="shared" si="92"/>
        <v>32</v>
      </c>
      <c r="G187" s="10">
        <f t="shared" si="96"/>
        <v>187</v>
      </c>
      <c r="H187" s="13">
        <f t="shared" si="94"/>
        <v>17.112299465240639</v>
      </c>
      <c r="I187" s="10">
        <v>22</v>
      </c>
      <c r="J187" s="14"/>
      <c r="K187" s="10">
        <f t="shared" si="95"/>
        <v>9</v>
      </c>
      <c r="L187" s="2" t="s">
        <v>968</v>
      </c>
      <c r="M187" s="2" t="str">
        <f t="shared" si="79"/>
        <v>F----------------------F------------------F------Y------YY-H---HF-W---Y------Y--------F--------------FY-YH----W---Y----F------Y---H---------------F-Y--W-----Y---F---HF-YY-------------W---</v>
      </c>
      <c r="N187" s="2" t="s">
        <v>381</v>
      </c>
      <c r="O187" s="2" t="s">
        <v>21</v>
      </c>
    </row>
    <row r="188" spans="1:15" ht="15" customHeight="1">
      <c r="A188" s="10" t="s">
        <v>24</v>
      </c>
      <c r="E188" s="10" t="s">
        <v>19</v>
      </c>
      <c r="F188" s="10">
        <f t="shared" si="92"/>
        <v>31</v>
      </c>
      <c r="G188" s="10">
        <f t="shared" si="96"/>
        <v>200</v>
      </c>
      <c r="H188" s="13">
        <f t="shared" si="94"/>
        <v>15.5</v>
      </c>
      <c r="I188" s="10">
        <v>22</v>
      </c>
      <c r="J188" s="10"/>
      <c r="K188" s="10">
        <f t="shared" si="95"/>
        <v>7</v>
      </c>
      <c r="L188" s="2" t="s">
        <v>969</v>
      </c>
      <c r="M188" s="2" t="str">
        <f t="shared" si="79"/>
        <v>F----------------------F------------H-----F------YF-----Y-W--F------F-------------Y---------F----W---------YY-Y--Y--YW---------YF---H-YF--Y----F----------W---YY------------Y--------------Y------------</v>
      </c>
      <c r="N188" s="2" t="s">
        <v>383</v>
      </c>
      <c r="O188" s="2" t="s">
        <v>25</v>
      </c>
    </row>
    <row r="189" spans="1:15" ht="15" customHeight="1">
      <c r="A189" s="10" t="s">
        <v>308</v>
      </c>
      <c r="B189" s="10" t="s">
        <v>112</v>
      </c>
      <c r="C189" s="10" t="s">
        <v>1070</v>
      </c>
      <c r="D189" s="10" t="s">
        <v>376</v>
      </c>
      <c r="E189" s="10" t="s">
        <v>323</v>
      </c>
      <c r="F189" s="10">
        <f t="shared" si="92"/>
        <v>24</v>
      </c>
      <c r="G189" s="10">
        <f t="shared" si="96"/>
        <v>164</v>
      </c>
      <c r="H189" s="13">
        <f>F189/G189*100</f>
        <v>14.634146341463413</v>
      </c>
      <c r="I189" s="10">
        <v>22</v>
      </c>
      <c r="J189" s="10" t="s">
        <v>328</v>
      </c>
      <c r="K189" s="10">
        <f>LEN(O189)-LEN(N189)</f>
        <v>14</v>
      </c>
      <c r="L189" s="2" t="s">
        <v>972</v>
      </c>
      <c r="M189" s="2" t="str">
        <f t="shared" si="79"/>
        <v>F----------------------F--------------H----------YY-----Y----------------H---H------------Y---------------W-Y-YYY-Y---Y-H--------Y---F------Y--F--Y-----------Y--Y--</v>
      </c>
      <c r="N189" s="2" t="s">
        <v>385</v>
      </c>
      <c r="O189" s="2" t="s">
        <v>43</v>
      </c>
    </row>
    <row r="190" spans="1:15" ht="15" customHeight="1">
      <c r="A190" s="10" t="s">
        <v>343</v>
      </c>
      <c r="B190" s="10" t="s">
        <v>112</v>
      </c>
      <c r="C190" s="10" t="s">
        <v>1068</v>
      </c>
      <c r="D190" s="10" t="s">
        <v>142</v>
      </c>
      <c r="E190" s="10" t="s">
        <v>325</v>
      </c>
      <c r="F190" s="10">
        <f t="shared" si="92"/>
        <v>12</v>
      </c>
      <c r="G190" s="10">
        <f t="shared" si="96"/>
        <v>106</v>
      </c>
      <c r="H190" s="13">
        <f>F190/G190*100</f>
        <v>11.320754716981133</v>
      </c>
      <c r="I190" s="10">
        <v>22</v>
      </c>
      <c r="J190" s="10" t="s">
        <v>373</v>
      </c>
      <c r="K190" s="10">
        <f>LEN(O190)-LEN(N190)</f>
        <v>9</v>
      </c>
      <c r="L190" s="2" t="s">
        <v>973</v>
      </c>
      <c r="M190" s="2" t="str">
        <f t="shared" si="79"/>
        <v>F----------------------F-------------------H-----Y--Y---Y--------W-W-Y--------F--------------------H-F----</v>
      </c>
      <c r="N190" s="2" t="s">
        <v>411</v>
      </c>
      <c r="O190" s="2" t="s">
        <v>161</v>
      </c>
    </row>
    <row r="191" spans="1:15" ht="15" customHeight="1">
      <c r="A191" s="10" t="s">
        <v>345</v>
      </c>
      <c r="B191" s="10" t="s">
        <v>112</v>
      </c>
      <c r="C191" s="10" t="s">
        <v>1081</v>
      </c>
      <c r="D191" s="10" t="s">
        <v>179</v>
      </c>
      <c r="E191" s="10" t="s">
        <v>323</v>
      </c>
      <c r="F191" s="10">
        <f t="shared" si="68"/>
        <v>15</v>
      </c>
      <c r="G191" s="10">
        <f t="shared" si="96"/>
        <v>136</v>
      </c>
      <c r="H191" s="13">
        <f>F191/G191*100</f>
        <v>11.029411764705882</v>
      </c>
      <c r="I191" s="10">
        <v>22</v>
      </c>
      <c r="J191" s="10"/>
      <c r="K191" s="10">
        <f t="shared" si="71"/>
        <v>11</v>
      </c>
      <c r="L191" s="2" t="s">
        <v>974</v>
      </c>
      <c r="M191" s="2" t="str">
        <f t="shared" si="79"/>
        <v>F----------------------F----H--------------------Y---Y--Y-----Y--------------Y----------Y-------Y-------Y------------Y---Y-H------W-----</v>
      </c>
      <c r="N191" s="2" t="s">
        <v>416</v>
      </c>
      <c r="O191" s="2" t="s">
        <v>180</v>
      </c>
    </row>
    <row r="192" spans="1:15" ht="15" customHeight="1">
      <c r="A192" s="10" t="s">
        <v>175</v>
      </c>
      <c r="E192" s="10" t="s">
        <v>46</v>
      </c>
      <c r="F192" s="10">
        <f>(LEN(N192)-LEN(SUBSTITUTE(N192,"F","")))+(LEN(N192)-LEN(SUBSTITUTE(N192,"Y","")))+(LEN(N192)-LEN(SUBSTITUTE(N192,"W","")))+(LEN(N192)-LEN(SUBSTITUTE(N192,"H","")))</f>
        <v>15</v>
      </c>
      <c r="G192" s="10">
        <f t="shared" si="96"/>
        <v>135</v>
      </c>
      <c r="H192" s="13">
        <f t="shared" ref="H192:H193" si="97">F192/G192*100</f>
        <v>11.111111111111111</v>
      </c>
      <c r="I192" s="10">
        <v>22</v>
      </c>
      <c r="J192" s="10"/>
      <c r="K192" s="10">
        <f>LEN(O192)-LEN(N192)</f>
        <v>11</v>
      </c>
      <c r="L192" s="2" t="s">
        <v>975</v>
      </c>
      <c r="M192" s="2" t="str">
        <f t="shared" si="79"/>
        <v>F----------------------F-------------------Y-----Y------YY---------H----F---Y----Y--YY-Y--------F--------------------W-----------------</v>
      </c>
      <c r="N192" s="2" t="s">
        <v>457</v>
      </c>
      <c r="O192" s="2" t="s">
        <v>176</v>
      </c>
    </row>
    <row r="193" spans="1:17" s="41" customFormat="1" ht="15" customHeight="1">
      <c r="A193" s="41" t="s">
        <v>67</v>
      </c>
      <c r="E193" s="41" t="s">
        <v>61</v>
      </c>
      <c r="F193" s="41">
        <f>(LEN(N193)-LEN(SUBSTITUTE(N193,"F","")))+(LEN(N193)-LEN(SUBSTITUTE(N193,"Y","")))+(LEN(N193)-LEN(SUBSTITUTE(N193,"W","")))+(LEN(N193)-LEN(SUBSTITUTE(N193,"H","")))</f>
        <v>15</v>
      </c>
      <c r="G193" s="41">
        <f t="shared" si="96"/>
        <v>113</v>
      </c>
      <c r="H193" s="42">
        <f t="shared" si="97"/>
        <v>13.274336283185843</v>
      </c>
      <c r="I193" s="41">
        <v>22</v>
      </c>
      <c r="K193" s="41">
        <f>LEN(O193)-LEN(N193)</f>
        <v>11</v>
      </c>
      <c r="L193" s="43" t="s">
        <v>976</v>
      </c>
      <c r="M193" s="43" t="str">
        <f t="shared" si="79"/>
        <v>F----------------------F-------------------Y---H-Y---Y--Y--Y----------W------F-----Y-Y--------F------------F---W-</v>
      </c>
      <c r="N193" s="43" t="s">
        <v>1060</v>
      </c>
      <c r="O193" s="43" t="s">
        <v>68</v>
      </c>
    </row>
    <row r="194" spans="1:17" ht="15" customHeight="1">
      <c r="A194" s="10" t="s">
        <v>544</v>
      </c>
      <c r="C194" s="10" t="s">
        <v>1075</v>
      </c>
      <c r="D194" s="10" t="s">
        <v>545</v>
      </c>
      <c r="E194" s="32"/>
      <c r="F194" s="10">
        <f>(LEN(N194)-LEN(SUBSTITUTE(N194,"F","")))+(LEN(N194)-LEN(SUBSTITUTE(N194,"Y","")))+(LEN(N194)-LEN(SUBSTITUTE(N194,"W","")))+(LEN(N194)-LEN(SUBSTITUTE(N194,"H","")))</f>
        <v>11</v>
      </c>
      <c r="G194" s="10">
        <f t="shared" si="96"/>
        <v>105</v>
      </c>
      <c r="H194" s="13">
        <f t="shared" ref="H194" si="98">F194/G194*100</f>
        <v>10.476190476190476</v>
      </c>
      <c r="I194" s="10">
        <v>25</v>
      </c>
      <c r="J194" s="10"/>
      <c r="K194" s="10">
        <f>LEN(O194)-LEN(N194)</f>
        <v>8</v>
      </c>
      <c r="L194" s="2" t="s">
        <v>977</v>
      </c>
      <c r="M194" s="2" t="str">
        <f t="shared" si="79"/>
        <v>F----------------------Y-------------------------Y------Y---------F-----Y------------Y-Y------F------H-Y-</v>
      </c>
      <c r="N194" s="33" t="s">
        <v>555</v>
      </c>
      <c r="O194" s="2" t="s">
        <v>668</v>
      </c>
      <c r="P194" s="2"/>
      <c r="Q194" s="2"/>
    </row>
    <row r="195" spans="1:17" ht="15" customHeight="1">
      <c r="A195" s="20" t="s">
        <v>799</v>
      </c>
      <c r="C195" s="10" t="s">
        <v>1079</v>
      </c>
      <c r="D195" s="20" t="s">
        <v>798</v>
      </c>
      <c r="F195" s="10">
        <f>(LEN(N195)-LEN(SUBSTITUTE(N195,"F","")))+(LEN(N195)-LEN(SUBSTITUTE(N195,"Y","")))+(LEN(N195)-LEN(SUBSTITUTE(N195,"W","")))+(LEN(N195)-LEN(SUBSTITUTE(N195,"H","")))</f>
        <v>18</v>
      </c>
      <c r="G195" s="10">
        <f t="shared" si="96"/>
        <v>202</v>
      </c>
      <c r="H195" s="13">
        <f>F195/G195*100</f>
        <v>8.9108910891089099</v>
      </c>
      <c r="I195" s="10">
        <v>25</v>
      </c>
      <c r="J195" s="10"/>
      <c r="K195" s="10">
        <f>LEN(O195)-LEN(N195)</f>
        <v>21</v>
      </c>
      <c r="L195" s="2" t="s">
        <v>853</v>
      </c>
      <c r="M195" s="2" t="str">
        <f t="shared" si="79"/>
        <v>F----------------------F------------------F----------W---------------Y----FY-----------------Y-------------------------W-------------F-----------YY-------------YY------------Y---------F--F-Y------------</v>
      </c>
      <c r="N195" s="4" t="s">
        <v>843</v>
      </c>
      <c r="O195" s="2" t="s">
        <v>842</v>
      </c>
    </row>
    <row r="196" spans="1:17" ht="15" customHeight="1">
      <c r="A196" s="20" t="s">
        <v>638</v>
      </c>
      <c r="C196" s="10" t="s">
        <v>1080</v>
      </c>
      <c r="D196" s="20" t="s">
        <v>566</v>
      </c>
      <c r="F196" s="10">
        <f t="shared" ref="F196:F200" si="99">(LEN(N196)-LEN(SUBSTITUTE(N196,"F","")))+(LEN(N196)-LEN(SUBSTITUTE(N196,"Y","")))+(LEN(N196)-LEN(SUBSTITUTE(N196,"W","")))+(LEN(N196)-LEN(SUBSTITUTE(N196,"H","")))</f>
        <v>10</v>
      </c>
      <c r="G196" s="10">
        <f t="shared" si="96"/>
        <v>157</v>
      </c>
      <c r="H196" s="13">
        <f>F196/G196*100</f>
        <v>6.369426751592357</v>
      </c>
      <c r="I196" s="10">
        <v>45</v>
      </c>
      <c r="J196" s="10"/>
      <c r="K196" s="10">
        <f t="shared" ref="K196:K204" si="100">LEN(O196)-LEN(N196)</f>
        <v>8</v>
      </c>
      <c r="L196" s="2" t="s">
        <v>694</v>
      </c>
      <c r="M196" s="2" t="str">
        <f t="shared" si="79"/>
        <v>F-------------------------Y----------------Y---------------------------------------------Y-------------------Y----------W---W-----------Y--------------F----Y</v>
      </c>
      <c r="N196" s="4" t="s">
        <v>645</v>
      </c>
      <c r="O196" s="2" t="s">
        <v>644</v>
      </c>
    </row>
    <row r="197" spans="1:17" ht="15" customHeight="1">
      <c r="A197" s="20" t="s">
        <v>632</v>
      </c>
      <c r="C197" s="10" t="s">
        <v>998</v>
      </c>
      <c r="D197" s="20" t="s">
        <v>795</v>
      </c>
      <c r="F197" s="10">
        <f>(LEN(N197)-LEN(SUBSTITUTE(N197,"F","")))+(LEN(N197)-LEN(SUBSTITUTE(N197,"Y","")))+(LEN(N197)-LEN(SUBSTITUTE(N197,"W","")))+(LEN(N197)-LEN(SUBSTITUTE(N197,"H","")))</f>
        <v>17</v>
      </c>
      <c r="G197" s="10">
        <f t="shared" si="96"/>
        <v>179</v>
      </c>
      <c r="H197" s="13">
        <f>F197/G197*100</f>
        <v>9.4972067039106136</v>
      </c>
      <c r="I197" s="10">
        <v>35</v>
      </c>
      <c r="J197" s="10"/>
      <c r="K197" s="10">
        <f>LEN(O197)-LEN(N197)</f>
        <v>11</v>
      </c>
      <c r="L197" s="2" t="s">
        <v>978</v>
      </c>
      <c r="M197" s="2" t="str">
        <f t="shared" si="79"/>
        <v>F-------------------------Y----------------Y-----FY--Y--YH--F----Y-------Y---F-------------Y----------------Y-----------------------------------F--------H--------W----------------</v>
      </c>
      <c r="N197" s="4" t="s">
        <v>564</v>
      </c>
      <c r="O197" s="2" t="s">
        <v>639</v>
      </c>
    </row>
    <row r="198" spans="1:17" ht="15" customHeight="1">
      <c r="A198" s="20" t="s">
        <v>797</v>
      </c>
      <c r="C198" s="10" t="s">
        <v>1134</v>
      </c>
      <c r="D198" s="20" t="s">
        <v>796</v>
      </c>
      <c r="F198" s="10">
        <f>(LEN(N198)-LEN(SUBSTITUTE(N198,"F","")))+(LEN(N198)-LEN(SUBSTITUTE(N198,"Y","")))+(LEN(N198)-LEN(SUBSTITUTE(N198,"W","")))+(LEN(N198)-LEN(SUBSTITUTE(N198,"H","")))</f>
        <v>12</v>
      </c>
      <c r="G198" s="10">
        <f>LEN(N198)</f>
        <v>130</v>
      </c>
      <c r="H198" s="13">
        <f>F198/G198*100</f>
        <v>9.2307692307692317</v>
      </c>
      <c r="I198" s="10">
        <v>35</v>
      </c>
      <c r="J198" s="10"/>
      <c r="K198" s="10">
        <f>LEN(O198)-LEN(N198)</f>
        <v>34</v>
      </c>
      <c r="L198" s="2" t="s">
        <v>981</v>
      </c>
      <c r="M198" s="2" t="str">
        <f>SUBSTITUTE(SUBSTITUTE(SUBSTITUTE(SUBSTITUTE(SUBSTITUTE(SUBSTITUTE(SUBSTITUTE(SUBSTITUTE(SUBSTITUTE(SUBSTITUTE(SUBSTITUTE(SUBSTITUTE(SUBSTITUTE(SUBSTITUTE(SUBSTITUTE(SUBSTITUTE(N198,"A","-"),"R","-"),"N","-"),"D","-"),"C","-"),"Q","-"),"E","-"),"G","-"),"I","-"),"L","-"),"K","-"),"M","-"),"P","-"),"S","-"),"T","-"),"V","-")</f>
        <v>F-----------------------------------H------------Y------Y-------------------W---Y----------W-H-Y-Y--------H-Y---------------------</v>
      </c>
      <c r="N198" s="4" t="s">
        <v>837</v>
      </c>
      <c r="O198" s="2" t="s">
        <v>836</v>
      </c>
    </row>
    <row r="199" spans="1:17" ht="15" customHeight="1">
      <c r="A199" s="20" t="s">
        <v>520</v>
      </c>
      <c r="C199" s="10" t="s">
        <v>1133</v>
      </c>
      <c r="D199" s="20" t="s">
        <v>518</v>
      </c>
      <c r="F199" s="10">
        <f>(LEN(N199)-LEN(SUBSTITUTE(N199,"F","")))+(LEN(N199)-LEN(SUBSTITUTE(N199,"Y","")))+(LEN(N199)-LEN(SUBSTITUTE(N199,"W","")))+(LEN(N199)-LEN(SUBSTITUTE(N199,"H","")))</f>
        <v>11</v>
      </c>
      <c r="G199" s="10">
        <f t="shared" si="96"/>
        <v>125</v>
      </c>
      <c r="H199" s="13">
        <f>F199/G199*100</f>
        <v>8.7999999999999989</v>
      </c>
      <c r="I199" s="10">
        <v>37</v>
      </c>
      <c r="J199" s="10"/>
      <c r="K199" s="10">
        <f>LEN(O199)-LEN(N199)</f>
        <v>6</v>
      </c>
      <c r="L199" s="2" t="s">
        <v>979</v>
      </c>
      <c r="M199" s="2" t="str">
        <f t="shared" si="79"/>
        <v>F-------------------------------------Y------F---Y------Y--------------------F---------Y-----H-----WF--------Y---------------</v>
      </c>
      <c r="N199" s="4" t="s">
        <v>521</v>
      </c>
      <c r="O199" s="4" t="s">
        <v>519</v>
      </c>
      <c r="P199" s="2"/>
      <c r="Q199" s="2"/>
    </row>
    <row r="200" spans="1:17" ht="15" customHeight="1">
      <c r="A200" s="20" t="s">
        <v>775</v>
      </c>
      <c r="C200" s="10" t="s">
        <v>996</v>
      </c>
      <c r="D200" s="20" t="s">
        <v>774</v>
      </c>
      <c r="F200" s="10">
        <f t="shared" si="99"/>
        <v>12</v>
      </c>
      <c r="G200" s="10">
        <f t="shared" ref="G200:G204" si="101">LEN(N200)</f>
        <v>134</v>
      </c>
      <c r="H200" s="13">
        <f t="shared" ref="H200:H204" si="102">F200/G200*100</f>
        <v>8.9552238805970141</v>
      </c>
      <c r="I200" s="10">
        <v>48</v>
      </c>
      <c r="J200" s="10"/>
      <c r="K200" s="10">
        <f t="shared" si="100"/>
        <v>8</v>
      </c>
      <c r="L200" s="2" t="s">
        <v>819</v>
      </c>
      <c r="M200" s="2" t="str">
        <f t="shared" si="79"/>
        <v>F------------------------------------------------Y----F-Y----------------------W----Y--------W---Y-Y--------F--Y-------------------W--</v>
      </c>
      <c r="N200" s="4" t="s">
        <v>818</v>
      </c>
      <c r="O200" s="2" t="s">
        <v>817</v>
      </c>
      <c r="P200" s="2"/>
      <c r="Q200" s="2"/>
    </row>
    <row r="201" spans="1:17" ht="15" customHeight="1">
      <c r="A201" s="20" t="s">
        <v>780</v>
      </c>
      <c r="C201" s="10" t="s">
        <v>1067</v>
      </c>
      <c r="D201" s="20" t="s">
        <v>779</v>
      </c>
      <c r="F201" s="10">
        <f>(LEN(N201)-LEN(SUBSTITUTE(N201,"F","")))+(LEN(N201)-LEN(SUBSTITUTE(N201,"Y","")))+(LEN(N201)-LEN(SUBSTITUTE(N201,"W","")))+(LEN(N201)-LEN(SUBSTITUTE(N201,"H","")))</f>
        <v>9</v>
      </c>
      <c r="G201" s="10">
        <f>LEN(N201)</f>
        <v>126</v>
      </c>
      <c r="H201" s="13">
        <f>F201/G201*100</f>
        <v>7.1428571428571423</v>
      </c>
      <c r="I201" s="10">
        <v>49</v>
      </c>
      <c r="J201" s="10"/>
      <c r="K201" s="10">
        <f>LEN(O201)-LEN(N201)</f>
        <v>17</v>
      </c>
      <c r="L201" s="2" t="s">
        <v>980</v>
      </c>
      <c r="M201" s="2" t="str">
        <f t="shared" si="79"/>
        <v>-------------------------------------------------F-----------------------W---Y---------W-H---Y--------F---------------Y-----Y-</v>
      </c>
      <c r="N201" s="4" t="s">
        <v>816</v>
      </c>
      <c r="O201" s="2" t="s">
        <v>815</v>
      </c>
    </row>
    <row r="202" spans="1:17" ht="15" customHeight="1">
      <c r="A202" s="20" t="s">
        <v>794</v>
      </c>
      <c r="C202" s="10" t="s">
        <v>765</v>
      </c>
      <c r="D202" s="20" t="s">
        <v>793</v>
      </c>
      <c r="F202" s="10">
        <f>(LEN(N202)-LEN(SUBSTITUTE(N202,"F","")))+(LEN(N202)-LEN(SUBSTITUTE(N202,"Y","")))+(LEN(N202)-LEN(SUBSTITUTE(N202,"W","")))+(LEN(N202)-LEN(SUBSTITUTE(N202,"H","")))</f>
        <v>13</v>
      </c>
      <c r="G202" s="10">
        <f>LEN(N202)</f>
        <v>134</v>
      </c>
      <c r="H202" s="13">
        <f>F202/G202*100</f>
        <v>9.7014925373134329</v>
      </c>
      <c r="I202" s="10">
        <v>48</v>
      </c>
      <c r="J202" s="10"/>
      <c r="K202" s="10">
        <f>LEN(O202)-LEN(N202)</f>
        <v>6</v>
      </c>
      <c r="L202" s="2" t="s">
        <v>982</v>
      </c>
      <c r="M202" s="2" t="str">
        <f t="shared" si="79"/>
        <v>F------------------------------------------------Y------Y----------------------W--Y--------W---Y-Y-----H-----F-Y-----------------W--H-</v>
      </c>
      <c r="N202" s="4" t="s">
        <v>841</v>
      </c>
      <c r="O202" s="2" t="s">
        <v>840</v>
      </c>
    </row>
    <row r="203" spans="1:17" ht="15" customHeight="1">
      <c r="A203" s="20" t="s">
        <v>633</v>
      </c>
      <c r="C203" s="10" t="s">
        <v>1132</v>
      </c>
      <c r="D203" s="20" t="s">
        <v>565</v>
      </c>
      <c r="F203" s="10">
        <f t="shared" ref="F203:F204" si="103">(LEN(N203)-LEN(SUBSTITUTE(N203,"F","")))+(LEN(N203)-LEN(SUBSTITUTE(N203,"Y","")))+(LEN(N203)-LEN(SUBSTITUTE(N203,"W","")))+(LEN(N203)-LEN(SUBSTITUTE(N203,"H","")))</f>
        <v>11</v>
      </c>
      <c r="G203" s="10">
        <f t="shared" si="101"/>
        <v>147</v>
      </c>
      <c r="H203" s="13">
        <f t="shared" si="102"/>
        <v>7.4829931972789119</v>
      </c>
      <c r="I203" s="10">
        <v>48</v>
      </c>
      <c r="J203" s="10"/>
      <c r="K203" s="10">
        <f t="shared" si="100"/>
        <v>21</v>
      </c>
      <c r="L203" s="2" t="s">
        <v>695</v>
      </c>
      <c r="M203" s="2" t="str">
        <f t="shared" si="79"/>
        <v>F------------------------------------------------YF-----F---------------FF-F------------------W------------FY------F-------------------------------</v>
      </c>
      <c r="N203" s="4" t="s">
        <v>637</v>
      </c>
      <c r="O203" s="2" t="s">
        <v>636</v>
      </c>
    </row>
    <row r="204" spans="1:17" ht="15" customHeight="1">
      <c r="A204" s="20" t="s">
        <v>808</v>
      </c>
      <c r="C204" s="10" t="s">
        <v>1131</v>
      </c>
      <c r="D204" s="20" t="s">
        <v>803</v>
      </c>
      <c r="F204" s="10">
        <f t="shared" si="103"/>
        <v>11</v>
      </c>
      <c r="G204" s="10">
        <f t="shared" si="101"/>
        <v>139</v>
      </c>
      <c r="H204" s="13">
        <f t="shared" si="102"/>
        <v>7.9136690647482011</v>
      </c>
      <c r="I204" s="31">
        <v>48</v>
      </c>
      <c r="J204" s="10"/>
      <c r="K204" s="10">
        <f t="shared" si="100"/>
        <v>16</v>
      </c>
      <c r="L204" s="2" t="s">
        <v>985</v>
      </c>
      <c r="M204" s="2" t="str">
        <f t="shared" si="79"/>
        <v>F------------------------------------------------Y------Y----------------------Y----Y--------W---Y-------H-----Y-F--------------W----------</v>
      </c>
      <c r="N204" s="4" t="s">
        <v>863</v>
      </c>
      <c r="O204" s="4" t="s">
        <v>862</v>
      </c>
      <c r="P204" s="2"/>
      <c r="Q204" s="2"/>
    </row>
    <row r="205" spans="1:17" ht="15" customHeight="1">
      <c r="A205" s="20" t="s">
        <v>807</v>
      </c>
      <c r="C205" s="10" t="s">
        <v>1131</v>
      </c>
      <c r="D205" s="20" t="s">
        <v>994</v>
      </c>
      <c r="F205" s="10">
        <f>(LEN(N205)-LEN(SUBSTITUTE(N205,"F","")))+(LEN(N205)-LEN(SUBSTITUTE(N205,"Y","")))+(LEN(N205)-LEN(SUBSTITUTE(N205,"W","")))+(LEN(N205)-LEN(SUBSTITUTE(N205,"H","")))</f>
        <v>11</v>
      </c>
      <c r="G205" s="10">
        <f>LEN(N205)</f>
        <v>134</v>
      </c>
      <c r="H205" s="13">
        <f>F205/G205*100</f>
        <v>8.2089552238805972</v>
      </c>
      <c r="I205" s="31">
        <v>48</v>
      </c>
      <c r="J205" s="10"/>
      <c r="K205" s="10">
        <f>LEN(O205)-LEN(N205)</f>
        <v>10</v>
      </c>
      <c r="L205" s="2" t="s">
        <v>984</v>
      </c>
      <c r="M205" s="2" t="str">
        <f>SUBSTITUTE(SUBSTITUTE(SUBSTITUTE(SUBSTITUTE(SUBSTITUTE(SUBSTITUTE(SUBSTITUTE(SUBSTITUTE(SUBSTITUTE(SUBSTITUTE(SUBSTITUTE(SUBSTITUTE(SUBSTITUTE(SUBSTITUTE(SUBSTITUTE(SUBSTITUTE(N205,"A","-"),"R","-"),"N","-"),"D","-"),"C","-"),"Q","-"),"E","-"),"G","-"),"I","-"),"L","-"),"K","-"),"M","-"),"P","-"),"S","-"),"T","-"),"V","-")</f>
        <v>F------------------------------------------------Y------Y------------------H---Y----Y--------W---Y-------H-----F----------------W-----</v>
      </c>
      <c r="N205" s="4" t="s">
        <v>861</v>
      </c>
      <c r="O205" s="4" t="s">
        <v>860</v>
      </c>
      <c r="P205" s="2"/>
      <c r="Q205" s="2"/>
    </row>
    <row r="206" spans="1:17" ht="15" customHeight="1">
      <c r="A206" s="20" t="s">
        <v>805</v>
      </c>
      <c r="C206" s="10" t="s">
        <v>1064</v>
      </c>
      <c r="D206" s="20" t="s">
        <v>992</v>
      </c>
      <c r="F206" s="10">
        <f>(LEN(N206)-LEN(SUBSTITUTE(N206,"F","")))+(LEN(N206)-LEN(SUBSTITUTE(N206,"Y","")))+(LEN(N206)-LEN(SUBSTITUTE(N206,"W","")))+(LEN(N206)-LEN(SUBSTITUTE(N206,"H","")))</f>
        <v>12</v>
      </c>
      <c r="G206" s="10">
        <f>LEN(N206)</f>
        <v>137</v>
      </c>
      <c r="H206" s="13">
        <f>F206/G206*100</f>
        <v>8.7591240875912408</v>
      </c>
      <c r="I206" s="10">
        <v>30</v>
      </c>
      <c r="J206" s="10"/>
      <c r="K206" s="10">
        <f>LEN(O206)-LEN(N206)</f>
        <v>9</v>
      </c>
      <c r="L206" s="2" t="s">
        <v>864</v>
      </c>
      <c r="M206" s="2" t="str">
        <f>SUBSTITUTE(SUBSTITUTE(SUBSTITUTE(SUBSTITUTE(SUBSTITUTE(SUBSTITUTE(SUBSTITUTE(SUBSTITUTE(SUBSTITUTE(SUBSTITUTE(SUBSTITUTE(SUBSTITUTE(SUBSTITUTE(SUBSTITUTE(SUBSTITUTE(SUBSTITUTE(N206,"A","-"),"R","-"),"N","-"),"D","-"),"C","-"),"Q","-"),"E","-"),"G","-"),"I","-"),"L","-"),"K","-"),"M","-"),"P","-"),"S","-"),"T","-"),"V","-")</f>
        <v>F-----------------F------------------------------Y------Y---------------------Y----Y--------W---Y-Y-----------F-------------------W----F-</v>
      </c>
      <c r="N206" s="4" t="s">
        <v>857</v>
      </c>
      <c r="O206" s="4" t="s">
        <v>856</v>
      </c>
      <c r="P206" s="2"/>
      <c r="Q206" s="2"/>
    </row>
    <row r="207" spans="1:17" ht="15" customHeight="1">
      <c r="A207" s="20" t="s">
        <v>804</v>
      </c>
      <c r="C207" s="10" t="s">
        <v>1131</v>
      </c>
      <c r="D207" s="20" t="s">
        <v>993</v>
      </c>
      <c r="F207" s="10">
        <f>(LEN(N207)-LEN(SUBSTITUTE(N207,"F","")))+(LEN(N207)-LEN(SUBSTITUTE(N207,"Y","")))+(LEN(N207)-LEN(SUBSTITUTE(N207,"W","")))+(LEN(N207)-LEN(SUBSTITUTE(N207,"H","")))</f>
        <v>12</v>
      </c>
      <c r="G207" s="10">
        <f>LEN(N207)</f>
        <v>136</v>
      </c>
      <c r="H207" s="13">
        <f>F207/G207*100</f>
        <v>8.8235294117647065</v>
      </c>
      <c r="I207" s="10">
        <v>48</v>
      </c>
      <c r="J207" s="10"/>
      <c r="K207" s="10">
        <f>LEN(O207)-LEN(N207)</f>
        <v>9</v>
      </c>
      <c r="L207" s="2" t="s">
        <v>983</v>
      </c>
      <c r="M207" s="2" t="str">
        <f>SUBSTITUTE(SUBSTITUTE(SUBSTITUTE(SUBSTITUTE(SUBSTITUTE(SUBSTITUTE(SUBSTITUTE(SUBSTITUTE(SUBSTITUTE(SUBSTITUTE(SUBSTITUTE(SUBSTITUTE(SUBSTITUTE(SUBSTITUTE(SUBSTITUTE(SUBSTITUTE(N207,"A","-"),"R","-"),"N","-"),"D","-"),"C","-"),"Q","-"),"E","-"),"G","-"),"I","-"),"L","-"),"K","-"),"M","-"),"P","-"),"S","-"),"T","-"),"V","-")</f>
        <v>F------------------------------------------------Y----HHY----------------------Y----Y--------W---Y-------H--Y-------------------W-------</v>
      </c>
      <c r="N207" s="4" t="s">
        <v>855</v>
      </c>
      <c r="O207" s="4" t="s">
        <v>854</v>
      </c>
      <c r="P207" s="2"/>
      <c r="Q207" s="2"/>
    </row>
    <row r="208" spans="1:17" s="16" customFormat="1">
      <c r="A208" s="16" t="s">
        <v>560</v>
      </c>
      <c r="C208" s="16" t="s">
        <v>1135</v>
      </c>
      <c r="D208" s="16" t="s">
        <v>552</v>
      </c>
      <c r="F208" s="16">
        <f t="shared" ref="F208:F214" si="104">(LEN(N208)-LEN(SUBSTITUTE(N208,"F","")))+(LEN(N208)-LEN(SUBSTITUTE(N208,"Y","")))+(LEN(N208)-LEN(SUBSTITUTE(N208,"W","")))+(LEN(N208)-LEN(SUBSTITUTE(N208,"H","")))</f>
        <v>18</v>
      </c>
      <c r="G208" s="16">
        <f t="shared" ref="G208:G214" si="105">LEN(N208)</f>
        <v>164</v>
      </c>
      <c r="H208" s="17">
        <f t="shared" ref="H208" si="106">F208/G208*100</f>
        <v>10.975609756097562</v>
      </c>
      <c r="I208" s="16">
        <v>35</v>
      </c>
      <c r="K208" s="16">
        <f t="shared" ref="K208:K214" si="107">LEN(O208)-LEN(N208)</f>
        <v>6</v>
      </c>
      <c r="L208" s="5" t="s">
        <v>676</v>
      </c>
      <c r="M208" s="5" t="str">
        <f t="shared" si="79"/>
        <v>F-----------F------F-Y------FF---------Y----------------Y--Y----------YFY-------------Y--Y-W-----------------------------------Y-------F---------------------Y------</v>
      </c>
      <c r="N208" s="8" t="s">
        <v>580</v>
      </c>
      <c r="O208" s="5" t="s">
        <v>561</v>
      </c>
      <c r="P208" s="5"/>
      <c r="Q208" s="5"/>
    </row>
    <row r="209" spans="1:17" ht="15" customHeight="1">
      <c r="A209" s="10" t="s">
        <v>577</v>
      </c>
      <c r="C209" s="10" t="s">
        <v>1135</v>
      </c>
      <c r="D209" s="10" t="s">
        <v>575</v>
      </c>
      <c r="F209" s="10">
        <f t="shared" si="104"/>
        <v>13</v>
      </c>
      <c r="G209" s="10">
        <f t="shared" si="105"/>
        <v>161</v>
      </c>
      <c r="H209" s="13">
        <f t="shared" ref="H209:H214" si="108">F209/G209*100</f>
        <v>8.0745341614906838</v>
      </c>
      <c r="I209" s="10">
        <v>44</v>
      </c>
      <c r="J209" s="10"/>
      <c r="K209" s="10">
        <f t="shared" si="107"/>
        <v>6</v>
      </c>
      <c r="L209" s="2" t="s">
        <v>696</v>
      </c>
      <c r="M209" s="2" t="str">
        <f t="shared" si="79"/>
        <v>F-----------F------F-Y------FF---------Y----------------Y-----------Y----------------Y-W--------------------------------------------F---------------------Y------</v>
      </c>
      <c r="N209" s="35" t="s">
        <v>581</v>
      </c>
      <c r="O209" s="4" t="s">
        <v>576</v>
      </c>
      <c r="P209" s="2"/>
      <c r="Q209" s="2"/>
    </row>
    <row r="210" spans="1:17" ht="15" customHeight="1">
      <c r="A210" s="10" t="s">
        <v>578</v>
      </c>
      <c r="C210" s="10" t="s">
        <v>1135</v>
      </c>
      <c r="D210" s="10" t="s">
        <v>583</v>
      </c>
      <c r="F210" s="10">
        <f t="shared" si="104"/>
        <v>15</v>
      </c>
      <c r="G210" s="10">
        <f t="shared" si="105"/>
        <v>163</v>
      </c>
      <c r="H210" s="13">
        <f t="shared" si="108"/>
        <v>9.2024539877300615</v>
      </c>
      <c r="I210" s="10">
        <v>43</v>
      </c>
      <c r="J210" s="10"/>
      <c r="K210" s="10">
        <f t="shared" si="107"/>
        <v>7</v>
      </c>
      <c r="L210" s="2" t="s">
        <v>697</v>
      </c>
      <c r="M210" s="2" t="str">
        <f t="shared" si="79"/>
        <v>F-----------F------F-Y------FF---------Y-------------------Y----------F-----------------YFY-------------------------------------------F---------------------F---Y--</v>
      </c>
      <c r="N210" s="35" t="s">
        <v>582</v>
      </c>
      <c r="O210" s="4" t="s">
        <v>579</v>
      </c>
      <c r="P210" s="2"/>
      <c r="Q210" s="2"/>
    </row>
    <row r="211" spans="1:17" ht="15" customHeight="1">
      <c r="A211" s="10" t="s">
        <v>584</v>
      </c>
      <c r="C211" s="10" t="s">
        <v>1135</v>
      </c>
      <c r="D211" s="10" t="s">
        <v>594</v>
      </c>
      <c r="E211" s="10" t="s">
        <v>93</v>
      </c>
      <c r="F211" s="10">
        <f t="shared" si="104"/>
        <v>20</v>
      </c>
      <c r="G211" s="10">
        <f t="shared" si="105"/>
        <v>181</v>
      </c>
      <c r="H211" s="13">
        <f t="shared" si="108"/>
        <v>11.049723756906078</v>
      </c>
      <c r="I211" s="10">
        <v>27</v>
      </c>
      <c r="J211" s="10"/>
      <c r="K211" s="10">
        <f t="shared" si="107"/>
        <v>6</v>
      </c>
      <c r="L211" s="2" t="s">
        <v>986</v>
      </c>
      <c r="M211" s="2" t="str">
        <f t="shared" si="79"/>
        <v>F-----------F------F-Y------FF---------H----------Y-----Y------------FY------------------Y--------------------------HF----------------------F------H----F-----------Y----Y----Y------</v>
      </c>
      <c r="N211" s="2" t="s">
        <v>609</v>
      </c>
      <c r="O211" s="4" t="s">
        <v>585</v>
      </c>
      <c r="P211" s="2"/>
      <c r="Q211" s="2"/>
    </row>
    <row r="212" spans="1:17" ht="15" customHeight="1">
      <c r="A212" s="10" t="s">
        <v>600</v>
      </c>
      <c r="C212" s="10" t="s">
        <v>1135</v>
      </c>
      <c r="D212" s="10" t="s">
        <v>589</v>
      </c>
      <c r="F212" s="10">
        <f t="shared" si="104"/>
        <v>16</v>
      </c>
      <c r="G212" s="10">
        <f t="shared" si="105"/>
        <v>183</v>
      </c>
      <c r="H212" s="13">
        <f>F212/G212*100</f>
        <v>8.7431693989071047</v>
      </c>
      <c r="I212" s="10">
        <v>28</v>
      </c>
      <c r="J212" s="10"/>
      <c r="K212" s="10">
        <f t="shared" si="107"/>
        <v>10</v>
      </c>
      <c r="L212" s="2" t="s">
        <v>987</v>
      </c>
      <c r="M212" s="2" t="str">
        <f t="shared" si="79"/>
        <v>F-----------F------F-Y------FF---------H----------------Y--------------F-----------------F------------F------------W-----H-----------------Y-------------F----------------------------Y</v>
      </c>
      <c r="N212" s="2" t="s">
        <v>611</v>
      </c>
      <c r="O212" s="4" t="s">
        <v>588</v>
      </c>
      <c r="P212" s="2"/>
      <c r="Q212" s="2"/>
    </row>
    <row r="213" spans="1:17" ht="15" customHeight="1">
      <c r="A213" s="10" t="s">
        <v>586</v>
      </c>
      <c r="C213" s="10" t="s">
        <v>1135</v>
      </c>
      <c r="D213" s="10" t="s">
        <v>593</v>
      </c>
      <c r="F213" s="10">
        <f t="shared" si="104"/>
        <v>23</v>
      </c>
      <c r="G213" s="10">
        <f t="shared" si="105"/>
        <v>180</v>
      </c>
      <c r="H213" s="13">
        <f t="shared" si="108"/>
        <v>12.777777777777777</v>
      </c>
      <c r="I213" s="10">
        <v>37</v>
      </c>
      <c r="J213" s="10"/>
      <c r="K213" s="10">
        <f t="shared" si="107"/>
        <v>10</v>
      </c>
      <c r="L213" s="2" t="s">
        <v>988</v>
      </c>
      <c r="M213" s="2" t="str">
        <f t="shared" si="79"/>
        <v>F-----------F------F-Y------FF---------H------------------------H--Y---FY----------------Y----------Y-Y----------WF------------F-----------Y--------F-----------Y--------------FY--Y</v>
      </c>
      <c r="N213" s="2" t="s">
        <v>610</v>
      </c>
      <c r="O213" s="4" t="s">
        <v>587</v>
      </c>
      <c r="P213" s="2"/>
      <c r="Q213" s="2"/>
    </row>
    <row r="214" spans="1:17" ht="15" customHeight="1">
      <c r="A214" s="10" t="s">
        <v>591</v>
      </c>
      <c r="C214" s="10" t="s">
        <v>1135</v>
      </c>
      <c r="D214" s="10" t="s">
        <v>590</v>
      </c>
      <c r="F214" s="10">
        <f t="shared" si="104"/>
        <v>21</v>
      </c>
      <c r="G214" s="10">
        <f t="shared" si="105"/>
        <v>179</v>
      </c>
      <c r="H214" s="13">
        <f t="shared" si="108"/>
        <v>11.731843575418994</v>
      </c>
      <c r="I214" s="10">
        <v>39</v>
      </c>
      <c r="J214" s="10"/>
      <c r="K214" s="10">
        <f t="shared" si="107"/>
        <v>10</v>
      </c>
      <c r="L214" s="2" t="s">
        <v>989</v>
      </c>
      <c r="M214" s="2" t="str">
        <f t="shared" si="79"/>
        <v>F-----------F------F-Y------FF---------H-----------------------------FY----------------Y----------F-Y--------WY----------------F-F-----------------F-----------Y--------------YY--Y</v>
      </c>
      <c r="N214" s="2" t="s">
        <v>612</v>
      </c>
      <c r="O214" s="4" t="s">
        <v>592</v>
      </c>
      <c r="P214" s="2"/>
      <c r="Q214" s="2"/>
    </row>
    <row r="215" spans="1:17" ht="15" customHeight="1">
      <c r="A215" s="20"/>
      <c r="D215" s="20"/>
      <c r="F215" s="10"/>
      <c r="G215" s="10"/>
      <c r="H215" s="13"/>
      <c r="J215" s="10"/>
      <c r="K215" s="10"/>
      <c r="L215" s="2"/>
      <c r="M215" s="10"/>
      <c r="N215" s="4"/>
      <c r="O215" s="4" t="s">
        <v>1123</v>
      </c>
    </row>
  </sheetData>
  <phoneticPr fontId="1" type="noConversion"/>
  <pageMargins left="0.7" right="0.7" top="0.75" bottom="0.75" header="0.3" footer="0.3"/>
  <pageSetup orientation="portrait" horizontalDpi="4294967293" verticalDpi="4294967293" r:id="rId1"/>
  <drawing r:id="rId2"/>
  <tableParts count="1">
    <tablePart r:id="rId3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D910B3-DEF5-DC4E-BDC5-1D8793AA7099}">
  <dimension ref="A1:U49"/>
  <sheetViews>
    <sheetView zoomScale="150" workbookViewId="0">
      <selection activeCell="J19" sqref="J19"/>
    </sheetView>
  </sheetViews>
  <sheetFormatPr baseColWidth="10" defaultRowHeight="16"/>
  <cols>
    <col min="1" max="1" width="34" bestFit="1" customWidth="1"/>
    <col min="2" max="2" width="51.5" bestFit="1" customWidth="1"/>
    <col min="3" max="3" width="7.1640625" bestFit="1" customWidth="1"/>
    <col min="4" max="4" width="30" bestFit="1" customWidth="1"/>
    <col min="5" max="5" width="13.1640625" customWidth="1"/>
    <col min="6" max="6" width="15.6640625" bestFit="1" customWidth="1"/>
    <col min="7" max="7" width="11.6640625" bestFit="1" customWidth="1"/>
    <col min="8" max="8" width="9.33203125" bestFit="1" customWidth="1"/>
    <col min="9" max="9" width="11.83203125" bestFit="1" customWidth="1"/>
    <col min="10" max="10" width="249.1640625" bestFit="1" customWidth="1"/>
  </cols>
  <sheetData>
    <row r="1" spans="1:21" ht="32">
      <c r="A1" s="53" t="s">
        <v>1112</v>
      </c>
      <c r="B1" s="53" t="s">
        <v>1084</v>
      </c>
      <c r="C1" s="53" t="s">
        <v>1111</v>
      </c>
      <c r="D1" s="53" t="s">
        <v>10</v>
      </c>
      <c r="E1" s="58" t="s">
        <v>1083</v>
      </c>
      <c r="F1" s="55" t="s">
        <v>469</v>
      </c>
      <c r="G1" s="55" t="s">
        <v>471</v>
      </c>
      <c r="H1" s="55" t="s">
        <v>1082</v>
      </c>
      <c r="I1" s="55" t="s">
        <v>618</v>
      </c>
      <c r="J1" s="12" t="s">
        <v>1121</v>
      </c>
    </row>
    <row r="2" spans="1:21">
      <c r="A2" t="s">
        <v>780</v>
      </c>
      <c r="B2" t="s">
        <v>1113</v>
      </c>
      <c r="C2" t="s">
        <v>1091</v>
      </c>
      <c r="D2" s="56" t="s">
        <v>779</v>
      </c>
      <c r="E2">
        <v>9</v>
      </c>
      <c r="F2">
        <v>126</v>
      </c>
      <c r="G2">
        <v>7.1</v>
      </c>
      <c r="H2">
        <v>49</v>
      </c>
      <c r="I2">
        <v>17</v>
      </c>
      <c r="J2" s="60" t="s">
        <v>1149</v>
      </c>
    </row>
    <row r="3" spans="1:21">
      <c r="A3" t="s">
        <v>808</v>
      </c>
      <c r="B3" t="s">
        <v>1137</v>
      </c>
      <c r="C3" t="s">
        <v>1097</v>
      </c>
      <c r="D3" s="56" t="s">
        <v>803</v>
      </c>
      <c r="E3">
        <v>11</v>
      </c>
      <c r="F3">
        <v>139</v>
      </c>
      <c r="G3">
        <v>7.9</v>
      </c>
      <c r="H3">
        <v>48</v>
      </c>
      <c r="I3">
        <v>16</v>
      </c>
      <c r="J3" s="59" t="s">
        <v>1153</v>
      </c>
    </row>
    <row r="4" spans="1:21">
      <c r="A4" t="s">
        <v>804</v>
      </c>
      <c r="B4" t="s">
        <v>1137</v>
      </c>
      <c r="C4" t="s">
        <v>1102</v>
      </c>
      <c r="D4" s="56" t="s">
        <v>1110</v>
      </c>
      <c r="E4">
        <v>12</v>
      </c>
      <c r="F4">
        <v>136</v>
      </c>
      <c r="G4">
        <v>8.8000000000000007</v>
      </c>
      <c r="H4">
        <v>48</v>
      </c>
      <c r="I4">
        <v>9</v>
      </c>
      <c r="J4" s="59" t="s">
        <v>1152</v>
      </c>
    </row>
    <row r="5" spans="1:21">
      <c r="A5" t="s">
        <v>775</v>
      </c>
      <c r="B5" t="s">
        <v>1116</v>
      </c>
      <c r="C5" t="s">
        <v>1105</v>
      </c>
      <c r="D5" s="56" t="s">
        <v>1062</v>
      </c>
      <c r="E5">
        <v>12</v>
      </c>
      <c r="F5">
        <v>134</v>
      </c>
      <c r="G5" s="57">
        <v>9</v>
      </c>
      <c r="H5">
        <v>48</v>
      </c>
      <c r="I5">
        <v>8</v>
      </c>
      <c r="J5" s="59" t="s">
        <v>1142</v>
      </c>
    </row>
    <row r="6" spans="1:21">
      <c r="A6" t="s">
        <v>807</v>
      </c>
      <c r="B6" t="s">
        <v>1137</v>
      </c>
      <c r="C6" t="s">
        <v>1099</v>
      </c>
      <c r="D6" s="56" t="s">
        <v>1098</v>
      </c>
      <c r="E6">
        <v>11</v>
      </c>
      <c r="F6">
        <v>134</v>
      </c>
      <c r="G6">
        <v>8.1999999999999993</v>
      </c>
      <c r="H6">
        <v>48</v>
      </c>
      <c r="I6">
        <v>10</v>
      </c>
      <c r="J6" s="59" t="s">
        <v>1156</v>
      </c>
    </row>
    <row r="7" spans="1:21">
      <c r="A7" t="s">
        <v>794</v>
      </c>
      <c r="B7" t="s">
        <v>1136</v>
      </c>
      <c r="C7" t="s">
        <v>1109</v>
      </c>
      <c r="D7" s="56" t="s">
        <v>1108</v>
      </c>
      <c r="E7">
        <v>13</v>
      </c>
      <c r="F7">
        <v>134</v>
      </c>
      <c r="G7">
        <v>9.6999999999999993</v>
      </c>
      <c r="H7">
        <v>48</v>
      </c>
      <c r="I7">
        <v>6</v>
      </c>
      <c r="J7" s="59" t="s">
        <v>1148</v>
      </c>
    </row>
    <row r="8" spans="1:21">
      <c r="A8" t="s">
        <v>633</v>
      </c>
      <c r="B8" t="s">
        <v>1154</v>
      </c>
      <c r="C8" t="s">
        <v>1096</v>
      </c>
      <c r="D8" s="56" t="s">
        <v>1118</v>
      </c>
      <c r="E8">
        <v>11</v>
      </c>
      <c r="F8">
        <v>147</v>
      </c>
      <c r="G8">
        <v>7.5</v>
      </c>
      <c r="H8">
        <v>48</v>
      </c>
      <c r="I8">
        <v>21</v>
      </c>
      <c r="J8" s="59" t="s">
        <v>1166</v>
      </c>
    </row>
    <row r="9" spans="1:21">
      <c r="A9" t="s">
        <v>520</v>
      </c>
      <c r="B9" t="s">
        <v>1133</v>
      </c>
      <c r="C9" t="s">
        <v>1089</v>
      </c>
      <c r="D9" s="56" t="s">
        <v>518</v>
      </c>
      <c r="E9">
        <v>11</v>
      </c>
      <c r="F9">
        <v>125</v>
      </c>
      <c r="G9">
        <v>8.8000000000000007</v>
      </c>
      <c r="H9">
        <v>37</v>
      </c>
      <c r="I9">
        <v>6</v>
      </c>
      <c r="J9" s="59" t="s">
        <v>1139</v>
      </c>
    </row>
    <row r="10" spans="1:21">
      <c r="A10" t="s">
        <v>797</v>
      </c>
      <c r="B10" t="s">
        <v>1151</v>
      </c>
      <c r="C10" t="s">
        <v>1107</v>
      </c>
      <c r="D10" s="56" t="s">
        <v>1106</v>
      </c>
      <c r="E10">
        <v>12</v>
      </c>
      <c r="F10">
        <v>130</v>
      </c>
      <c r="G10">
        <v>9.1999999999999993</v>
      </c>
      <c r="H10">
        <v>35</v>
      </c>
      <c r="I10">
        <v>34</v>
      </c>
      <c r="J10" s="59" t="s">
        <v>1150</v>
      </c>
    </row>
    <row r="11" spans="1:21">
      <c r="A11" t="s">
        <v>805</v>
      </c>
      <c r="B11" t="s">
        <v>1147</v>
      </c>
      <c r="C11" t="s">
        <v>1101</v>
      </c>
      <c r="D11" s="56" t="s">
        <v>1100</v>
      </c>
      <c r="E11">
        <v>12</v>
      </c>
      <c r="F11">
        <v>137</v>
      </c>
      <c r="G11">
        <v>8.8000000000000007</v>
      </c>
      <c r="H11">
        <v>30</v>
      </c>
      <c r="I11">
        <v>9</v>
      </c>
      <c r="J11" s="59" t="s">
        <v>1155</v>
      </c>
    </row>
    <row r="12" spans="1:21">
      <c r="A12" t="s">
        <v>525</v>
      </c>
      <c r="B12" t="s">
        <v>1161</v>
      </c>
      <c r="C12" t="s">
        <v>1094</v>
      </c>
      <c r="D12" s="56" t="s">
        <v>1093</v>
      </c>
      <c r="E12">
        <v>7</v>
      </c>
      <c r="F12">
        <v>93</v>
      </c>
      <c r="G12">
        <v>7.5</v>
      </c>
      <c r="H12">
        <v>23</v>
      </c>
      <c r="I12">
        <v>6</v>
      </c>
      <c r="J12" s="59" t="s">
        <v>958</v>
      </c>
    </row>
    <row r="13" spans="1:21">
      <c r="A13" t="s">
        <v>522</v>
      </c>
      <c r="B13" t="s">
        <v>1162</v>
      </c>
      <c r="C13" t="s">
        <v>1094</v>
      </c>
      <c r="D13" s="56" t="s">
        <v>1095</v>
      </c>
      <c r="E13">
        <v>8</v>
      </c>
      <c r="F13">
        <v>102</v>
      </c>
      <c r="G13">
        <v>7.8</v>
      </c>
      <c r="H13">
        <v>29</v>
      </c>
      <c r="I13">
        <v>6</v>
      </c>
      <c r="J13" s="59" t="s">
        <v>1160</v>
      </c>
    </row>
    <row r="14" spans="1:21" s="10" customFormat="1" ht="15" customHeight="1">
      <c r="A14" t="s">
        <v>630</v>
      </c>
      <c r="B14" t="s">
        <v>1085</v>
      </c>
      <c r="C14" t="s">
        <v>1119</v>
      </c>
      <c r="D14" s="56" t="s">
        <v>1120</v>
      </c>
      <c r="E14" s="62">
        <v>14</v>
      </c>
      <c r="F14" s="62">
        <v>127</v>
      </c>
      <c r="G14" s="57">
        <v>11.023622047244094</v>
      </c>
      <c r="H14" s="62">
        <v>22</v>
      </c>
      <c r="I14">
        <v>10</v>
      </c>
      <c r="J14" s="59" t="s">
        <v>1143</v>
      </c>
      <c r="S14" s="2"/>
      <c r="T14" s="4"/>
      <c r="U14" s="2"/>
    </row>
    <row r="15" spans="1:21" s="63" customFormat="1">
      <c r="A15" s="63" t="s">
        <v>560</v>
      </c>
      <c r="B15" s="63" t="s">
        <v>1135</v>
      </c>
      <c r="D15" s="64" t="s">
        <v>552</v>
      </c>
      <c r="E15" s="63">
        <v>18</v>
      </c>
      <c r="F15" s="63">
        <v>164</v>
      </c>
      <c r="G15" s="65">
        <v>10.975609756097562</v>
      </c>
      <c r="H15" s="63">
        <v>35</v>
      </c>
      <c r="I15" s="63">
        <v>6</v>
      </c>
      <c r="J15" s="66" t="s">
        <v>1172</v>
      </c>
    </row>
    <row r="16" spans="1:21">
      <c r="A16" t="s">
        <v>638</v>
      </c>
      <c r="B16" t="s">
        <v>1080</v>
      </c>
      <c r="C16" t="s">
        <v>1089</v>
      </c>
      <c r="D16" s="56" t="s">
        <v>566</v>
      </c>
      <c r="E16">
        <v>10</v>
      </c>
      <c r="F16">
        <v>157</v>
      </c>
      <c r="G16">
        <v>6.4</v>
      </c>
      <c r="H16">
        <v>45</v>
      </c>
      <c r="I16">
        <v>8</v>
      </c>
      <c r="J16" s="59" t="s">
        <v>1130</v>
      </c>
    </row>
    <row r="17" spans="1:10">
      <c r="A17" t="s">
        <v>632</v>
      </c>
      <c r="B17" t="s">
        <v>1140</v>
      </c>
      <c r="C17" t="s">
        <v>1089</v>
      </c>
      <c r="D17" s="56" t="s">
        <v>795</v>
      </c>
      <c r="E17">
        <v>17</v>
      </c>
      <c r="F17">
        <v>179</v>
      </c>
      <c r="G17">
        <v>9.5</v>
      </c>
      <c r="H17">
        <v>35</v>
      </c>
      <c r="I17">
        <v>11</v>
      </c>
      <c r="J17" s="59" t="s">
        <v>978</v>
      </c>
    </row>
    <row r="18" spans="1:10">
      <c r="A18" t="s">
        <v>623</v>
      </c>
      <c r="B18" t="s">
        <v>1113</v>
      </c>
      <c r="C18" t="s">
        <v>1089</v>
      </c>
      <c r="D18" s="56" t="s">
        <v>622</v>
      </c>
      <c r="E18">
        <v>5</v>
      </c>
      <c r="F18">
        <v>142</v>
      </c>
      <c r="G18" s="57">
        <v>3.5211267605633805</v>
      </c>
      <c r="H18">
        <v>75</v>
      </c>
      <c r="I18">
        <v>6</v>
      </c>
      <c r="J18" s="59" t="s">
        <v>1127</v>
      </c>
    </row>
    <row r="19" spans="1:10">
      <c r="A19" t="s">
        <v>767</v>
      </c>
      <c r="B19" t="s">
        <v>1116</v>
      </c>
      <c r="C19" t="s">
        <v>1089</v>
      </c>
      <c r="D19" s="56" t="s">
        <v>766</v>
      </c>
      <c r="E19">
        <v>8</v>
      </c>
      <c r="F19">
        <v>162</v>
      </c>
      <c r="G19" s="57">
        <v>4.9382716049382713</v>
      </c>
      <c r="H19">
        <v>66</v>
      </c>
      <c r="I19">
        <v>8</v>
      </c>
      <c r="J19" s="59" t="s">
        <v>1128</v>
      </c>
    </row>
    <row r="20" spans="1:10">
      <c r="A20" t="s">
        <v>778</v>
      </c>
      <c r="B20" t="s">
        <v>1115</v>
      </c>
      <c r="C20" t="s">
        <v>1089</v>
      </c>
      <c r="D20" s="56" t="s">
        <v>777</v>
      </c>
      <c r="E20">
        <v>8</v>
      </c>
      <c r="F20">
        <v>154</v>
      </c>
      <c r="G20" s="57">
        <v>5.2</v>
      </c>
      <c r="H20">
        <v>37</v>
      </c>
      <c r="I20">
        <v>14</v>
      </c>
      <c r="J20" s="59" t="s">
        <v>846</v>
      </c>
    </row>
    <row r="21" spans="1:10">
      <c r="A21" t="s">
        <v>769</v>
      </c>
      <c r="B21" t="s">
        <v>1122</v>
      </c>
      <c r="C21" t="s">
        <v>1090</v>
      </c>
      <c r="D21" s="56" t="s">
        <v>768</v>
      </c>
      <c r="E21">
        <v>8</v>
      </c>
      <c r="F21">
        <v>151</v>
      </c>
      <c r="G21" s="57">
        <v>5.298013245033113</v>
      </c>
      <c r="H21">
        <v>41</v>
      </c>
      <c r="I21">
        <v>6</v>
      </c>
      <c r="J21" s="61" t="s">
        <v>1163</v>
      </c>
    </row>
    <row r="22" spans="1:10" s="67" customFormat="1">
      <c r="A22" s="67" t="s">
        <v>601</v>
      </c>
      <c r="B22" s="67" t="s">
        <v>1116</v>
      </c>
      <c r="C22" s="67" t="s">
        <v>1089</v>
      </c>
      <c r="D22" s="68" t="s">
        <v>1062</v>
      </c>
      <c r="E22" s="67">
        <v>8</v>
      </c>
      <c r="F22" s="67">
        <v>143</v>
      </c>
      <c r="G22" s="70">
        <v>5.6</v>
      </c>
      <c r="H22" s="67">
        <v>45</v>
      </c>
      <c r="I22" s="67">
        <v>6</v>
      </c>
      <c r="J22" s="71" t="s">
        <v>1170</v>
      </c>
    </row>
    <row r="23" spans="1:10">
      <c r="A23" t="s">
        <v>773</v>
      </c>
      <c r="B23" t="s">
        <v>1117</v>
      </c>
      <c r="C23" t="s">
        <v>1089</v>
      </c>
      <c r="D23" s="56" t="s">
        <v>772</v>
      </c>
      <c r="E23">
        <v>9</v>
      </c>
      <c r="F23">
        <v>149</v>
      </c>
      <c r="G23" s="57">
        <v>6.0402684563758395</v>
      </c>
      <c r="H23">
        <v>41</v>
      </c>
      <c r="I23">
        <v>7</v>
      </c>
      <c r="J23" s="59" t="s">
        <v>1168</v>
      </c>
    </row>
    <row r="24" spans="1:10" s="67" customFormat="1">
      <c r="A24" s="67" t="s">
        <v>595</v>
      </c>
      <c r="B24" s="67" t="s">
        <v>753</v>
      </c>
      <c r="C24" s="67" t="s">
        <v>1089</v>
      </c>
      <c r="D24" s="68" t="s">
        <v>1088</v>
      </c>
      <c r="E24" s="67">
        <v>14</v>
      </c>
      <c r="F24" s="67">
        <v>206</v>
      </c>
      <c r="G24" s="70">
        <v>6.7961165048543686</v>
      </c>
      <c r="H24" s="67">
        <v>51</v>
      </c>
      <c r="I24" s="67">
        <v>10</v>
      </c>
      <c r="J24" s="71" t="s">
        <v>1129</v>
      </c>
    </row>
    <row r="25" spans="1:10">
      <c r="A25" t="s">
        <v>790</v>
      </c>
      <c r="B25" t="s">
        <v>1164</v>
      </c>
      <c r="C25" t="s">
        <v>1089</v>
      </c>
      <c r="D25" s="56" t="s">
        <v>789</v>
      </c>
      <c r="E25">
        <v>11</v>
      </c>
      <c r="F25">
        <v>145</v>
      </c>
      <c r="G25">
        <v>7.6</v>
      </c>
      <c r="H25">
        <v>25</v>
      </c>
      <c r="I25">
        <v>8</v>
      </c>
      <c r="J25" s="59" t="s">
        <v>852</v>
      </c>
    </row>
    <row r="26" spans="1:10">
      <c r="A26" t="s">
        <v>786</v>
      </c>
      <c r="B26" t="s">
        <v>1116</v>
      </c>
      <c r="C26" t="s">
        <v>1089</v>
      </c>
      <c r="D26" s="56" t="s">
        <v>785</v>
      </c>
      <c r="E26">
        <v>11</v>
      </c>
      <c r="F26">
        <v>148</v>
      </c>
      <c r="G26">
        <v>7.4</v>
      </c>
      <c r="H26">
        <v>40</v>
      </c>
      <c r="I26">
        <v>6</v>
      </c>
      <c r="J26" s="59" t="s">
        <v>850</v>
      </c>
    </row>
    <row r="27" spans="1:10">
      <c r="A27" t="s">
        <v>788</v>
      </c>
      <c r="B27" t="s">
        <v>1147</v>
      </c>
      <c r="C27" t="s">
        <v>1089</v>
      </c>
      <c r="D27" s="56" t="s">
        <v>787</v>
      </c>
      <c r="E27">
        <v>10</v>
      </c>
      <c r="F27">
        <v>135</v>
      </c>
      <c r="G27">
        <v>7.4</v>
      </c>
      <c r="H27">
        <v>32</v>
      </c>
      <c r="I27">
        <v>12</v>
      </c>
      <c r="J27" s="59" t="s">
        <v>851</v>
      </c>
    </row>
    <row r="28" spans="1:10">
      <c r="A28" t="s">
        <v>771</v>
      </c>
      <c r="B28" t="s">
        <v>1115</v>
      </c>
      <c r="C28" t="s">
        <v>1089</v>
      </c>
      <c r="D28" s="56" t="s">
        <v>770</v>
      </c>
      <c r="E28">
        <v>9</v>
      </c>
      <c r="F28">
        <v>167</v>
      </c>
      <c r="G28" s="57">
        <v>5.3892215568862278</v>
      </c>
      <c r="H28">
        <v>42</v>
      </c>
      <c r="I28">
        <v>5</v>
      </c>
      <c r="J28" s="59" t="s">
        <v>845</v>
      </c>
    </row>
    <row r="29" spans="1:10">
      <c r="A29" t="s">
        <v>799</v>
      </c>
      <c r="B29" t="s">
        <v>1138</v>
      </c>
      <c r="C29" t="s">
        <v>1104</v>
      </c>
      <c r="D29" s="56" t="s">
        <v>798</v>
      </c>
      <c r="E29">
        <v>18</v>
      </c>
      <c r="F29">
        <v>202</v>
      </c>
      <c r="G29">
        <v>8.9</v>
      </c>
      <c r="H29">
        <v>25</v>
      </c>
      <c r="I29">
        <v>21</v>
      </c>
      <c r="J29" s="59" t="s">
        <v>853</v>
      </c>
    </row>
    <row r="30" spans="1:10">
      <c r="A30" t="s">
        <v>782</v>
      </c>
      <c r="B30" t="s">
        <v>1157</v>
      </c>
      <c r="C30" t="s">
        <v>1089</v>
      </c>
      <c r="D30" s="56" t="s">
        <v>781</v>
      </c>
      <c r="E30">
        <v>10</v>
      </c>
      <c r="F30">
        <v>137</v>
      </c>
      <c r="G30">
        <v>7.3</v>
      </c>
      <c r="H30">
        <v>24</v>
      </c>
      <c r="I30">
        <v>12</v>
      </c>
      <c r="J30" s="59" t="s">
        <v>847</v>
      </c>
    </row>
    <row r="31" spans="1:10">
      <c r="A31" t="s">
        <v>806</v>
      </c>
      <c r="B31" t="s">
        <v>1157</v>
      </c>
      <c r="C31" t="s">
        <v>1089</v>
      </c>
      <c r="D31" s="56" t="s">
        <v>802</v>
      </c>
      <c r="E31">
        <v>11</v>
      </c>
      <c r="F31">
        <v>132</v>
      </c>
      <c r="G31">
        <v>8.3000000000000007</v>
      </c>
      <c r="H31">
        <v>23</v>
      </c>
      <c r="I31">
        <v>12</v>
      </c>
      <c r="J31" s="59" t="s">
        <v>934</v>
      </c>
    </row>
    <row r="32" spans="1:10">
      <c r="A32" t="s">
        <v>801</v>
      </c>
      <c r="B32" t="s">
        <v>1157</v>
      </c>
      <c r="C32" t="s">
        <v>1103</v>
      </c>
      <c r="D32" s="56" t="s">
        <v>800</v>
      </c>
      <c r="E32">
        <v>12</v>
      </c>
      <c r="F32">
        <v>135</v>
      </c>
      <c r="G32">
        <v>8.9</v>
      </c>
      <c r="H32">
        <v>25</v>
      </c>
      <c r="I32">
        <v>13</v>
      </c>
      <c r="J32" s="59" t="s">
        <v>933</v>
      </c>
    </row>
    <row r="33" spans="1:11">
      <c r="A33" t="s">
        <v>602</v>
      </c>
      <c r="B33" t="s">
        <v>1136</v>
      </c>
      <c r="C33" t="s">
        <v>1089</v>
      </c>
      <c r="D33" s="56" t="s">
        <v>1108</v>
      </c>
      <c r="E33" s="62">
        <v>13</v>
      </c>
      <c r="F33" s="62">
        <v>132</v>
      </c>
      <c r="G33" s="57">
        <v>9.9</v>
      </c>
      <c r="H33" s="62">
        <v>40</v>
      </c>
      <c r="I33">
        <v>17</v>
      </c>
      <c r="J33" s="59" t="s">
        <v>919</v>
      </c>
    </row>
    <row r="34" spans="1:11" s="54" customFormat="1">
      <c r="A34" s="54" t="s">
        <v>598</v>
      </c>
      <c r="B34" s="54" t="s">
        <v>1117</v>
      </c>
      <c r="C34" s="54" t="s">
        <v>1092</v>
      </c>
      <c r="D34" s="74" t="s">
        <v>597</v>
      </c>
      <c r="E34" s="75">
        <v>12</v>
      </c>
      <c r="F34" s="75">
        <v>159</v>
      </c>
      <c r="G34" s="76">
        <v>7.5471698113207548</v>
      </c>
      <c r="H34" s="75">
        <v>31</v>
      </c>
      <c r="I34" s="54">
        <v>7</v>
      </c>
      <c r="J34" s="77" t="s">
        <v>909</v>
      </c>
    </row>
    <row r="35" spans="1:11">
      <c r="A35" t="s">
        <v>784</v>
      </c>
      <c r="B35" t="s">
        <v>1117</v>
      </c>
      <c r="C35" t="s">
        <v>1092</v>
      </c>
      <c r="D35" s="56" t="s">
        <v>783</v>
      </c>
      <c r="E35">
        <v>12</v>
      </c>
      <c r="F35">
        <v>163</v>
      </c>
      <c r="G35">
        <v>7.4</v>
      </c>
      <c r="H35">
        <v>31</v>
      </c>
      <c r="I35">
        <v>7</v>
      </c>
      <c r="J35" s="59" t="s">
        <v>937</v>
      </c>
    </row>
    <row r="36" spans="1:11">
      <c r="A36" t="s">
        <v>631</v>
      </c>
      <c r="B36" t="s">
        <v>1158</v>
      </c>
      <c r="C36" t="s">
        <v>1089</v>
      </c>
      <c r="D36" s="56" t="s">
        <v>791</v>
      </c>
      <c r="E36" s="62">
        <v>21</v>
      </c>
      <c r="F36" s="62">
        <v>208</v>
      </c>
      <c r="G36" s="57">
        <v>10.1</v>
      </c>
      <c r="H36" s="62">
        <v>31</v>
      </c>
      <c r="I36">
        <v>12</v>
      </c>
      <c r="J36" s="59" t="s">
        <v>1159</v>
      </c>
    </row>
    <row r="37" spans="1:11" s="67" customFormat="1">
      <c r="A37" s="67" t="s">
        <v>614</v>
      </c>
      <c r="B37" s="67" t="s">
        <v>1125</v>
      </c>
      <c r="C37" s="67" t="s">
        <v>1089</v>
      </c>
      <c r="D37" s="68" t="s">
        <v>615</v>
      </c>
      <c r="E37" s="67">
        <v>7</v>
      </c>
      <c r="F37" s="67">
        <v>126</v>
      </c>
      <c r="G37" s="70">
        <v>5.5555555555555554</v>
      </c>
      <c r="H37" s="67">
        <v>42</v>
      </c>
      <c r="I37" s="67">
        <v>12</v>
      </c>
      <c r="J37" s="71" t="s">
        <v>1126</v>
      </c>
    </row>
    <row r="38" spans="1:11" s="67" customFormat="1">
      <c r="A38" s="67" t="s">
        <v>503</v>
      </c>
      <c r="B38" s="67" t="s">
        <v>1085</v>
      </c>
      <c r="C38" s="67" t="s">
        <v>1089</v>
      </c>
      <c r="D38" s="68" t="s">
        <v>495</v>
      </c>
      <c r="E38" s="69">
        <v>18</v>
      </c>
      <c r="F38" s="69">
        <v>193</v>
      </c>
      <c r="G38" s="70">
        <v>9.3264248704663206</v>
      </c>
      <c r="H38" s="69">
        <v>53</v>
      </c>
      <c r="I38" s="67">
        <v>10</v>
      </c>
      <c r="J38" s="71" t="s">
        <v>1141</v>
      </c>
    </row>
    <row r="39" spans="1:11">
      <c r="A39" t="s">
        <v>604</v>
      </c>
      <c r="B39" t="s">
        <v>1167</v>
      </c>
      <c r="C39" t="s">
        <v>1092</v>
      </c>
      <c r="D39" s="56" t="s">
        <v>567</v>
      </c>
      <c r="E39" s="62">
        <v>14</v>
      </c>
      <c r="F39" s="62">
        <v>143</v>
      </c>
      <c r="G39" s="57">
        <v>9.8000000000000007</v>
      </c>
      <c r="H39" s="62">
        <v>22</v>
      </c>
      <c r="I39">
        <v>8</v>
      </c>
      <c r="J39" s="59" t="s">
        <v>1165</v>
      </c>
    </row>
    <row r="40" spans="1:11" s="63" customFormat="1">
      <c r="A40" s="63" t="s">
        <v>506</v>
      </c>
      <c r="B40" s="63" t="s">
        <v>1085</v>
      </c>
      <c r="C40" s="63" t="s">
        <v>1089</v>
      </c>
      <c r="D40" s="64" t="s">
        <v>505</v>
      </c>
      <c r="E40" s="63">
        <v>6</v>
      </c>
      <c r="F40" s="63">
        <v>61</v>
      </c>
      <c r="G40" s="65">
        <v>9.8360655737704921</v>
      </c>
      <c r="H40" s="63">
        <v>22</v>
      </c>
      <c r="I40" s="63">
        <v>29</v>
      </c>
      <c r="J40" s="66" t="s">
        <v>1169</v>
      </c>
    </row>
    <row r="41" spans="1:11" s="63" customFormat="1">
      <c r="A41" s="63" t="s">
        <v>536</v>
      </c>
      <c r="B41" s="63" t="s">
        <v>1114</v>
      </c>
      <c r="C41" s="63" t="s">
        <v>1089</v>
      </c>
      <c r="D41" s="64" t="s">
        <v>572</v>
      </c>
      <c r="E41" s="63">
        <v>12</v>
      </c>
      <c r="F41" s="63">
        <v>110</v>
      </c>
      <c r="G41" s="65">
        <v>10.909090909090908</v>
      </c>
      <c r="H41" s="63">
        <v>22</v>
      </c>
      <c r="I41" s="63">
        <v>13</v>
      </c>
      <c r="J41" s="66" t="s">
        <v>1146</v>
      </c>
    </row>
    <row r="42" spans="1:11" s="63" customFormat="1">
      <c r="A42" s="63" t="s">
        <v>574</v>
      </c>
      <c r="B42" s="63" t="s">
        <v>1086</v>
      </c>
      <c r="C42" s="63" t="s">
        <v>1089</v>
      </c>
      <c r="D42" s="64" t="s">
        <v>494</v>
      </c>
      <c r="E42" s="63">
        <v>20</v>
      </c>
      <c r="F42" s="63">
        <v>182</v>
      </c>
      <c r="G42" s="65">
        <v>10.989010989010989</v>
      </c>
      <c r="H42" s="63">
        <v>27</v>
      </c>
      <c r="I42" s="63">
        <v>12</v>
      </c>
      <c r="J42" s="66" t="s">
        <v>1171</v>
      </c>
    </row>
    <row r="43" spans="1:11" s="63" customFormat="1">
      <c r="A43" s="63" t="s">
        <v>492</v>
      </c>
      <c r="B43" s="63" t="s">
        <v>1085</v>
      </c>
      <c r="C43" s="63" t="s">
        <v>1089</v>
      </c>
      <c r="D43" s="64" t="s">
        <v>485</v>
      </c>
      <c r="E43" s="63">
        <v>9</v>
      </c>
      <c r="F43" s="63">
        <v>59</v>
      </c>
      <c r="G43" s="65">
        <v>15.254237288135593</v>
      </c>
      <c r="H43" s="63">
        <v>22</v>
      </c>
      <c r="I43" s="63">
        <v>10</v>
      </c>
      <c r="J43" s="66" t="s">
        <v>1144</v>
      </c>
    </row>
    <row r="44" spans="1:11" s="63" customFormat="1">
      <c r="A44" s="63" t="s">
        <v>507</v>
      </c>
      <c r="B44" s="63" t="s">
        <v>1087</v>
      </c>
      <c r="C44" s="63" t="s">
        <v>1089</v>
      </c>
      <c r="D44" s="64" t="s">
        <v>487</v>
      </c>
      <c r="E44" s="63">
        <v>8</v>
      </c>
      <c r="F44" s="63">
        <v>60</v>
      </c>
      <c r="G44" s="65">
        <v>13.333333333333334</v>
      </c>
      <c r="H44" s="63">
        <v>22</v>
      </c>
      <c r="I44" s="63">
        <v>10</v>
      </c>
      <c r="J44" s="66" t="s">
        <v>1145</v>
      </c>
    </row>
    <row r="45" spans="1:11">
      <c r="A45" s="63" t="s">
        <v>504</v>
      </c>
      <c r="B45" s="63" t="s">
        <v>751</v>
      </c>
      <c r="C45" s="63" t="s">
        <v>1089</v>
      </c>
      <c r="D45" s="64" t="s">
        <v>493</v>
      </c>
      <c r="E45" s="63">
        <v>16</v>
      </c>
      <c r="F45" s="63">
        <v>119</v>
      </c>
      <c r="G45" s="65">
        <v>13.445378151260504</v>
      </c>
      <c r="H45" s="63">
        <v>22</v>
      </c>
      <c r="I45" s="63">
        <v>7</v>
      </c>
      <c r="J45" s="80" t="s">
        <v>1177</v>
      </c>
      <c r="K45" s="79"/>
    </row>
    <row r="47" spans="1:11">
      <c r="A47" s="63" t="s">
        <v>1173</v>
      </c>
      <c r="B47" s="63"/>
    </row>
    <row r="48" spans="1:11">
      <c r="A48" s="67" t="s">
        <v>1174</v>
      </c>
      <c r="B48" s="67"/>
    </row>
    <row r="49" spans="1:2">
      <c r="A49" s="73" t="s">
        <v>1176</v>
      </c>
      <c r="B49" s="72" t="s">
        <v>1175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F5C44B-8351-C444-9FA1-A2870D80BDD3}">
  <dimension ref="A1:D10"/>
  <sheetViews>
    <sheetView topLeftCell="A29" workbookViewId="0">
      <selection activeCell="A29" sqref="A29"/>
    </sheetView>
  </sheetViews>
  <sheetFormatPr baseColWidth="10" defaultRowHeight="16"/>
  <cols>
    <col min="1" max="1" width="24.1640625" style="54" bestFit="1" customWidth="1"/>
    <col min="2" max="2" width="249.1640625" style="54" bestFit="1" customWidth="1"/>
    <col min="3" max="16384" width="10.83203125" style="54"/>
  </cols>
  <sheetData>
    <row r="1" spans="1:4">
      <c r="A1" s="78" t="s">
        <v>1062</v>
      </c>
      <c r="B1" s="77" t="s">
        <v>692</v>
      </c>
      <c r="D1" s="76"/>
    </row>
    <row r="2" spans="1:4">
      <c r="A2" s="78" t="s">
        <v>1088</v>
      </c>
      <c r="B2" s="77" t="s">
        <v>936</v>
      </c>
    </row>
    <row r="3" spans="1:4">
      <c r="A3" s="78" t="s">
        <v>615</v>
      </c>
      <c r="B3" s="77" t="s">
        <v>935</v>
      </c>
    </row>
    <row r="4" spans="1:4">
      <c r="A4" s="78" t="s">
        <v>495</v>
      </c>
      <c r="B4" s="77" t="s">
        <v>893</v>
      </c>
    </row>
    <row r="5" spans="1:4">
      <c r="A5" s="78" t="s">
        <v>572</v>
      </c>
      <c r="B5" s="77" t="s">
        <v>882</v>
      </c>
    </row>
    <row r="6" spans="1:4">
      <c r="A6" s="78" t="s">
        <v>505</v>
      </c>
      <c r="B6" s="77" t="s">
        <v>892</v>
      </c>
    </row>
    <row r="7" spans="1:4">
      <c r="A7" s="78" t="s">
        <v>494</v>
      </c>
      <c r="B7" s="77" t="s">
        <v>872</v>
      </c>
    </row>
    <row r="8" spans="1:4">
      <c r="A8" s="78" t="s">
        <v>487</v>
      </c>
      <c r="B8" s="77" t="s">
        <v>871</v>
      </c>
    </row>
    <row r="9" spans="1:4">
      <c r="A9" s="78" t="s">
        <v>485</v>
      </c>
      <c r="B9" s="77" t="s">
        <v>870</v>
      </c>
    </row>
    <row r="10" spans="1:4">
      <c r="A10" s="78" t="s">
        <v>552</v>
      </c>
      <c r="B10" s="77" t="s">
        <v>67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85365F-4AE0-6542-B3D8-D74726647AA7}">
  <dimension ref="A1:Q149"/>
  <sheetViews>
    <sheetView tabSelected="1" topLeftCell="F1" zoomScale="88" zoomScaleNormal="55" workbookViewId="0">
      <pane ySplit="1" topLeftCell="A77" activePane="bottomLeft" state="frozen"/>
      <selection activeCell="J1" sqref="J1"/>
      <selection pane="bottomLeft" activeCell="K107" sqref="K107"/>
    </sheetView>
  </sheetViews>
  <sheetFormatPr baseColWidth="10" defaultColWidth="10.83203125" defaultRowHeight="15" customHeight="1"/>
  <cols>
    <col min="1" max="2" width="200.83203125" style="10" customWidth="1"/>
    <col min="3" max="3" width="40.33203125" style="10" bestFit="1" customWidth="1"/>
    <col min="4" max="4" width="61.5" style="10" customWidth="1"/>
    <col min="5" max="5" width="36.33203125" style="10" bestFit="1" customWidth="1"/>
    <col min="6" max="6" width="13.83203125" style="11" bestFit="1" customWidth="1"/>
    <col min="7" max="7" width="7.6640625" style="11" customWidth="1"/>
    <col min="8" max="8" width="5.6640625" style="10" customWidth="1"/>
    <col min="9" max="9" width="7" style="10" customWidth="1"/>
    <col min="10" max="10" width="7.83203125" style="11" customWidth="1"/>
    <col min="11" max="11" width="255.83203125" style="29" bestFit="1" customWidth="1"/>
    <col min="12" max="12" width="255.83203125" style="2" bestFit="1" customWidth="1"/>
    <col min="13" max="13" width="255.6640625" style="2" bestFit="1" customWidth="1"/>
    <col min="14" max="14" width="255.83203125" style="10" bestFit="1" customWidth="1"/>
    <col min="15" max="15" width="17.5" style="10" customWidth="1"/>
    <col min="16" max="16" width="52" style="10" bestFit="1" customWidth="1"/>
    <col min="17" max="17" width="193.5" style="10" bestFit="1" customWidth="1"/>
    <col min="18" max="16384" width="10.83203125" style="10"/>
  </cols>
  <sheetData>
    <row r="1" spans="1:17" s="12" customFormat="1" ht="15" customHeight="1">
      <c r="A1" s="10" t="s">
        <v>1267</v>
      </c>
      <c r="B1" s="10" t="s">
        <v>1268</v>
      </c>
      <c r="C1" s="13" t="s">
        <v>1269</v>
      </c>
      <c r="D1" s="10" t="s">
        <v>1270</v>
      </c>
      <c r="E1" s="10" t="s">
        <v>1271</v>
      </c>
      <c r="F1" s="12" t="s">
        <v>470</v>
      </c>
      <c r="G1" s="12" t="s">
        <v>468</v>
      </c>
      <c r="H1" s="12" t="s">
        <v>472</v>
      </c>
      <c r="I1" s="12" t="s">
        <v>3</v>
      </c>
      <c r="J1" s="12" t="s">
        <v>617</v>
      </c>
      <c r="K1" s="1" t="s">
        <v>674</v>
      </c>
      <c r="L1" s="12" t="s">
        <v>669</v>
      </c>
      <c r="M1" s="1" t="s">
        <v>5</v>
      </c>
      <c r="N1" s="1" t="s">
        <v>6</v>
      </c>
      <c r="O1" s="12" t="s">
        <v>634</v>
      </c>
      <c r="P1" s="12" t="s">
        <v>635</v>
      </c>
      <c r="Q1" s="12" t="s">
        <v>1274</v>
      </c>
    </row>
    <row r="2" spans="1:17" ht="15" customHeight="1">
      <c r="A2" s="12" t="s">
        <v>13</v>
      </c>
      <c r="B2" s="12" t="s">
        <v>1374</v>
      </c>
      <c r="C2" s="12" t="s">
        <v>1124</v>
      </c>
      <c r="D2" s="12" t="s">
        <v>10</v>
      </c>
      <c r="E2" s="12" t="s">
        <v>11</v>
      </c>
      <c r="F2" s="12" t="s">
        <v>473</v>
      </c>
      <c r="G2" s="12" t="s">
        <v>469</v>
      </c>
      <c r="H2" s="12" t="s">
        <v>471</v>
      </c>
      <c r="I2" s="12" t="s">
        <v>12</v>
      </c>
      <c r="J2" s="12" t="s">
        <v>618</v>
      </c>
      <c r="K2" s="1" t="s">
        <v>749</v>
      </c>
      <c r="L2" s="12" t="s">
        <v>748</v>
      </c>
      <c r="M2" s="1" t="s">
        <v>1208</v>
      </c>
      <c r="N2" s="1" t="s">
        <v>14</v>
      </c>
      <c r="O2" s="12"/>
      <c r="P2" s="12"/>
    </row>
    <row r="3" spans="1:17" s="92" customFormat="1" ht="15" customHeight="1">
      <c r="A3" s="92" t="s">
        <v>1389</v>
      </c>
      <c r="B3" s="92" t="s">
        <v>1474</v>
      </c>
      <c r="C3" s="92" t="s">
        <v>1371</v>
      </c>
      <c r="D3" s="92" t="s">
        <v>1385</v>
      </c>
      <c r="E3" s="92" t="s">
        <v>325</v>
      </c>
      <c r="F3" s="92">
        <f t="shared" ref="F3" si="0">(LEN(M3)-LEN(SUBSTITUTE(M3,"F","")))+(LEN(M3)-LEN(SUBSTITUTE(M3,"Y","")))+(LEN(M3)-LEN(SUBSTITUTE(M3,"W","")))+(LEN(M3)-LEN(SUBSTITUTE(M3,"H","")))</f>
        <v>17</v>
      </c>
      <c r="G3" s="92">
        <f t="shared" ref="G3:G21" si="1">LEN(M3)</f>
        <v>126</v>
      </c>
      <c r="H3" s="93">
        <f t="shared" ref="H3:H12" si="2">F3/G3*100</f>
        <v>13.492063492063492</v>
      </c>
      <c r="I3" s="92">
        <v>22</v>
      </c>
      <c r="J3" s="92">
        <f t="shared" ref="J3" si="3">LEN(N3)-LEN(M3)</f>
        <v>6</v>
      </c>
      <c r="K3" s="94" t="s">
        <v>1393</v>
      </c>
      <c r="L3" s="94" t="str">
        <f t="shared" ref="L3:L12" si="4">SUBSTITUTE(SUBSTITUTE(SUBSTITUTE(SUBSTITUTE(SUBSTITUTE(SUBSTITUTE(SUBSTITUTE(SUBSTITUTE(SUBSTITUTE(SUBSTITUTE(SUBSTITUTE(SUBSTITUTE(SUBSTITUTE(SUBSTITUTE(SUBSTITUTE(SUBSTITUTE(M3,"A","-"),"R","-"),"N","-"),"D","-"),"C","-"),"Q","-"),"E","-"),"G","-"),"I","-"),"L","-"),"K","-"),"M","-"),"P","-"),"S","-"),"T","-"),"V","-")</f>
        <v>F----------------------Y--Y---------H------------YY-----Y--F-------YF-Y--------F-----------------Y-F------------F--------FW---</v>
      </c>
      <c r="M3" s="95" t="s">
        <v>1392</v>
      </c>
      <c r="N3" s="94" t="s">
        <v>1391</v>
      </c>
    </row>
    <row r="4" spans="1:17" s="92" customFormat="1" ht="15" customHeight="1">
      <c r="A4" s="92" t="s">
        <v>1469</v>
      </c>
      <c r="B4" s="92" t="s">
        <v>1474</v>
      </c>
      <c r="D4" s="92" t="s">
        <v>1458</v>
      </c>
      <c r="E4" s="92" t="s">
        <v>1459</v>
      </c>
      <c r="F4" s="92">
        <f>(LEN(M4)-LEN(SUBSTITUTE(M4,"F","")))+(LEN(M4)-LEN(SUBSTITUTE(M4,"Y","")))+(LEN(M4)-LEN(SUBSTITUTE(M4,"W","")))+(LEN(M4)-LEN(SUBSTITUTE(M4,"H","")))</f>
        <v>16</v>
      </c>
      <c r="G4" s="92">
        <f t="shared" si="1"/>
        <v>125</v>
      </c>
      <c r="H4" s="93">
        <f t="shared" si="2"/>
        <v>12.8</v>
      </c>
      <c r="I4" s="92">
        <v>22</v>
      </c>
      <c r="J4" s="92">
        <f>LEN(N4)-LEN(M4)</f>
        <v>14</v>
      </c>
      <c r="K4" s="94" t="s">
        <v>1462</v>
      </c>
      <c r="L4" s="94" t="str">
        <f t="shared" si="4"/>
        <v>F-------------------Y--Y--Y----------------------FF---H-Y----------YF-----------Y-------F----F-Y------------W-------W--------</v>
      </c>
      <c r="M4" s="95" t="s">
        <v>1461</v>
      </c>
      <c r="N4" s="94" t="s">
        <v>1460</v>
      </c>
    </row>
    <row r="5" spans="1:17" s="92" customFormat="1" ht="15" customHeight="1">
      <c r="A5" s="92" t="s">
        <v>1452</v>
      </c>
      <c r="B5" s="92" t="s">
        <v>1474</v>
      </c>
      <c r="C5" s="92" t="s">
        <v>1074</v>
      </c>
      <c r="D5" s="92" t="s">
        <v>1451</v>
      </c>
      <c r="F5" s="92">
        <f t="shared" ref="F5" si="5">(LEN(M5)-LEN(SUBSTITUTE(M5,"F","")))+(LEN(M5)-LEN(SUBSTITUTE(M5,"Y","")))+(LEN(M5)-LEN(SUBSTITUTE(M5,"W","")))+(LEN(M5)-LEN(SUBSTITUTE(M5,"H","")))</f>
        <v>18</v>
      </c>
      <c r="G5" s="92">
        <f t="shared" si="1"/>
        <v>142</v>
      </c>
      <c r="H5" s="93">
        <f t="shared" si="2"/>
        <v>12.676056338028168</v>
      </c>
      <c r="I5" s="92">
        <v>22</v>
      </c>
      <c r="J5" s="92">
        <f t="shared" ref="J5" si="6">LEN(N5)-LEN(M5)</f>
        <v>20</v>
      </c>
      <c r="K5" s="94" t="s">
        <v>1450</v>
      </c>
      <c r="L5" s="94" t="str">
        <f t="shared" si="4"/>
        <v>F----------------------Y--Y---------F-Y---Y------YY-----Y-------------------YF-Y--------------Y-------------H-Y---H--------F----------W-------</v>
      </c>
      <c r="M5" s="95" t="s">
        <v>1449</v>
      </c>
      <c r="N5" s="94" t="s">
        <v>1448</v>
      </c>
    </row>
    <row r="6" spans="1:17" s="92" customFormat="1" ht="15" customHeight="1">
      <c r="A6" s="92" t="s">
        <v>1443</v>
      </c>
      <c r="B6" s="92" t="s">
        <v>1474</v>
      </c>
      <c r="C6" s="92" t="s">
        <v>1074</v>
      </c>
      <c r="D6" s="92" t="s">
        <v>1442</v>
      </c>
      <c r="F6" s="92">
        <f t="shared" ref="F6" si="7">(LEN(M6)-LEN(SUBSTITUTE(M6,"F","")))+(LEN(M6)-LEN(SUBSTITUTE(M6,"Y","")))+(LEN(M6)-LEN(SUBSTITUTE(M6,"W","")))+(LEN(M6)-LEN(SUBSTITUTE(M6,"H","")))</f>
        <v>17</v>
      </c>
      <c r="G6" s="92">
        <f t="shared" si="1"/>
        <v>138</v>
      </c>
      <c r="H6" s="93">
        <f t="shared" si="2"/>
        <v>12.318840579710146</v>
      </c>
      <c r="I6" s="92">
        <v>22</v>
      </c>
      <c r="J6" s="92">
        <f t="shared" ref="J6" si="8">LEN(N6)-LEN(M6)</f>
        <v>30</v>
      </c>
      <c r="K6" s="94" t="s">
        <v>1441</v>
      </c>
      <c r="L6" s="94" t="str">
        <f t="shared" si="4"/>
        <v>F----------------------Y--Y---------F-Y---Y------YY-----Y-------------------FF-Y----------Y-------------H-Y------------F----------W-------</v>
      </c>
      <c r="M6" s="95" t="s">
        <v>1440</v>
      </c>
      <c r="N6" s="94" t="s">
        <v>1439</v>
      </c>
    </row>
    <row r="7" spans="1:17" s="92" customFormat="1" ht="15" customHeight="1">
      <c r="A7" s="92" t="s">
        <v>1295</v>
      </c>
      <c r="B7" s="92" t="s">
        <v>1474</v>
      </c>
      <c r="E7" s="92" t="s">
        <v>19</v>
      </c>
      <c r="F7" s="92">
        <f>(LEN(M7)-LEN(SUBSTITUTE(M7,"F","")))+(LEN(M7)-LEN(SUBSTITUTE(M7,"Y","")))+(LEN(M7)-LEN(SUBSTITUTE(M7,"W","")))+(LEN(M7)-LEN(SUBSTITUTE(M7,"H","")))</f>
        <v>16</v>
      </c>
      <c r="G7" s="92">
        <f t="shared" si="1"/>
        <v>139</v>
      </c>
      <c r="H7" s="93">
        <f t="shared" si="2"/>
        <v>11.510791366906476</v>
      </c>
      <c r="I7" s="92">
        <v>22</v>
      </c>
      <c r="J7" s="92">
        <f>LEN(N7)-LEN(M7)</f>
        <v>15</v>
      </c>
      <c r="K7" s="94" t="s">
        <v>918</v>
      </c>
      <c r="L7" s="94" t="str">
        <f t="shared" si="4"/>
        <v>F-------------------Y--Y--Y----------------------WF---H-Y------------------YF-F--------Y--------------F-Y------------------W------W--------</v>
      </c>
      <c r="M7" s="94" t="s">
        <v>1181</v>
      </c>
      <c r="N7" s="94" t="s">
        <v>148</v>
      </c>
    </row>
    <row r="8" spans="1:17" s="92" customFormat="1" ht="15" customHeight="1">
      <c r="A8" s="92" t="s">
        <v>1287</v>
      </c>
      <c r="B8" s="92" t="s">
        <v>1474</v>
      </c>
      <c r="C8" s="92" t="s">
        <v>1371</v>
      </c>
      <c r="E8" s="92" t="s">
        <v>19</v>
      </c>
      <c r="F8" s="92">
        <f>(LEN(M8)-LEN(SUBSTITUTE(M8,"F","")))+(LEN(M8)-LEN(SUBSTITUTE(M8,"Y","")))+(LEN(M8)-LEN(SUBSTITUTE(M8,"W","")))+(LEN(M8)-LEN(SUBSTITUTE(M8,"H","")))</f>
        <v>16</v>
      </c>
      <c r="G8" s="92">
        <f t="shared" si="1"/>
        <v>140</v>
      </c>
      <c r="H8" s="93">
        <f t="shared" si="2"/>
        <v>11.428571428571429</v>
      </c>
      <c r="I8" s="92">
        <v>22</v>
      </c>
      <c r="J8" s="92">
        <f>LEN(N8)-LEN(M8)</f>
        <v>7</v>
      </c>
      <c r="K8" s="94" t="s">
        <v>913</v>
      </c>
      <c r="L8" s="94" t="str">
        <f t="shared" si="4"/>
        <v>F----------------------Y--Y---------Y------------YY-----Y-----------------YF-Y----------F--------------F-F----------------W--H-----W--------</v>
      </c>
      <c r="M8" s="94" t="s">
        <v>1196</v>
      </c>
      <c r="N8" s="94" t="s">
        <v>156</v>
      </c>
    </row>
    <row r="9" spans="1:17" s="92" customFormat="1" ht="15" customHeight="1">
      <c r="A9" s="92" t="s">
        <v>1291</v>
      </c>
      <c r="B9" s="92" t="s">
        <v>1474</v>
      </c>
      <c r="E9" s="92" t="s">
        <v>19</v>
      </c>
      <c r="F9" s="92">
        <f>(LEN(M9)-LEN(SUBSTITUTE(M9,"F","")))+(LEN(M9)-LEN(SUBSTITUTE(M9,"Y","")))+(LEN(M9)-LEN(SUBSTITUTE(M9,"W","")))+(LEN(M9)-LEN(SUBSTITUTE(M9,"H","")))</f>
        <v>14</v>
      </c>
      <c r="G9" s="92">
        <f t="shared" si="1"/>
        <v>124</v>
      </c>
      <c r="H9" s="93">
        <f t="shared" si="2"/>
        <v>11.29032258064516</v>
      </c>
      <c r="I9" s="92">
        <v>22</v>
      </c>
      <c r="J9" s="92">
        <f>LEN(N9)-LEN(M9)</f>
        <v>29</v>
      </c>
      <c r="K9" s="94" t="s">
        <v>717</v>
      </c>
      <c r="L9" s="94" t="str">
        <f t="shared" si="4"/>
        <v>F----------------------Y--Y----------------------YF-----Y----------YF-Y--------F------------F-F-----------Y--------W--------</v>
      </c>
      <c r="M9" s="94" t="s">
        <v>1185</v>
      </c>
      <c r="N9" s="94" t="s">
        <v>165</v>
      </c>
    </row>
    <row r="10" spans="1:17" s="92" customFormat="1" ht="15" customHeight="1">
      <c r="A10" s="92" t="s">
        <v>1398</v>
      </c>
      <c r="B10" s="92" t="s">
        <v>1474</v>
      </c>
      <c r="C10" s="92" t="s">
        <v>1371</v>
      </c>
      <c r="D10" s="92" t="s">
        <v>1399</v>
      </c>
      <c r="E10" s="92" t="s">
        <v>1379</v>
      </c>
      <c r="F10" s="92">
        <f t="shared" ref="F10" si="9">(LEN(M10)-LEN(SUBSTITUTE(M10,"F","")))+(LEN(M10)-LEN(SUBSTITUTE(M10,"Y","")))+(LEN(M10)-LEN(SUBSTITUTE(M10,"W","")))+(LEN(M10)-LEN(SUBSTITUTE(M10,"H","")))</f>
        <v>16</v>
      </c>
      <c r="G10" s="92">
        <f t="shared" si="1"/>
        <v>142</v>
      </c>
      <c r="H10" s="93">
        <f t="shared" si="2"/>
        <v>11.267605633802818</v>
      </c>
      <c r="I10" s="92">
        <v>22</v>
      </c>
      <c r="J10" s="92">
        <f t="shared" ref="J10" si="10">LEN(N10)-LEN(M10)</f>
        <v>6</v>
      </c>
      <c r="K10" s="94" t="s">
        <v>1410</v>
      </c>
      <c r="L10" s="94" t="str">
        <f t="shared" si="4"/>
        <v>F----------------------Y--Y---------F------------YY-----Y------------------YF-Y---W---------Y--------------F-Y----------------W------W--------</v>
      </c>
      <c r="M10" s="95" t="s">
        <v>1409</v>
      </c>
      <c r="N10" s="94" t="s">
        <v>1408</v>
      </c>
    </row>
    <row r="11" spans="1:17" s="92" customFormat="1" ht="15" customHeight="1">
      <c r="A11" s="92" t="s">
        <v>1289</v>
      </c>
      <c r="B11" s="92" t="s">
        <v>1474</v>
      </c>
      <c r="E11" s="92" t="s">
        <v>19</v>
      </c>
      <c r="F11" s="92">
        <f>(LEN(M11)-LEN(SUBSTITUTE(M11,"F","")))+(LEN(M11)-LEN(SUBSTITUTE(M11,"Y","")))+(LEN(M11)-LEN(SUBSTITUTE(M11,"W","")))+(LEN(M11)-LEN(SUBSTITUTE(M11,"H","")))</f>
        <v>16</v>
      </c>
      <c r="G11" s="92">
        <f t="shared" si="1"/>
        <v>144</v>
      </c>
      <c r="H11" s="93">
        <f t="shared" si="2"/>
        <v>11.111111111111111</v>
      </c>
      <c r="I11" s="92">
        <v>22</v>
      </c>
      <c r="J11" s="92">
        <f>LEN(N11)-LEN(M11)</f>
        <v>7</v>
      </c>
      <c r="K11" s="94" t="s">
        <v>713</v>
      </c>
      <c r="L11" s="94" t="str">
        <f t="shared" si="4"/>
        <v>F----------------------Y--Y---------Y------------YY-----Y-------------------YF-Y----------F-F----------F-F--------------------W--------W--------</v>
      </c>
      <c r="M11" s="94" t="s">
        <v>1195</v>
      </c>
      <c r="N11" s="94" t="s">
        <v>178</v>
      </c>
    </row>
    <row r="12" spans="1:17" s="92" customFormat="1" ht="15" customHeight="1">
      <c r="A12" s="92" t="s">
        <v>1457</v>
      </c>
      <c r="B12" s="92" t="s">
        <v>1474</v>
      </c>
      <c r="C12" s="92" t="s">
        <v>997</v>
      </c>
      <c r="D12" s="92" t="s">
        <v>275</v>
      </c>
      <c r="F12" s="92">
        <f>(LEN(M12)-LEN(SUBSTITUTE(M12,"F","")))+(LEN(M12)-LEN(SUBSTITUTE(M12,"Y","")))+(LEN(M12)-LEN(SUBSTITUTE(M12,"W","")))+(LEN(M12)-LEN(SUBSTITUTE(M12,"H","")))</f>
        <v>16</v>
      </c>
      <c r="G12" s="92">
        <f t="shared" si="1"/>
        <v>144</v>
      </c>
      <c r="H12" s="93">
        <f t="shared" si="2"/>
        <v>11.111111111111111</v>
      </c>
      <c r="I12" s="92">
        <v>22</v>
      </c>
      <c r="J12" s="92">
        <f t="shared" ref="J12" si="11">LEN(N12)-LEN(M12)</f>
        <v>6</v>
      </c>
      <c r="K12" s="94" t="s">
        <v>1456</v>
      </c>
      <c r="L12" s="94" t="str">
        <f t="shared" si="4"/>
        <v>F----------------------Y--Y----------------------YF-----Y-------------F----YF-Y-----------W---Y--------------F-F----------------W------W--------</v>
      </c>
      <c r="M12" s="95" t="s">
        <v>1455</v>
      </c>
      <c r="N12" s="94" t="s">
        <v>1454</v>
      </c>
    </row>
    <row r="13" spans="1:17" s="92" customFormat="1" ht="15" customHeight="1">
      <c r="A13" s="92" t="s">
        <v>1293</v>
      </c>
      <c r="B13" s="92" t="s">
        <v>1474</v>
      </c>
      <c r="E13" s="92" t="s">
        <v>19</v>
      </c>
      <c r="F13" s="92">
        <f>(LEN(M13)-LEN(SUBSTITUTE(M13,"F","")))+(LEN(M13)-LEN(SUBSTITUTE(M13,"Y","")))+(LEN(M13)-LEN(SUBSTITUTE(M13,"W","")))+(LEN(M13)-LEN(SUBSTITUTE(M13,"H","")))</f>
        <v>12</v>
      </c>
      <c r="G13" s="92">
        <f t="shared" si="1"/>
        <v>108</v>
      </c>
      <c r="H13" s="93">
        <f t="shared" ref="H13" si="12">F13/G13*100</f>
        <v>11.111111111111111</v>
      </c>
      <c r="I13" s="92">
        <v>22</v>
      </c>
      <c r="J13" s="92">
        <f>LEN(N13)-LEN(M13)</f>
        <v>7</v>
      </c>
      <c r="K13" s="94" t="s">
        <v>716</v>
      </c>
      <c r="L13" s="94" t="str">
        <f t="shared" ref="L13" si="13">SUBSTITUTE(SUBSTITUTE(SUBSTITUTE(SUBSTITUTE(SUBSTITUTE(SUBSTITUTE(SUBSTITUTE(SUBSTITUTE(SUBSTITUTE(SUBSTITUTE(SUBSTITUTE(SUBSTITUTE(SUBSTITUTE(SUBSTITUTE(SUBSTITUTE(SUBSTITUTE(M13,"A","-"),"R","-"),"N","-"),"D","-"),"C","-"),"Q","-"),"E","-"),"G","-"),"I","-"),"L","-"),"K","-"),"M","-"),"P","-"),"S","-"),"T","-"),"V","-")</f>
        <v>F----------------------Y--Y----------------------YF-----Y-----------YW-Y---------Y--------------Y-Y---------</v>
      </c>
      <c r="M13" s="94" t="s">
        <v>1184</v>
      </c>
      <c r="N13" s="94" t="s">
        <v>174</v>
      </c>
    </row>
    <row r="14" spans="1:17" s="92" customFormat="1">
      <c r="A14" s="99" t="s">
        <v>1288</v>
      </c>
      <c r="B14" s="92" t="s">
        <v>1474</v>
      </c>
      <c r="E14" s="92" t="s">
        <v>19</v>
      </c>
      <c r="F14" s="92">
        <f>(LEN(M14)-LEN(SUBSTITUTE(M14,"F","")))+(LEN(M14)-LEN(SUBSTITUTE(M14,"Y","")))+(LEN(M14)-LEN(SUBSTITUTE(M14,"W","")))+(LEN(M14)-LEN(SUBSTITUTE(M14,"H","")))</f>
        <v>15</v>
      </c>
      <c r="G14" s="92">
        <f t="shared" si="1"/>
        <v>136</v>
      </c>
      <c r="H14" s="93">
        <f>F14/G14*100</f>
        <v>11.029411764705882</v>
      </c>
      <c r="I14" s="92">
        <v>22</v>
      </c>
      <c r="J14" s="92">
        <f>LEN(N14)-LEN(M14)</f>
        <v>7</v>
      </c>
      <c r="K14" s="94" t="s">
        <v>920</v>
      </c>
      <c r="L14" s="94" t="str">
        <f>SUBSTITUTE(SUBSTITUTE(SUBSTITUTE(SUBSTITUTE(SUBSTITUTE(SUBSTITUTE(SUBSTITUTE(SUBSTITUTE(SUBSTITUTE(SUBSTITUTE(SUBSTITUTE(SUBSTITUTE(SUBSTITUTE(SUBSTITUTE(SUBSTITUTE(SUBSTITUTE(M14,"A","-"),"R","-"),"N","-"),"D","-"),"C","-"),"Q","-"),"E","-"),"G","-"),"I","-"),"L","-"),"K","-"),"M","-"),"P","-"),"S","-"),"T","-"),"V","-")</f>
        <v>F----------------------Y--Y---------H------------FY-----Y----------------YF-Y---------Y--------------F-Y----------------W------W--------</v>
      </c>
      <c r="M14" s="94" t="s">
        <v>1193</v>
      </c>
      <c r="N14" s="94" t="s">
        <v>182</v>
      </c>
    </row>
    <row r="15" spans="1:17" s="92" customFormat="1" ht="15" customHeight="1">
      <c r="A15" s="92" t="s">
        <v>1411</v>
      </c>
      <c r="B15" s="92" t="s">
        <v>1474</v>
      </c>
      <c r="C15" s="92" t="s">
        <v>1371</v>
      </c>
      <c r="D15" s="92" t="s">
        <v>1422</v>
      </c>
      <c r="E15" s="92" t="s">
        <v>1496</v>
      </c>
      <c r="F15" s="92">
        <f t="shared" ref="F15" si="14">(LEN(M15)-LEN(SUBSTITUTE(M15,"F","")))+(LEN(M15)-LEN(SUBSTITUTE(M15,"Y","")))+(LEN(M15)-LEN(SUBSTITUTE(M15,"W","")))+(LEN(M15)-LEN(SUBSTITUTE(M15,"H","")))</f>
        <v>14</v>
      </c>
      <c r="G15" s="92">
        <f t="shared" si="1"/>
        <v>127</v>
      </c>
      <c r="H15" s="93">
        <f>F15/G15*100</f>
        <v>11.023622047244094</v>
      </c>
      <c r="I15" s="92">
        <v>22</v>
      </c>
      <c r="J15" s="92">
        <f t="shared" ref="J15" si="15">LEN(N15)-LEN(M15)</f>
        <v>6</v>
      </c>
      <c r="K15" s="94" t="s">
        <v>1421</v>
      </c>
      <c r="L15" s="94" t="str">
        <f>SUBSTITUTE(SUBSTITUTE(SUBSTITUTE(SUBSTITUTE(SUBSTITUTE(SUBSTITUTE(SUBSTITUTE(SUBSTITUTE(SUBSTITUTE(SUBSTITUTE(SUBSTITUTE(SUBSTITUTE(SUBSTITUTE(SUBSTITUTE(SUBSTITUTE(SUBSTITUTE(M15,"A","-"),"R","-"),"N","-"),"D","-"),"C","-"),"Q","-"),"E","-"),"G","-"),"I","-"),"L","-"),"K","-"),"M","-"),"P","-"),"S","-"),"T","-"),"V","-")</f>
        <v>F----------------------Y--Y----------------------WF-----Y-----------F-Y---------Y------------F-F---------------HW-----W--------</v>
      </c>
      <c r="M15" s="95" t="s">
        <v>1420</v>
      </c>
      <c r="N15" s="94" t="s">
        <v>1419</v>
      </c>
    </row>
    <row r="16" spans="1:17" s="92" customFormat="1" ht="15" customHeight="1">
      <c r="A16" s="92" t="s">
        <v>1470</v>
      </c>
      <c r="B16" s="92" t="s">
        <v>1474</v>
      </c>
      <c r="C16" s="92" t="s">
        <v>1417</v>
      </c>
      <c r="D16" s="92" t="s">
        <v>1429</v>
      </c>
      <c r="F16" s="92">
        <f t="shared" ref="F16" si="16">(LEN(M16)-LEN(SUBSTITUTE(M16,"F","")))+(LEN(M16)-LEN(SUBSTITUTE(M16,"Y","")))+(LEN(M16)-LEN(SUBSTITUTE(M16,"W","")))+(LEN(M16)-LEN(SUBSTITUTE(M16,"H","")))</f>
        <v>15</v>
      </c>
      <c r="G16" s="92">
        <f t="shared" si="1"/>
        <v>138</v>
      </c>
      <c r="H16" s="93">
        <f>F16/G16*100</f>
        <v>10.869565217391305</v>
      </c>
      <c r="I16" s="92">
        <v>22</v>
      </c>
      <c r="J16" s="92">
        <f t="shared" ref="J16" si="17">LEN(N16)-LEN(M16)</f>
        <v>6</v>
      </c>
      <c r="K16" s="94" t="s">
        <v>1432</v>
      </c>
      <c r="L16" s="94" t="str">
        <f>SUBSTITUTE(SUBSTITUTE(SUBSTITUTE(SUBSTITUTE(SUBSTITUTE(SUBSTITUTE(SUBSTITUTE(SUBSTITUTE(SUBSTITUTE(SUBSTITUTE(SUBSTITUTE(SUBSTITUTE(SUBSTITUTE(SUBSTITUTE(SUBSTITUTE(SUBSTITUTE(M16,"A","-"),"R","-"),"N","-"),"D","-"),"C","-"),"Q","-"),"E","-"),"G","-"),"I","-"),"L","-"),"K","-"),"M","-"),"P","-"),"S","-"),"T","-"),"V","-")</f>
        <v>F----------------------Y--Y---------H------------HF-----Y----------------YF-F---------F--------------F-F----------------W--------W--------</v>
      </c>
      <c r="M16" s="95" t="s">
        <v>1431</v>
      </c>
      <c r="N16" s="94" t="s">
        <v>1430</v>
      </c>
    </row>
    <row r="17" spans="1:14" s="92" customFormat="1">
      <c r="A17" s="99" t="s">
        <v>1292</v>
      </c>
      <c r="B17" s="92" t="s">
        <v>1474</v>
      </c>
      <c r="E17" s="92" t="s">
        <v>19</v>
      </c>
      <c r="F17" s="92">
        <f>(LEN(M17)-LEN(SUBSTITUTE(M17,"F","")))+(LEN(M17)-LEN(SUBSTITUTE(M17,"Y","")))+(LEN(M17)-LEN(SUBSTITUTE(M17,"W","")))+(LEN(M17)-LEN(SUBSTITUTE(M17,"H","")))</f>
        <v>14</v>
      </c>
      <c r="G17" s="92">
        <f t="shared" si="1"/>
        <v>128</v>
      </c>
      <c r="H17" s="93">
        <f>F17/G17*100</f>
        <v>10.9375</v>
      </c>
      <c r="I17" s="92">
        <v>22</v>
      </c>
      <c r="J17" s="92">
        <f>LEN(N17)-LEN(M17)</f>
        <v>7</v>
      </c>
      <c r="K17" s="94" t="s">
        <v>923</v>
      </c>
      <c r="L17" s="94" t="str">
        <f>SUBSTITUTE(SUBSTITUTE(SUBSTITUTE(SUBSTITUTE(SUBSTITUTE(SUBSTITUTE(SUBSTITUTE(SUBSTITUTE(SUBSTITUTE(SUBSTITUTE(SUBSTITUTE(SUBSTITUTE(SUBSTITUTE(SUBSTITUTE(SUBSTITUTE(SUBSTITUTE(M17,"A","-"),"R","-"),"N","-"),"D","-"),"C","-"),"Q","-"),"E","-"),"G","-"),"I","-"),"L","-"),"K","-"),"M","-"),"P","-"),"S","-"),"T","-"),"V","-")</f>
        <v>F----------------------Y--Y----------------------FF-----Y-----------YW-Y----H----Y--------------Y-Y--------------------W--------</v>
      </c>
      <c r="M17" s="94" t="s">
        <v>1186</v>
      </c>
      <c r="N17" s="94" t="s">
        <v>198</v>
      </c>
    </row>
    <row r="18" spans="1:14" s="92" customFormat="1" ht="15" customHeight="1">
      <c r="A18" s="92" t="s">
        <v>1290</v>
      </c>
      <c r="B18" s="92" t="s">
        <v>1474</v>
      </c>
      <c r="E18" s="92" t="s">
        <v>19</v>
      </c>
      <c r="F18" s="92">
        <f>(LEN(M18)-LEN(SUBSTITUTE(M18,"F","")))+(LEN(M18)-LEN(SUBSTITUTE(M18,"Y","")))+(LEN(M18)-LEN(SUBSTITUTE(M18,"W","")))+(LEN(M18)-LEN(SUBSTITUTE(M18,"H","")))</f>
        <v>14</v>
      </c>
      <c r="G18" s="92">
        <f t="shared" si="1"/>
        <v>131</v>
      </c>
      <c r="H18" s="93">
        <f t="shared" ref="H18:H24" si="18">F18/G18*100</f>
        <v>10.687022900763358</v>
      </c>
      <c r="I18" s="92">
        <v>22</v>
      </c>
      <c r="J18" s="92">
        <f>LEN(N18)-LEN(M18)</f>
        <v>24</v>
      </c>
      <c r="K18" s="94" t="s">
        <v>725</v>
      </c>
      <c r="L18" s="94" t="str">
        <f t="shared" ref="L18:L24" si="19">SUBSTITUTE(SUBSTITUTE(SUBSTITUTE(SUBSTITUTE(SUBSTITUTE(SUBSTITUTE(SUBSTITUTE(SUBSTITUTE(SUBSTITUTE(SUBSTITUTE(SUBSTITUTE(SUBSTITUTE(SUBSTITUTE(SUBSTITUTE(SUBSTITUTE(SUBSTITUTE(M18,"A","-"),"R","-"),"N","-"),"D","-"),"C","-"),"Q","-"),"E","-"),"G","-"),"I","-"),"L","-"),"K","-"),"M","-"),"P","-"),"S","-"),"T","-"),"V","-")</f>
        <v>F----------------------Y--Y----------------------FF-----Y--------------FF-F---------Y------------F-Y----------------W------W-------</v>
      </c>
      <c r="M18" s="94" t="s">
        <v>1182</v>
      </c>
      <c r="N18" s="94" t="s">
        <v>211</v>
      </c>
    </row>
    <row r="19" spans="1:14" s="92" customFormat="1" ht="15" customHeight="1">
      <c r="A19" s="92" t="s">
        <v>1468</v>
      </c>
      <c r="B19" s="92" t="s">
        <v>1474</v>
      </c>
      <c r="C19" s="92" t="s">
        <v>1371</v>
      </c>
      <c r="D19" s="92" t="s">
        <v>1435</v>
      </c>
      <c r="F19" s="92">
        <f t="shared" ref="F19" si="20">(LEN(M19)-LEN(SUBSTITUTE(M19,"F","")))+(LEN(M19)-LEN(SUBSTITUTE(M19,"Y","")))+(LEN(M19)-LEN(SUBSTITUTE(M19,"W","")))+(LEN(M19)-LEN(SUBSTITUTE(M19,"H","")))</f>
        <v>13</v>
      </c>
      <c r="G19" s="92">
        <f t="shared" si="1"/>
        <v>124</v>
      </c>
      <c r="H19" s="93">
        <f>F19/G19*100</f>
        <v>10.483870967741936</v>
      </c>
      <c r="I19" s="92">
        <v>22</v>
      </c>
      <c r="J19" s="92">
        <f t="shared" ref="J19" si="21">LEN(N19)-LEN(M19)</f>
        <v>27</v>
      </c>
      <c r="K19" s="94" t="s">
        <v>1438</v>
      </c>
      <c r="L19" s="94" t="str">
        <f>SUBSTITUTE(SUBSTITUTE(SUBSTITUTE(SUBSTITUTE(SUBSTITUTE(SUBSTITUTE(SUBSTITUTE(SUBSTITUTE(SUBSTITUTE(SUBSTITUTE(SUBSTITUTE(SUBSTITUTE(SUBSTITUTE(SUBSTITUTE(SUBSTITUTE(SUBSTITUTE(M19,"A","-"),"R","-"),"N","-"),"D","-"),"C","-"),"Q","-"),"E","-"),"G","-"),"I","-"),"L","-"),"K","-"),"M","-"),"P","-"),"S","-"),"T","-"),"V","-")</f>
        <v>F----------------------Y--Y----------------------FF-----Y-----------F-F--------Y------------F-F-----------Y--------W--------</v>
      </c>
      <c r="M19" s="95" t="s">
        <v>1437</v>
      </c>
      <c r="N19" s="94" t="s">
        <v>1434</v>
      </c>
    </row>
    <row r="20" spans="1:14" s="92" customFormat="1" ht="15" customHeight="1">
      <c r="A20" s="92" t="s">
        <v>1453</v>
      </c>
      <c r="B20" s="92" t="s">
        <v>1474</v>
      </c>
      <c r="C20" s="92" t="s">
        <v>1371</v>
      </c>
      <c r="D20" s="92" t="s">
        <v>1446</v>
      </c>
      <c r="F20" s="92">
        <f>(LEN(M20)-LEN(SUBSTITUTE(M20,"F","")))+(LEN(M20)-LEN(SUBSTITUTE(M20,"Y","")))+(LEN(M20)-LEN(SUBSTITUTE(M20,"W","")))+(LEN(M20)-LEN(SUBSTITUTE(M20,"H","")))</f>
        <v>13</v>
      </c>
      <c r="G20" s="92">
        <f t="shared" si="1"/>
        <v>124</v>
      </c>
      <c r="H20" s="93">
        <f>F20/G20*100</f>
        <v>10.483870967741936</v>
      </c>
      <c r="I20" s="92">
        <v>22</v>
      </c>
      <c r="J20" s="92">
        <f t="shared" ref="J20" si="22">LEN(N20)-LEN(M20)</f>
        <v>6</v>
      </c>
      <c r="K20" s="94" t="s">
        <v>1438</v>
      </c>
      <c r="L20" s="94" t="str">
        <f>SUBSTITUTE(SUBSTITUTE(SUBSTITUTE(SUBSTITUTE(SUBSTITUTE(SUBSTITUTE(SUBSTITUTE(SUBSTITUTE(SUBSTITUTE(SUBSTITUTE(SUBSTITUTE(SUBSTITUTE(SUBSTITUTE(SUBSTITUTE(SUBSTITUTE(SUBSTITUTE(M20,"A","-"),"R","-"),"N","-"),"D","-"),"C","-"),"Q","-"),"E","-"),"G","-"),"I","-"),"L","-"),"K","-"),"M","-"),"P","-"),"S","-"),"T","-"),"V","-")</f>
        <v>F----------------------Y--Y----------------------FF-----Y-----------F-F--------Y------------F-F-----------Y--------W--------</v>
      </c>
      <c r="M20" s="95" t="s">
        <v>1445</v>
      </c>
      <c r="N20" s="94" t="s">
        <v>1444</v>
      </c>
    </row>
    <row r="21" spans="1:14" s="92" customFormat="1" ht="15" customHeight="1">
      <c r="A21" s="92" t="s">
        <v>1397</v>
      </c>
      <c r="B21" s="92" t="s">
        <v>1474</v>
      </c>
      <c r="C21" s="92" t="s">
        <v>1371</v>
      </c>
      <c r="D21" s="92" t="s">
        <v>1375</v>
      </c>
      <c r="F21" s="92">
        <f t="shared" ref="F21" si="23">(LEN(M21)-LEN(SUBSTITUTE(M21,"F","")))+(LEN(M21)-LEN(SUBSTITUTE(M21,"Y","")))+(LEN(M21)-LEN(SUBSTITUTE(M21,"W","")))+(LEN(M21)-LEN(SUBSTITUTE(M21,"H","")))</f>
        <v>13</v>
      </c>
      <c r="G21" s="92">
        <f t="shared" si="1"/>
        <v>125</v>
      </c>
      <c r="H21" s="93">
        <f>F21/G21*100</f>
        <v>10.4</v>
      </c>
      <c r="I21" s="92">
        <v>22</v>
      </c>
      <c r="J21" s="92">
        <f t="shared" ref="J21" si="24">LEN(N21)-LEN(M21)</f>
        <v>6</v>
      </c>
      <c r="K21" s="94" t="s">
        <v>1396</v>
      </c>
      <c r="L21" s="94" t="str">
        <f>SUBSTITUTE(SUBSTITUTE(SUBSTITUTE(SUBSTITUTE(SUBSTITUTE(SUBSTITUTE(SUBSTITUTE(SUBSTITUTE(SUBSTITUTE(SUBSTITUTE(SUBSTITUTE(SUBSTITUTE(SUBSTITUTE(SUBSTITUTE(SUBSTITUTE(SUBSTITUTE(M21,"A","-"),"R","-"),"N","-"),"D","-"),"C","-"),"Q","-"),"E","-"),"G","-"),"I","-"),"L","-"),"K","-"),"M","-"),"P","-"),"S","-"),"T","-"),"V","-")</f>
        <v>F----------------------Y--Y----------------------FY-----Y-----------F-Y---------Y------------Y-Y-------------W------W--------</v>
      </c>
      <c r="M21" s="95" t="s">
        <v>1395</v>
      </c>
      <c r="N21" s="94" t="s">
        <v>1394</v>
      </c>
    </row>
    <row r="22" spans="1:14" s="92" customFormat="1" ht="15" customHeight="1">
      <c r="A22" s="92" t="s">
        <v>1466</v>
      </c>
      <c r="B22" s="92" t="s">
        <v>1474</v>
      </c>
      <c r="C22" s="92" t="s">
        <v>997</v>
      </c>
      <c r="D22" s="92" t="s">
        <v>1447</v>
      </c>
      <c r="F22" s="92">
        <f>(LEN(M22)-LEN(SUBSTITUTE(M22,"F","")))+(LEN(M22)-LEN(SUBSTITUTE(M22,"Y","")))+(LEN(M22)-LEN(SUBSTITUTE(M22,"W","")))+(LEN(M22)-LEN(SUBSTITUTE(M22,"H","")))</f>
        <v>13</v>
      </c>
      <c r="G22" s="92">
        <f t="shared" ref="G22" si="25">LEN(M22)</f>
        <v>125</v>
      </c>
      <c r="H22" s="93">
        <f t="shared" ref="H22" si="26">F22/G22*100</f>
        <v>10.4</v>
      </c>
      <c r="I22" s="92">
        <v>22</v>
      </c>
      <c r="J22" s="92">
        <f t="shared" ref="J22" si="27">LEN(N22)-LEN(M22)</f>
        <v>10</v>
      </c>
      <c r="K22" s="94" t="s">
        <v>1465</v>
      </c>
      <c r="L22" s="94" t="str">
        <f>SUBSTITUTE(SUBSTITUTE(SUBSTITUTE(SUBSTITUTE(SUBSTITUTE(SUBSTITUTE(SUBSTITUTE(SUBSTITUTE(SUBSTITUTE(SUBSTITUTE(SUBSTITUTE(SUBSTITUTE(SUBSTITUTE(SUBSTITUTE(SUBSTITUTE(SUBSTITUTE(M22,"A","-"),"R","-"),"N","-"),"D","-"),"C","-"),"Q","-"),"E","-"),"G","-"),"I","-"),"L","-"),"K","-"),"M","-"),"P","-"),"S","-"),"T","-"),"V","-")</f>
        <v>F----------------------Y--Y----------------------WF-----Y-----------F-F---------F------------F-Y-------------W------W--------</v>
      </c>
      <c r="M22" s="95" t="s">
        <v>1464</v>
      </c>
      <c r="N22" s="94" t="s">
        <v>1463</v>
      </c>
    </row>
    <row r="23" spans="1:14" s="92" customFormat="1" ht="15" customHeight="1">
      <c r="A23" s="92" t="s">
        <v>1471</v>
      </c>
      <c r="B23" s="92" t="s">
        <v>1474</v>
      </c>
      <c r="C23" s="92" t="s">
        <v>1467</v>
      </c>
      <c r="D23" s="92" t="s">
        <v>1436</v>
      </c>
      <c r="F23" s="92">
        <f t="shared" ref="F23" si="28">(LEN(M23)-LEN(SUBSTITUTE(M23,"F","")))+(LEN(M23)-LEN(SUBSTITUTE(M23,"Y","")))+(LEN(M23)-LEN(SUBSTITUTE(M23,"W","")))+(LEN(M23)-LEN(SUBSTITUTE(M23,"H","")))</f>
        <v>14</v>
      </c>
      <c r="G23" s="92">
        <f>LEN(M23)</f>
        <v>136</v>
      </c>
      <c r="H23" s="93">
        <f>F23/G23*100</f>
        <v>10.294117647058822</v>
      </c>
      <c r="I23" s="92">
        <v>22</v>
      </c>
      <c r="J23" s="92">
        <f t="shared" ref="J23" si="29">LEN(N23)-LEN(M23)</f>
        <v>6</v>
      </c>
      <c r="K23" s="94" t="s">
        <v>1424</v>
      </c>
      <c r="L23" s="94" t="str">
        <f>SUBSTITUTE(SUBSTITUTE(SUBSTITUTE(SUBSTITUTE(SUBSTITUTE(SUBSTITUTE(SUBSTITUTE(SUBSTITUTE(SUBSTITUTE(SUBSTITUTE(SUBSTITUTE(SUBSTITUTE(SUBSTITUTE(SUBSTITUTE(SUBSTITUTE(SUBSTITUTE(M23,"A","-"),"R","-"),"N","-"),"D","-"),"C","-"),"Q","-"),"E","-"),"G","-"),"I","-"),"L","-"),"K","-"),"M","-"),"P","-"),"S","-"),"T","-"),"V","-")</f>
        <v>F----------------------Y--Y---------H------------YF-----Y------------------F-Y--------Y-------------F-F----------------W--------W-------</v>
      </c>
      <c r="M23" s="95" t="s">
        <v>1423</v>
      </c>
      <c r="N23" s="94" t="s">
        <v>1433</v>
      </c>
    </row>
    <row r="24" spans="1:14" s="92" customFormat="1" ht="15" customHeight="1">
      <c r="A24" s="92" t="s">
        <v>1294</v>
      </c>
      <c r="B24" s="92" t="s">
        <v>1474</v>
      </c>
      <c r="E24" s="92" t="s">
        <v>19</v>
      </c>
      <c r="F24" s="92">
        <f>(LEN(M24)-LEN(SUBSTITUTE(M24,"F","")))+(LEN(M24)-LEN(SUBSTITUTE(M24,"Y","")))+(LEN(M24)-LEN(SUBSTITUTE(M24,"W","")))+(LEN(M24)-LEN(SUBSTITUTE(M24,"H","")))</f>
        <v>13</v>
      </c>
      <c r="G24" s="92">
        <f>LEN(M24)</f>
        <v>128</v>
      </c>
      <c r="H24" s="93">
        <f t="shared" si="18"/>
        <v>10.15625</v>
      </c>
      <c r="I24" s="92">
        <v>22</v>
      </c>
      <c r="J24" s="92">
        <f>LEN(N24)-LEN(M24)</f>
        <v>7</v>
      </c>
      <c r="K24" s="94" t="s">
        <v>715</v>
      </c>
      <c r="L24" s="94" t="str">
        <f t="shared" si="19"/>
        <v>F----------------------Y--Y----------------------YF-----Y-----------YW-Y---------Y--------------Y-Y--------------------W--------</v>
      </c>
      <c r="M24" s="94" t="s">
        <v>1183</v>
      </c>
      <c r="N24" s="94" t="s">
        <v>242</v>
      </c>
    </row>
    <row r="25" spans="1:14" s="92" customFormat="1" ht="15" customHeight="1">
      <c r="A25" s="92" t="s">
        <v>1418</v>
      </c>
      <c r="B25" s="92" t="s">
        <v>1474</v>
      </c>
      <c r="C25" s="92" t="s">
        <v>1371</v>
      </c>
      <c r="D25" s="92" t="s">
        <v>1404</v>
      </c>
      <c r="E25" s="92" t="s">
        <v>325</v>
      </c>
      <c r="F25" s="92">
        <f t="shared" ref="F25" si="30">(LEN(M25)-LEN(SUBSTITUTE(M25,"F","")))+(LEN(M25)-LEN(SUBSTITUTE(M25,"Y","")))+(LEN(M25)-LEN(SUBSTITUTE(M25,"W","")))+(LEN(M25)-LEN(SUBSTITUTE(M25,"H","")))</f>
        <v>14</v>
      </c>
      <c r="G25" s="92">
        <f t="shared" ref="G25" si="31">LEN(M25)</f>
        <v>138</v>
      </c>
      <c r="H25" s="93">
        <f t="shared" ref="H25" si="32">F25/G25*100</f>
        <v>10.144927536231885</v>
      </c>
      <c r="I25" s="92">
        <v>22</v>
      </c>
      <c r="J25" s="92">
        <f t="shared" ref="J25" si="33">LEN(N25)-LEN(M25)</f>
        <v>6</v>
      </c>
      <c r="K25" s="94" t="s">
        <v>1407</v>
      </c>
      <c r="L25" s="94" t="str">
        <f t="shared" ref="L25" si="34">SUBSTITUTE(SUBSTITUTE(SUBSTITUTE(SUBSTITUTE(SUBSTITUTE(SUBSTITUTE(SUBSTITUTE(SUBSTITUTE(SUBSTITUTE(SUBSTITUTE(SUBSTITUTE(SUBSTITUTE(SUBSTITUTE(SUBSTITUTE(SUBSTITUTE(SUBSTITUTE(M25,"A","-"),"R","-"),"N","-"),"D","-"),"C","-"),"Q","-"),"E","-"),"G","-"),"I","-"),"L","-"),"K","-"),"M","-"),"P","-"),"S","-"),"T","-"),"V","-")</f>
        <v>F----------------------Y--Y----------------------YY-----Y-----------------YF-Y---------F--------------F-Y----------------W-------W--------</v>
      </c>
      <c r="M25" s="95" t="s">
        <v>1406</v>
      </c>
      <c r="N25" s="95" t="s">
        <v>1405</v>
      </c>
    </row>
    <row r="26" spans="1:14" s="92" customFormat="1" ht="15" customHeight="1">
      <c r="A26" s="99" t="s">
        <v>1275</v>
      </c>
      <c r="B26" s="92" t="s">
        <v>1474</v>
      </c>
      <c r="E26" s="116" t="s">
        <v>1207</v>
      </c>
      <c r="F26" s="92">
        <f t="shared" ref="F26" si="35">(LEN(M26)-LEN(SUBSTITUTE(M26,"F","")))+(LEN(M26)-LEN(SUBSTITUTE(M26,"Y","")))+(LEN(M26)-LEN(SUBSTITUTE(M26,"W","")))+(LEN(M26)-LEN(SUBSTITUTE(M26,"H","")))</f>
        <v>13</v>
      </c>
      <c r="G26" s="92">
        <f t="shared" ref="G26:G35" si="36">LEN(M26)</f>
        <v>129</v>
      </c>
      <c r="H26" s="93">
        <f t="shared" ref="H26" si="37">F26/G26*100</f>
        <v>10.077519379844961</v>
      </c>
      <c r="I26" s="92">
        <v>22</v>
      </c>
      <c r="J26" s="92">
        <f t="shared" ref="J26" si="38">LEN(N26)-LEN(M26)</f>
        <v>12</v>
      </c>
      <c r="K26" s="94" t="s">
        <v>1206</v>
      </c>
      <c r="L26" s="94" t="str">
        <f t="shared" ref="L26" si="39">SUBSTITUTE(SUBSTITUTE(SUBSTITUTE(SUBSTITUTE(SUBSTITUTE(SUBSTITUTE(SUBSTITUTE(SUBSTITUTE(SUBSTITUTE(SUBSTITUTE(SUBSTITUTE(SUBSTITUTE(SUBSTITUTE(SUBSTITUTE(SUBSTITUTE(SUBSTITUTE(M26,"A","-"),"R","-"),"N","-"),"D","-"),"C","-"),"Q","-"),"E","-"),"G","-"),"I","-"),"L","-"),"K","-"),"M","-"),"P","-"),"S","-"),"T","-"),"V","-")</f>
        <v>F----------------------Y--Y---------------Y------YF-----Y----------------Y--Y--------Y------------Y-F---------------------W------</v>
      </c>
      <c r="M26" s="95" t="s">
        <v>1205</v>
      </c>
      <c r="N26" s="94" t="s">
        <v>1204</v>
      </c>
    </row>
    <row r="27" spans="1:14" s="81" customFormat="1" ht="15" customHeight="1">
      <c r="A27" s="81" t="s">
        <v>1415</v>
      </c>
      <c r="B27" s="81" t="s">
        <v>1473</v>
      </c>
      <c r="C27" s="81" t="s">
        <v>1417</v>
      </c>
      <c r="D27" s="81" t="s">
        <v>1416</v>
      </c>
      <c r="F27" s="81">
        <f t="shared" ref="F27" si="40">(LEN(M27)-LEN(SUBSTITUTE(M27,"F","")))+(LEN(M27)-LEN(SUBSTITUTE(M27,"Y","")))+(LEN(M27)-LEN(SUBSTITUTE(M27,"W","")))+(LEN(M27)-LEN(SUBSTITUTE(M27,"H","")))</f>
        <v>17</v>
      </c>
      <c r="G27" s="81">
        <f t="shared" si="36"/>
        <v>138</v>
      </c>
      <c r="H27" s="89">
        <f t="shared" ref="H27:H35" si="41">F27/G27*100</f>
        <v>12.318840579710146</v>
      </c>
      <c r="I27" s="81">
        <v>22</v>
      </c>
      <c r="J27" s="81">
        <f t="shared" ref="J27" si="42">LEN(N27)-LEN(M27)</f>
        <v>17</v>
      </c>
      <c r="K27" s="90" t="s">
        <v>1414</v>
      </c>
      <c r="L27" s="90" t="str">
        <f t="shared" ref="L27:L35" si="43">SUBSTITUTE(SUBSTITUTE(SUBSTITUTE(SUBSTITUTE(SUBSTITUTE(SUBSTITUTE(SUBSTITUTE(SUBSTITUTE(SUBSTITUTE(SUBSTITUTE(SUBSTITUTE(SUBSTITUTE(SUBSTITUTE(SUBSTITUTE(SUBSTITUTE(SUBSTITUTE(M27,"A","-"),"R","-"),"N","-"),"D","-"),"C","-"),"Q","-"),"E","-"),"G","-"),"I","-"),"L","-"),"K","-"),"M","-"),"P","-"),"S","-"),"T","-"),"V","-")</f>
        <v>F-------------------Y--Y--Y---------H-----Y------YY-----Y---------------YF-F----------Y------------------Y-Y------------F---------W-------</v>
      </c>
      <c r="M27" s="115" t="s">
        <v>1413</v>
      </c>
      <c r="N27" s="90" t="s">
        <v>1412</v>
      </c>
    </row>
    <row r="28" spans="1:14" s="81" customFormat="1" ht="15" customHeight="1">
      <c r="A28" s="81" t="s">
        <v>1428</v>
      </c>
      <c r="B28" s="81" t="s">
        <v>1473</v>
      </c>
      <c r="C28" s="81" t="s">
        <v>1417</v>
      </c>
      <c r="D28" s="81" t="s">
        <v>1425</v>
      </c>
      <c r="F28" s="81">
        <f t="shared" ref="F28" si="44">(LEN(M28)-LEN(SUBSTITUTE(M28,"F","")))+(LEN(M28)-LEN(SUBSTITUTE(M28,"Y","")))+(LEN(M28)-LEN(SUBSTITUTE(M28,"W","")))+(LEN(M28)-LEN(SUBSTITUTE(M28,"H","")))</f>
        <v>17</v>
      </c>
      <c r="G28" s="81">
        <f t="shared" si="36"/>
        <v>138</v>
      </c>
      <c r="H28" s="89">
        <f t="shared" si="41"/>
        <v>12.318840579710146</v>
      </c>
      <c r="I28" s="81">
        <v>22</v>
      </c>
      <c r="J28" s="81">
        <f t="shared" ref="J28" si="45">LEN(N28)-LEN(M28)</f>
        <v>17</v>
      </c>
      <c r="K28" s="90" t="s">
        <v>1414</v>
      </c>
      <c r="L28" s="90" t="str">
        <f t="shared" si="43"/>
        <v>F-------------------Y--Y--Y---------H-----Y------YY-----Y---------------YF-F----------Y------------------Y-Y------------F---------W-------</v>
      </c>
      <c r="M28" s="115" t="s">
        <v>1427</v>
      </c>
      <c r="N28" s="90" t="s">
        <v>1426</v>
      </c>
    </row>
    <row r="29" spans="1:14" s="81" customFormat="1" ht="15" customHeight="1">
      <c r="A29" s="81" t="s">
        <v>1388</v>
      </c>
      <c r="B29" s="81" t="s">
        <v>1473</v>
      </c>
      <c r="C29" s="81" t="s">
        <v>1371</v>
      </c>
      <c r="D29" s="81" t="s">
        <v>1381</v>
      </c>
      <c r="E29" s="81" t="s">
        <v>325</v>
      </c>
      <c r="F29" s="81">
        <f t="shared" ref="F29" si="46">(LEN(M29)-LEN(SUBSTITUTE(M29,"F","")))+(LEN(M29)-LEN(SUBSTITUTE(M29,"Y","")))+(LEN(M29)-LEN(SUBSTITUTE(M29,"W","")))+(LEN(M29)-LEN(SUBSTITUTE(M29,"H","")))</f>
        <v>16</v>
      </c>
      <c r="G29" s="81">
        <f t="shared" si="36"/>
        <v>132</v>
      </c>
      <c r="H29" s="89">
        <f t="shared" si="41"/>
        <v>12.121212121212121</v>
      </c>
      <c r="I29" s="81">
        <v>22</v>
      </c>
      <c r="J29" s="81">
        <f t="shared" ref="J29" si="47">LEN(N29)-LEN(M29)</f>
        <v>11</v>
      </c>
      <c r="K29" s="90" t="s">
        <v>1384</v>
      </c>
      <c r="L29" s="90" t="str">
        <f t="shared" si="43"/>
        <v>F----------------------Y--Y----------------------FY--H--Y----------W-----YF-Y--------Y-----------------Y-Y------------F---------W---</v>
      </c>
      <c r="M29" s="115" t="s">
        <v>1383</v>
      </c>
      <c r="N29" s="90" t="s">
        <v>1382</v>
      </c>
    </row>
    <row r="30" spans="1:14" s="81" customFormat="1" ht="15" customHeight="1">
      <c r="A30" s="81" t="s">
        <v>1386</v>
      </c>
      <c r="B30" s="81" t="s">
        <v>1473</v>
      </c>
      <c r="C30" s="81" t="s">
        <v>1371</v>
      </c>
      <c r="D30" s="81" t="s">
        <v>1378</v>
      </c>
      <c r="E30" s="81" t="s">
        <v>1379</v>
      </c>
      <c r="F30" s="81">
        <f t="shared" ref="F30" si="48">(LEN(M30)-LEN(SUBSTITUTE(M30,"F","")))+(LEN(M30)-LEN(SUBSTITUTE(M30,"Y","")))+(LEN(M30)-LEN(SUBSTITUTE(M30,"W","")))+(LEN(M30)-LEN(SUBSTITUTE(M30,"H","")))</f>
        <v>15</v>
      </c>
      <c r="G30" s="81">
        <f t="shared" si="36"/>
        <v>126</v>
      </c>
      <c r="H30" s="89">
        <f t="shared" si="41"/>
        <v>11.904761904761903</v>
      </c>
      <c r="I30" s="81">
        <v>22</v>
      </c>
      <c r="J30" s="81">
        <f t="shared" ref="J30" si="49">LEN(N30)-LEN(M30)</f>
        <v>6</v>
      </c>
      <c r="K30" s="90" t="s">
        <v>1376</v>
      </c>
      <c r="L30" s="90" t="str">
        <f t="shared" si="43"/>
        <v>F----------------------Y--Y---------H------------YY-----Y----------YF-Y--------F-----------------Y-Y------------F---------W---</v>
      </c>
      <c r="M30" s="90" t="s">
        <v>1380</v>
      </c>
      <c r="N30" s="90" t="s">
        <v>1377</v>
      </c>
    </row>
    <row r="31" spans="1:14" s="81" customFormat="1" ht="15" customHeight="1">
      <c r="A31" s="81" t="s">
        <v>1387</v>
      </c>
      <c r="B31" s="81" t="s">
        <v>1473</v>
      </c>
      <c r="C31" s="81" t="s">
        <v>1371</v>
      </c>
      <c r="D31" s="81" t="s">
        <v>370</v>
      </c>
      <c r="E31" s="81" t="s">
        <v>323</v>
      </c>
      <c r="F31" s="81">
        <f>(LEN(M31)-LEN(SUBSTITUTE(M31,"F","")))+(LEN(M31)-LEN(SUBSTITUTE(M31,"Y","")))+(LEN(M31)-LEN(SUBSTITUTE(M31,"W","")))+(LEN(M31)-LEN(SUBSTITUTE(M31,"H","")))</f>
        <v>15</v>
      </c>
      <c r="G31" s="81">
        <f t="shared" si="36"/>
        <v>126</v>
      </c>
      <c r="H31" s="89">
        <f t="shared" si="41"/>
        <v>11.904761904761903</v>
      </c>
      <c r="I31" s="81">
        <v>22</v>
      </c>
      <c r="J31" s="81">
        <f>LEN(N31)-LEN(M31)</f>
        <v>6</v>
      </c>
      <c r="K31" s="90" t="s">
        <v>921</v>
      </c>
      <c r="L31" s="90" t="str">
        <f t="shared" si="43"/>
        <v>F----------------------Y--Y---------H------------FY-----Y----------YF-Y--------F-----------------Y-Y------------F---------W---</v>
      </c>
      <c r="M31" s="90" t="s">
        <v>1194</v>
      </c>
      <c r="N31" s="90" t="s">
        <v>131</v>
      </c>
    </row>
    <row r="32" spans="1:14" s="81" customFormat="1" ht="15" customHeight="1">
      <c r="A32" s="81" t="s">
        <v>1390</v>
      </c>
      <c r="B32" s="81" t="s">
        <v>1473</v>
      </c>
      <c r="C32" s="81" t="s">
        <v>1371</v>
      </c>
      <c r="D32" s="81" t="s">
        <v>1400</v>
      </c>
      <c r="E32" s="81" t="s">
        <v>325</v>
      </c>
      <c r="F32" s="81">
        <f t="shared" ref="F32" si="50">(LEN(M32)-LEN(SUBSTITUTE(M32,"F","")))+(LEN(M32)-LEN(SUBSTITUTE(M32,"Y","")))+(LEN(M32)-LEN(SUBSTITUTE(M32,"W","")))+(LEN(M32)-LEN(SUBSTITUTE(M32,"H","")))</f>
        <v>16</v>
      </c>
      <c r="G32" s="81">
        <f t="shared" si="36"/>
        <v>134</v>
      </c>
      <c r="H32" s="89">
        <f t="shared" si="41"/>
        <v>11.940298507462686</v>
      </c>
      <c r="I32" s="81">
        <v>22</v>
      </c>
      <c r="J32" s="81">
        <f t="shared" ref="J32" si="51">LEN(N32)-LEN(M32)</f>
        <v>8</v>
      </c>
      <c r="K32" s="90" t="s">
        <v>1403</v>
      </c>
      <c r="L32" s="90" t="str">
        <f t="shared" si="43"/>
        <v>F----------------------Y--Y---------H------------YY-----Y-----------------YF-Y---------Y-----------------Y-F------------F--------FW---</v>
      </c>
      <c r="M32" s="115" t="s">
        <v>1402</v>
      </c>
      <c r="N32" s="115" t="s">
        <v>1401</v>
      </c>
    </row>
    <row r="33" spans="1:16" s="133" customFormat="1" ht="15" customHeight="1">
      <c r="A33" s="133" t="s">
        <v>1354</v>
      </c>
      <c r="B33" s="133" t="s">
        <v>1479</v>
      </c>
      <c r="C33" s="133" t="s">
        <v>1072</v>
      </c>
      <c r="D33" s="133" t="s">
        <v>377</v>
      </c>
      <c r="E33" s="133" t="s">
        <v>57</v>
      </c>
      <c r="F33" s="133">
        <f>(LEN(M33)-LEN(SUBSTITUTE(M33,"F","")))+(LEN(M33)-LEN(SUBSTITUTE(M33,"Y","")))+(LEN(M33)-LEN(SUBSTITUTE(M33,"W","")))+(LEN(M33)-LEN(SUBSTITUTE(M33,"H","")))</f>
        <v>20</v>
      </c>
      <c r="G33" s="133">
        <f t="shared" si="36"/>
        <v>145</v>
      </c>
      <c r="H33" s="134">
        <f t="shared" si="41"/>
        <v>13.793103448275861</v>
      </c>
      <c r="I33" s="133">
        <v>19</v>
      </c>
      <c r="J33" s="133">
        <f>LEN(N33)-LEN(M33)</f>
        <v>9</v>
      </c>
      <c r="K33" s="135" t="s">
        <v>906</v>
      </c>
      <c r="L33" s="135" t="str">
        <f t="shared" si="43"/>
        <v>F-------------------Y--Y--F----Y----------F------HH---F-Y---------------F--Y-----------Y-----------Y------------------FYF------W------------Y-W--</v>
      </c>
      <c r="M33" s="135" t="s">
        <v>1192</v>
      </c>
      <c r="N33" s="135" t="s">
        <v>58</v>
      </c>
    </row>
    <row r="34" spans="1:16" s="133" customFormat="1" ht="15" customHeight="1">
      <c r="A34" s="133" t="s">
        <v>1356</v>
      </c>
      <c r="B34" s="133" t="s">
        <v>1479</v>
      </c>
      <c r="C34" s="133" t="s">
        <v>752</v>
      </c>
      <c r="D34" s="133" t="s">
        <v>103</v>
      </c>
      <c r="E34" s="133" t="s">
        <v>93</v>
      </c>
      <c r="F34" s="133">
        <f>(LEN(M34)-LEN(SUBSTITUTE(M34,"F","")))+(LEN(M34)-LEN(SUBSTITUTE(M34,"Y","")))+(LEN(M34)-LEN(SUBSTITUTE(M34,"W","")))+(LEN(M34)-LEN(SUBSTITUTE(M34,"H","")))</f>
        <v>15</v>
      </c>
      <c r="G34" s="133">
        <f t="shared" si="36"/>
        <v>124</v>
      </c>
      <c r="H34" s="134">
        <f t="shared" si="41"/>
        <v>12.096774193548388</v>
      </c>
      <c r="I34" s="133">
        <v>19</v>
      </c>
      <c r="J34" s="133">
        <f>LEN(N34)-LEN(M34)</f>
        <v>7</v>
      </c>
      <c r="K34" s="135" t="s">
        <v>907</v>
      </c>
      <c r="L34" s="135" t="str">
        <f t="shared" si="43"/>
        <v>F-------------------Y--Y--Y----Y-----------------H---Y--Y--------------Y-F----------F------------------Y---HH-------------W-</v>
      </c>
      <c r="M34" s="135" t="s">
        <v>1180</v>
      </c>
      <c r="N34" s="135" t="s">
        <v>104</v>
      </c>
    </row>
    <row r="35" spans="1:16" s="133" customFormat="1" ht="15" customHeight="1">
      <c r="A35" s="133" t="s">
        <v>1365</v>
      </c>
      <c r="B35" s="133" t="s">
        <v>1479</v>
      </c>
      <c r="C35" s="133" t="s">
        <v>765</v>
      </c>
      <c r="D35" s="133" t="s">
        <v>792</v>
      </c>
      <c r="F35" s="133">
        <f>(LEN(M35)-LEN(SUBSTITUTE(M35,"F","")))+(LEN(M35)-LEN(SUBSTITUTE(M35,"Y","")))+(LEN(M35)-LEN(SUBSTITUTE(M35,"W","")))+(LEN(M35)-LEN(SUBSTITUTE(M35,"H","")))</f>
        <v>13</v>
      </c>
      <c r="G35" s="133">
        <f t="shared" si="36"/>
        <v>132</v>
      </c>
      <c r="H35" s="134">
        <f t="shared" si="41"/>
        <v>9.8484848484848477</v>
      </c>
      <c r="I35" s="133">
        <v>40</v>
      </c>
      <c r="J35" s="133">
        <f>LEN(N35)-LEN(M35)</f>
        <v>17</v>
      </c>
      <c r="K35" s="135" t="s">
        <v>919</v>
      </c>
      <c r="L35" s="135" t="str">
        <f t="shared" si="43"/>
        <v>F-------------------Y--Y--Y---------H-------------Y---F-Y---------F-------YY-----------Y----------------------------------------W---</v>
      </c>
      <c r="M35" s="136" t="s">
        <v>1216</v>
      </c>
      <c r="N35" s="135" t="s">
        <v>646</v>
      </c>
    </row>
    <row r="36" spans="1:16" s="133" customFormat="1" ht="15" customHeight="1">
      <c r="A36" s="133" t="s">
        <v>1355</v>
      </c>
      <c r="B36" s="133" t="s">
        <v>1479</v>
      </c>
      <c r="C36" s="133" t="s">
        <v>764</v>
      </c>
      <c r="D36" s="133" t="s">
        <v>567</v>
      </c>
      <c r="F36" s="133">
        <f t="shared" ref="F36" si="52">(LEN(M36)-LEN(SUBSTITUTE(M36,"F","")))+(LEN(M36)-LEN(SUBSTITUTE(M36,"Y","")))+(LEN(M36)-LEN(SUBSTITUTE(M36,"W","")))+(LEN(M36)-LEN(SUBSTITUTE(M36,"H","")))</f>
        <v>14</v>
      </c>
      <c r="G36" s="133">
        <f t="shared" ref="G36" si="53">LEN(M36)</f>
        <v>143</v>
      </c>
      <c r="H36" s="134">
        <f t="shared" ref="H36" si="54">F36/G36*100</f>
        <v>9.79020979020979</v>
      </c>
      <c r="I36" s="133">
        <v>22</v>
      </c>
      <c r="J36" s="133">
        <f t="shared" ref="J36" si="55">LEN(N36)-LEN(M36)</f>
        <v>8</v>
      </c>
      <c r="K36" s="135" t="s">
        <v>894</v>
      </c>
      <c r="L36" s="135" t="str">
        <f t="shared" ref="L36" si="56">SUBSTITUTE(SUBSTITUTE(SUBSTITUTE(SUBSTITUTE(SUBSTITUTE(SUBSTITUTE(SUBSTITUTE(SUBSTITUTE(SUBSTITUTE(SUBSTITUTE(SUBSTITUTE(SUBSTITUTE(SUBSTITUTE(SUBSTITUTE(SUBSTITUTE(SUBSTITUTE(M36,"A","-"),"R","-"),"N","-"),"D","-"),"C","-"),"Q","-"),"E","-"),"G","-"),"I","-"),"L","-"),"K","-"),"M","-"),"P","-"),"S","-"),"T","-"),"V","-")</f>
        <v>F----------------------Y--Y----Y------------------Y---H-Y----------------W------------Y-----------F------F----------F---H-------------------W--</v>
      </c>
      <c r="M36" s="136" t="s">
        <v>1179</v>
      </c>
      <c r="N36" s="135" t="s">
        <v>605</v>
      </c>
    </row>
    <row r="37" spans="1:16" s="85" customFormat="1" ht="15" customHeight="1">
      <c r="A37" s="85" t="s">
        <v>1485</v>
      </c>
      <c r="B37" s="85" t="s">
        <v>1480</v>
      </c>
      <c r="C37" s="85" t="s">
        <v>755</v>
      </c>
      <c r="D37" s="85" t="s">
        <v>543</v>
      </c>
      <c r="E37" s="139"/>
      <c r="F37" s="85">
        <f>(LEN(M37)-LEN(SUBSTITUTE(M37,"F","")))+(LEN(M37)-LEN(SUBSTITUTE(M37,"Y","")))+(LEN(M37)-LEN(SUBSTITUTE(M37,"W","")))+(LEN(M37)-LEN(SUBSTITUTE(M37,"H","")))</f>
        <v>13</v>
      </c>
      <c r="G37" s="85">
        <f>LEN(M37)</f>
        <v>128</v>
      </c>
      <c r="H37" s="86">
        <f>F37/G37*100</f>
        <v>10.15625</v>
      </c>
      <c r="I37" s="85">
        <v>27</v>
      </c>
      <c r="J37" s="85">
        <f>LEN(N37)-LEN(M37)</f>
        <v>10</v>
      </c>
      <c r="K37" s="87" t="s">
        <v>929</v>
      </c>
      <c r="L37" s="87" t="str">
        <f>SUBSTITUTE(SUBSTITUTE(SUBSTITUTE(SUBSTITUTE(SUBSTITUTE(SUBSTITUTE(SUBSTITUTE(SUBSTITUTE(SUBSTITUTE(SUBSTITUTE(SUBSTITUTE(SUBSTITUTE(SUBSTITUTE(SUBSTITUTE(SUBSTITUTE(SUBSTITUTE(M37,"A","-"),"R","-"),"N","-"),"D","-"),"C","-"),"Q","-"),"E","-"),"G","-"),"I","-"),"L","-"),"K","-"),"M","-"),"P","-"),"S","-"),"T","-"),"V","-")</f>
        <v>F----------------------Y--Y----------H-----------YY------------------Y----------F-Y---------------------------F--W-W-------Y----</v>
      </c>
      <c r="M37" s="96" t="s">
        <v>1219</v>
      </c>
      <c r="N37" s="88" t="s">
        <v>651</v>
      </c>
      <c r="O37" s="87"/>
      <c r="P37" s="87"/>
    </row>
    <row r="38" spans="1:16" s="85" customFormat="1" ht="15" customHeight="1">
      <c r="A38" s="85" t="s">
        <v>1368</v>
      </c>
      <c r="B38" s="85" t="s">
        <v>1480</v>
      </c>
      <c r="C38" s="85" t="s">
        <v>755</v>
      </c>
      <c r="D38" s="85" t="s">
        <v>1482</v>
      </c>
      <c r="E38" s="139"/>
      <c r="F38" s="85">
        <f>(LEN(M38)-LEN(SUBSTITUTE(M38,"F","")))+(LEN(M38)-LEN(SUBSTITUTE(M38,"Y","")))+(LEN(M38)-LEN(SUBSTITUTE(M38,"W","")))+(LEN(M38)-LEN(SUBSTITUTE(M38,"H","")))</f>
        <v>17</v>
      </c>
      <c r="G38" s="85">
        <f>LEN(M38)</f>
        <v>145</v>
      </c>
      <c r="H38" s="86">
        <f>F38/G38*100</f>
        <v>11.724137931034482</v>
      </c>
      <c r="I38" s="85">
        <v>22</v>
      </c>
      <c r="J38" s="85">
        <f>LEN(N38)-LEN(M38)</f>
        <v>10</v>
      </c>
      <c r="K38" s="87" t="s">
        <v>910</v>
      </c>
      <c r="L38" s="87" t="str">
        <f>SUBSTITUTE(SUBSTITUTE(SUBSTITUTE(SUBSTITUTE(SUBSTITUTE(SUBSTITUTE(SUBSTITUTE(SUBSTITUTE(SUBSTITUTE(SUBSTITUTE(SUBSTITUTE(SUBSTITUTE(SUBSTITUTE(SUBSTITUTE(SUBSTITUTE(SUBSTITUTE(M38,"A","-"),"R","-"),"N","-"),"D","-"),"C","-"),"Q","-"),"E","-"),"G","-"),"I","-"),"L","-"),"K","-"),"M","-"),"P","-"),"S","-"),"T","-"),"V","-")</f>
        <v>F---------------------YY--Y--------------H--------YF-F---F----------F-----H-F-------------F---F-------------Y-------------------W-F--------------</v>
      </c>
      <c r="M38" s="140" t="s">
        <v>1220</v>
      </c>
      <c r="N38" s="87" t="s">
        <v>672</v>
      </c>
      <c r="O38" s="87"/>
      <c r="P38" s="87"/>
    </row>
    <row r="39" spans="1:16" s="85" customFormat="1" ht="15" customHeight="1">
      <c r="A39" s="85" t="s">
        <v>1360</v>
      </c>
      <c r="B39" s="85" t="s">
        <v>1480</v>
      </c>
      <c r="C39" s="85" t="s">
        <v>1066</v>
      </c>
      <c r="D39" s="85" t="s">
        <v>800</v>
      </c>
      <c r="F39" s="85">
        <f>(LEN(M39)-LEN(SUBSTITUTE(M39,"F","")))+(LEN(M39)-LEN(SUBSTITUTE(M39,"Y","")))+(LEN(M39)-LEN(SUBSTITUTE(M39,"W","")))+(LEN(M39)-LEN(SUBSTITUTE(M39,"H","")))</f>
        <v>12</v>
      </c>
      <c r="G39" s="85">
        <f>LEN(M39)</f>
        <v>135</v>
      </c>
      <c r="H39" s="86">
        <f>F39/G39*100</f>
        <v>8.8888888888888893</v>
      </c>
      <c r="I39" s="85">
        <v>25</v>
      </c>
      <c r="J39" s="85">
        <f>LEN(N39)-LEN(M39)</f>
        <v>13</v>
      </c>
      <c r="K39" s="87" t="s">
        <v>933</v>
      </c>
      <c r="L39" s="87" t="str">
        <f>SUBSTITUTE(SUBSTITUTE(SUBSTITUTE(SUBSTITUTE(SUBSTITUTE(SUBSTITUTE(SUBSTITUTE(SUBSTITUTE(SUBSTITUTE(SUBSTITUTE(SUBSTITUTE(SUBSTITUTE(SUBSTITUTE(SUBSTITUTE(SUBSTITUTE(SUBSTITUTE(M39,"A","-"),"R","-"),"N","-"),"D","-"),"C","-"),"Q","-"),"E","-"),"G","-"),"I","-"),"L","-"),"K","-"),"M","-"),"P","-"),"S","-"),"T","-"),"V","-")</f>
        <v>F----------------------Y--Y---------------Y--------Y-------------------------Y---------------------Y-Y-----H------W-----------F---F----</v>
      </c>
      <c r="M39" s="88" t="s">
        <v>835</v>
      </c>
      <c r="N39" s="87" t="s">
        <v>834</v>
      </c>
    </row>
    <row r="40" spans="1:16" s="85" customFormat="1" ht="15" customHeight="1">
      <c r="A40" s="85" t="s">
        <v>1359</v>
      </c>
      <c r="B40" s="85" t="s">
        <v>1480</v>
      </c>
      <c r="C40" s="85" t="s">
        <v>1066</v>
      </c>
      <c r="D40" s="85" t="s">
        <v>802</v>
      </c>
      <c r="F40" s="85">
        <f>(LEN(M40)-LEN(SUBSTITUTE(M40,"F","")))+(LEN(M40)-LEN(SUBSTITUTE(M40,"Y","")))+(LEN(M40)-LEN(SUBSTITUTE(M40,"W","")))+(LEN(M40)-LEN(SUBSTITUTE(M40,"H","")))</f>
        <v>11</v>
      </c>
      <c r="G40" s="85">
        <f>LEN(M40)</f>
        <v>132</v>
      </c>
      <c r="H40" s="86">
        <f t="shared" ref="H40" si="57">F40/G40*100</f>
        <v>8.3333333333333321</v>
      </c>
      <c r="I40" s="97">
        <v>23</v>
      </c>
      <c r="J40" s="85">
        <f>LEN(N40)-LEN(M40)</f>
        <v>12</v>
      </c>
      <c r="K40" s="87" t="s">
        <v>934</v>
      </c>
      <c r="L40" s="87" t="str">
        <f>SUBSTITUTE(SUBSTITUTE(SUBSTITUTE(SUBSTITUTE(SUBSTITUTE(SUBSTITUTE(SUBSTITUTE(SUBSTITUTE(SUBSTITUTE(SUBSTITUTE(SUBSTITUTE(SUBSTITUTE(SUBSTITUTE(SUBSTITUTE(SUBSTITUTE(SUBSTITUTE(M40,"A","-"),"R","-"),"N","-"),"D","-"),"C","-"),"Q","-"),"E","-"),"G","-"),"I","-"),"L","-"),"K","-"),"M","-"),"P","-"),"S","-"),"T","-"),"V","-")</f>
        <v>F----------------------Y--Y---------------Y--------Y------------H-----------Y-----------------------Y-------------W----------F---F--</v>
      </c>
      <c r="M40" s="88" t="s">
        <v>859</v>
      </c>
      <c r="N40" s="88" t="s">
        <v>858</v>
      </c>
      <c r="O40" s="87"/>
      <c r="P40" s="87"/>
    </row>
    <row r="41" spans="1:16" s="85" customFormat="1" ht="15" customHeight="1">
      <c r="A41" s="85" t="s">
        <v>1333</v>
      </c>
      <c r="B41" s="85" t="s">
        <v>1480</v>
      </c>
      <c r="C41" s="85" t="s">
        <v>1065</v>
      </c>
      <c r="D41" s="85" t="s">
        <v>789</v>
      </c>
      <c r="F41" s="85">
        <f>(LEN(M41)-LEN(SUBSTITUTE(M41,"F","")))+(LEN(M41)-LEN(SUBSTITUTE(M41,"Y","")))+(LEN(M41)-LEN(SUBSTITUTE(M41,"W","")))+(LEN(M41)-LEN(SUBSTITUTE(M41,"H","")))</f>
        <v>11</v>
      </c>
      <c r="G41" s="85">
        <f>LEN(M41)</f>
        <v>145</v>
      </c>
      <c r="H41" s="86">
        <f>F41/G41*100</f>
        <v>7.5862068965517242</v>
      </c>
      <c r="I41" s="85">
        <v>25</v>
      </c>
      <c r="J41" s="85">
        <f>LEN(N41)-LEN(M41)</f>
        <v>8</v>
      </c>
      <c r="K41" s="87" t="s">
        <v>852</v>
      </c>
      <c r="L41" s="87" t="str">
        <f>SUBSTITUTE(SUBSTITUTE(SUBSTITUTE(SUBSTITUTE(SUBSTITUTE(SUBSTITUTE(SUBSTITUTE(SUBSTITUTE(SUBSTITUTE(SUBSTITUTE(SUBSTITUTE(SUBSTITUTE(SUBSTITUTE(SUBSTITUTE(SUBSTITUTE(SUBSTITUTE(M41,"A","-"),"R","-"),"N","-"),"D","-"),"C","-"),"Q","-"),"E","-"),"G","-"),"I","-"),"L","-"),"K","-"),"M","-"),"P","-"),"S","-"),"T","-"),"V","-")</f>
        <v>F----------------------Y--Y---------F------------W------F------------F---------YF-----------------F-------------------------W--------------------</v>
      </c>
      <c r="M41" s="88" t="s">
        <v>833</v>
      </c>
      <c r="N41" s="87" t="s">
        <v>832</v>
      </c>
    </row>
    <row r="42" spans="1:16" s="85" customFormat="1" ht="15" customHeight="1">
      <c r="A42" s="85" t="s">
        <v>1336</v>
      </c>
      <c r="B42" s="85" t="s">
        <v>1480</v>
      </c>
      <c r="C42" s="85" t="s">
        <v>867</v>
      </c>
      <c r="D42" s="85" t="s">
        <v>597</v>
      </c>
      <c r="F42" s="85">
        <f t="shared" ref="F42:F43" si="58">(LEN(M42)-LEN(SUBSTITUTE(M42,"F","")))+(LEN(M42)-LEN(SUBSTITUTE(M42,"Y","")))+(LEN(M42)-LEN(SUBSTITUTE(M42,"W","")))+(LEN(M42)-LEN(SUBSTITUTE(M42,"H","")))</f>
        <v>12</v>
      </c>
      <c r="G42" s="85">
        <f t="shared" ref="G42:G43" si="59">LEN(M42)</f>
        <v>159</v>
      </c>
      <c r="H42" s="86">
        <f t="shared" ref="H42:H43" si="60">F42/G42*100</f>
        <v>7.5471698113207548</v>
      </c>
      <c r="I42" s="85">
        <v>31</v>
      </c>
      <c r="J42" s="85">
        <f t="shared" ref="J42:J43" si="61">LEN(N42)-LEN(M42)</f>
        <v>7</v>
      </c>
      <c r="K42" s="87" t="s">
        <v>909</v>
      </c>
      <c r="L42" s="87" t="str">
        <f t="shared" ref="L42:L43" si="62">SUBSTITUTE(SUBSTITUTE(SUBSTITUTE(SUBSTITUTE(SUBSTITUTE(SUBSTITUTE(SUBSTITUTE(SUBSTITUTE(SUBSTITUTE(SUBSTITUTE(SUBSTITUTE(SUBSTITUTE(SUBSTITUTE(SUBSTITUTE(SUBSTITUTE(SUBSTITUTE(M42,"A","-"),"R","-"),"N","-"),"D","-"),"C","-"),"Q","-"),"E","-"),"G","-"),"I","-"),"L","-"),"K","-"),"M","-"),"P","-"),"S","-"),"T","-"),"V","-")</f>
        <v>F----------------------Y--Y----------------------YY--H--W-------------------Y-------------------------------W---------WF-------------------------H-------------</v>
      </c>
      <c r="M42" s="88" t="s">
        <v>1200</v>
      </c>
      <c r="N42" s="88" t="s">
        <v>599</v>
      </c>
      <c r="O42" s="87"/>
      <c r="P42" s="87"/>
    </row>
    <row r="43" spans="1:16" s="85" customFormat="1" ht="15" customHeight="1">
      <c r="A43" s="85" t="s">
        <v>1337</v>
      </c>
      <c r="B43" s="85" t="s">
        <v>1480</v>
      </c>
      <c r="C43" s="85" t="s">
        <v>867</v>
      </c>
      <c r="D43" s="85" t="s">
        <v>783</v>
      </c>
      <c r="F43" s="85">
        <f t="shared" si="58"/>
        <v>12</v>
      </c>
      <c r="G43" s="85">
        <f t="shared" si="59"/>
        <v>163</v>
      </c>
      <c r="H43" s="86">
        <f t="shared" si="60"/>
        <v>7.3619631901840492</v>
      </c>
      <c r="I43" s="85">
        <v>31</v>
      </c>
      <c r="J43" s="85">
        <f t="shared" si="61"/>
        <v>7</v>
      </c>
      <c r="K43" s="87" t="s">
        <v>937</v>
      </c>
      <c r="L43" s="87" t="str">
        <f t="shared" si="62"/>
        <v>F----------------------Y--Y----------------------YY--H--W------------------Y-------------------------------W---------WF-------------------------------H------------</v>
      </c>
      <c r="M43" s="88" t="s">
        <v>827</v>
      </c>
      <c r="N43" s="87" t="s">
        <v>826</v>
      </c>
    </row>
    <row r="44" spans="1:16" s="85" customFormat="1" ht="15" customHeight="1">
      <c r="A44" s="85" t="s">
        <v>1334</v>
      </c>
      <c r="B44" s="85" t="s">
        <v>1480</v>
      </c>
      <c r="C44" s="85" t="s">
        <v>996</v>
      </c>
      <c r="D44" s="85" t="s">
        <v>785</v>
      </c>
      <c r="F44" s="85">
        <f>(LEN(M44)-LEN(SUBSTITUTE(M44,"F","")))+(LEN(M44)-LEN(SUBSTITUTE(M44,"Y","")))+(LEN(M44)-LEN(SUBSTITUTE(M44,"W","")))+(LEN(M44)-LEN(SUBSTITUTE(M44,"H","")))</f>
        <v>11</v>
      </c>
      <c r="G44" s="85">
        <f>LEN(M44)</f>
        <v>148</v>
      </c>
      <c r="H44" s="86">
        <f>F44/G44*100</f>
        <v>7.4324324324324325</v>
      </c>
      <c r="I44" s="85">
        <v>40</v>
      </c>
      <c r="J44" s="85">
        <f>LEN(N44)-LEN(M44)</f>
        <v>6</v>
      </c>
      <c r="K44" s="87" t="s">
        <v>850</v>
      </c>
      <c r="L44" s="87" t="str">
        <f>SUBSTITUTE(SUBSTITUTE(SUBSTITUTE(SUBSTITUTE(SUBSTITUTE(SUBSTITUTE(SUBSTITUTE(SUBSTITUTE(SUBSTITUTE(SUBSTITUTE(SUBSTITUTE(SUBSTITUTE(SUBSTITUTE(SUBSTITUTE(SUBSTITUTE(SUBSTITUTE(M44,"A","-"),"R","-"),"N","-"),"D","-"),"C","-"),"Q","-"),"E","-"),"G","-"),"I","-"),"L","-"),"K","-"),"M","-"),"P","-"),"S","-"),"T","-"),"V","-")</f>
        <v>F----------------------Y--Y---------F-------------------F-----------------Y--------------------YY-F----------------------------------------Y----F---</v>
      </c>
      <c r="M44" s="88" t="s">
        <v>829</v>
      </c>
      <c r="N44" s="87" t="s">
        <v>828</v>
      </c>
    </row>
    <row r="45" spans="1:16" s="85" customFormat="1" ht="15" customHeight="1">
      <c r="A45" s="85" t="s">
        <v>1362</v>
      </c>
      <c r="B45" s="85" t="s">
        <v>1480</v>
      </c>
      <c r="C45" s="85" t="s">
        <v>1064</v>
      </c>
      <c r="D45" s="85" t="s">
        <v>787</v>
      </c>
      <c r="F45" s="85">
        <f t="shared" ref="F45" si="63">(LEN(M45)-LEN(SUBSTITUTE(M45,"F","")))+(LEN(M45)-LEN(SUBSTITUTE(M45,"Y","")))+(LEN(M45)-LEN(SUBSTITUTE(M45,"W","")))+(LEN(M45)-LEN(SUBSTITUTE(M45,"H","")))</f>
        <v>10</v>
      </c>
      <c r="G45" s="85">
        <f t="shared" ref="G45" si="64">LEN(M45)</f>
        <v>135</v>
      </c>
      <c r="H45" s="86">
        <f t="shared" ref="H45" si="65">F45/G45*100</f>
        <v>7.4074074074074066</v>
      </c>
      <c r="I45" s="85">
        <v>32</v>
      </c>
      <c r="J45" s="85">
        <f t="shared" ref="J45" si="66">LEN(N45)-LEN(M45)</f>
        <v>12</v>
      </c>
      <c r="K45" s="87" t="s">
        <v>851</v>
      </c>
      <c r="L45" s="87" t="str">
        <f t="shared" ref="L45" si="67">SUBSTITUTE(SUBSTITUTE(SUBSTITUTE(SUBSTITUTE(SUBSTITUTE(SUBSTITUTE(SUBSTITUTE(SUBSTITUTE(SUBSTITUTE(SUBSTITUTE(SUBSTITUTE(SUBSTITUTE(SUBSTITUTE(SUBSTITUTE(SUBSTITUTE(SUBSTITUTE(M45,"A","-"),"R","-"),"N","-"),"D","-"),"C","-"),"Q","-"),"E","-"),"G","-"),"I","-"),"L","-"),"K","-"),"M","-"),"P","-"),"S","-"),"T","-"),"V","-")</f>
        <v>F----------------------Y--Y----------------------Y-------F--------------------------------F-F-------------Y-------W-------------------Y</v>
      </c>
      <c r="M45" s="88" t="s">
        <v>831</v>
      </c>
      <c r="N45" s="87" t="s">
        <v>830</v>
      </c>
    </row>
    <row r="46" spans="1:16" s="85" customFormat="1" ht="15" customHeight="1">
      <c r="A46" s="85" t="s">
        <v>1358</v>
      </c>
      <c r="B46" s="85" t="s">
        <v>1480</v>
      </c>
      <c r="C46" s="85" t="s">
        <v>1066</v>
      </c>
      <c r="D46" s="85" t="s">
        <v>781</v>
      </c>
      <c r="F46" s="85">
        <f t="shared" ref="F46:F52" si="68">(LEN(M46)-LEN(SUBSTITUTE(M46,"F","")))+(LEN(M46)-LEN(SUBSTITUTE(M46,"Y","")))+(LEN(M46)-LEN(SUBSTITUTE(M46,"W","")))+(LEN(M46)-LEN(SUBSTITUTE(M46,"H","")))</f>
        <v>10</v>
      </c>
      <c r="G46" s="85">
        <f t="shared" ref="G46:G52" si="69">LEN(M46)</f>
        <v>137</v>
      </c>
      <c r="H46" s="86">
        <f>F46/G46*100</f>
        <v>7.2992700729926998</v>
      </c>
      <c r="I46" s="85">
        <v>24</v>
      </c>
      <c r="J46" s="85">
        <f t="shared" ref="J46:J52" si="70">LEN(N46)-LEN(M46)</f>
        <v>12</v>
      </c>
      <c r="K46" s="87" t="s">
        <v>847</v>
      </c>
      <c r="L46" s="87" t="str">
        <f t="shared" ref="L46:L53" si="71">SUBSTITUTE(SUBSTITUTE(SUBSTITUTE(SUBSTITUTE(SUBSTITUTE(SUBSTITUTE(SUBSTITUTE(SUBSTITUTE(SUBSTITUTE(SUBSTITUTE(SUBSTITUTE(SUBSTITUTE(SUBSTITUTE(SUBSTITUTE(SUBSTITUTE(SUBSTITUTE(M46,"A","-"),"R","-"),"N","-"),"D","-"),"C","-"),"Q","-"),"E","-"),"G","-"),"I","-"),"L","-"),"K","-"),"M","-"),"P","-"),"S","-"),"T","-"),"V","-")</f>
        <v>F----------------------Y--Y---------------Y--------Y------------------------Y-----------------------Y-------------W-----------F---F------</v>
      </c>
      <c r="M46" s="88" t="s">
        <v>821</v>
      </c>
      <c r="N46" s="88" t="s">
        <v>820</v>
      </c>
    </row>
    <row r="47" spans="1:16" s="85" customFormat="1" ht="15" customHeight="1">
      <c r="A47" s="85" t="s">
        <v>1335</v>
      </c>
      <c r="B47" s="85" t="s">
        <v>1480</v>
      </c>
      <c r="C47" s="85" t="s">
        <v>867</v>
      </c>
      <c r="D47" s="85" t="s">
        <v>772</v>
      </c>
      <c r="F47" s="85">
        <f t="shared" si="68"/>
        <v>9</v>
      </c>
      <c r="G47" s="85">
        <f t="shared" si="69"/>
        <v>149</v>
      </c>
      <c r="H47" s="86">
        <f>F47/G47*100</f>
        <v>6.0402684563758395</v>
      </c>
      <c r="I47" s="85">
        <v>41</v>
      </c>
      <c r="J47" s="85">
        <f t="shared" si="70"/>
        <v>7</v>
      </c>
      <c r="K47" s="87" t="s">
        <v>848</v>
      </c>
      <c r="L47" s="87" t="str">
        <f t="shared" si="71"/>
        <v>F----------------------Y--Y----------------------YY-----W-----------------------------------------F-----------------------W----------Y---------------</v>
      </c>
      <c r="M47" s="88" t="s">
        <v>823</v>
      </c>
      <c r="N47" s="87" t="s">
        <v>822</v>
      </c>
    </row>
    <row r="48" spans="1:16" s="85" customFormat="1" ht="15" customHeight="1">
      <c r="A48" s="85" t="s">
        <v>1363</v>
      </c>
      <c r="B48" s="85" t="s">
        <v>1480</v>
      </c>
      <c r="C48" s="85" t="s">
        <v>996</v>
      </c>
      <c r="D48" s="85" t="s">
        <v>776</v>
      </c>
      <c r="F48" s="85">
        <f t="shared" si="68"/>
        <v>8</v>
      </c>
      <c r="G48" s="85">
        <f t="shared" si="69"/>
        <v>143</v>
      </c>
      <c r="H48" s="86">
        <f>F48/G48*100</f>
        <v>5.5944055944055942</v>
      </c>
      <c r="I48" s="85">
        <v>45</v>
      </c>
      <c r="J48" s="85">
        <f t="shared" si="70"/>
        <v>6</v>
      </c>
      <c r="K48" s="87" t="s">
        <v>692</v>
      </c>
      <c r="L48" s="87" t="str">
        <f t="shared" si="71"/>
        <v>F----------------------Y--Y---------------------------------------------Y--------------------------F-F-----------------------W---------F-------</v>
      </c>
      <c r="M48" s="88" t="s">
        <v>1221</v>
      </c>
      <c r="N48" s="87" t="s">
        <v>607</v>
      </c>
      <c r="O48" s="87"/>
      <c r="P48" s="87"/>
    </row>
    <row r="49" spans="1:16" s="85" customFormat="1" ht="15" customHeight="1">
      <c r="A49" s="85" t="s">
        <v>1366</v>
      </c>
      <c r="B49" s="85" t="s">
        <v>1480</v>
      </c>
      <c r="C49" s="85" t="s">
        <v>1072</v>
      </c>
      <c r="D49" s="85" t="s">
        <v>615</v>
      </c>
      <c r="F49" s="85">
        <f t="shared" si="68"/>
        <v>7</v>
      </c>
      <c r="G49" s="85">
        <f t="shared" si="69"/>
        <v>126</v>
      </c>
      <c r="H49" s="86">
        <f t="shared" ref="H49" si="72">F49/G49*100</f>
        <v>5.5555555555555554</v>
      </c>
      <c r="I49" s="85">
        <v>42</v>
      </c>
      <c r="J49" s="85">
        <f t="shared" si="70"/>
        <v>12</v>
      </c>
      <c r="K49" s="87" t="s">
        <v>935</v>
      </c>
      <c r="L49" s="87" t="str">
        <f t="shared" si="71"/>
        <v>F----------------------Y--Y----H----------Y------------------------------------------Y------------------Y---------------------</v>
      </c>
      <c r="M49" s="87" t="s">
        <v>1218</v>
      </c>
      <c r="N49" s="88" t="s">
        <v>616</v>
      </c>
      <c r="O49" s="87"/>
      <c r="P49" s="87"/>
    </row>
    <row r="50" spans="1:16" s="85" customFormat="1" ht="15" customHeight="1">
      <c r="A50" s="85" t="s">
        <v>1302</v>
      </c>
      <c r="B50" s="85" t="s">
        <v>1480</v>
      </c>
      <c r="C50" s="85" t="s">
        <v>1074</v>
      </c>
      <c r="D50" s="85" t="s">
        <v>770</v>
      </c>
      <c r="F50" s="85">
        <f t="shared" si="68"/>
        <v>9</v>
      </c>
      <c r="G50" s="85">
        <f t="shared" si="69"/>
        <v>167</v>
      </c>
      <c r="H50" s="86">
        <f>F50/G50*100</f>
        <v>5.3892215568862278</v>
      </c>
      <c r="I50" s="85">
        <v>42</v>
      </c>
      <c r="J50" s="85">
        <f t="shared" si="70"/>
        <v>5</v>
      </c>
      <c r="K50" s="87" t="s">
        <v>845</v>
      </c>
      <c r="L50" s="87" t="str">
        <f t="shared" si="71"/>
        <v>F-----------------Y----Y--Y-----------------------------F---Y------------------------F------------------------------------------W--F-----------------------------------</v>
      </c>
      <c r="M50" s="88" t="s">
        <v>812</v>
      </c>
      <c r="N50" s="98" t="s">
        <v>811</v>
      </c>
    </row>
    <row r="51" spans="1:16" s="85" customFormat="1" ht="15" customHeight="1">
      <c r="A51" s="85" t="s">
        <v>1364</v>
      </c>
      <c r="B51" s="85" t="s">
        <v>1480</v>
      </c>
      <c r="C51" s="85" t="s">
        <v>996</v>
      </c>
      <c r="D51" s="85" t="s">
        <v>768</v>
      </c>
      <c r="F51" s="85">
        <f t="shared" si="68"/>
        <v>8</v>
      </c>
      <c r="G51" s="85">
        <f t="shared" si="69"/>
        <v>151</v>
      </c>
      <c r="H51" s="86">
        <f>F51/G51*100</f>
        <v>5.298013245033113</v>
      </c>
      <c r="I51" s="85">
        <v>41</v>
      </c>
      <c r="J51" s="85">
        <f t="shared" si="70"/>
        <v>6</v>
      </c>
      <c r="K51" s="87" t="s">
        <v>844</v>
      </c>
      <c r="L51" s="87" t="str">
        <f t="shared" si="71"/>
        <v>F----------------------Y--Y------------------------F-----------------------------------------F---------------------------------W-----------W---F-------</v>
      </c>
      <c r="M51" s="88" t="s">
        <v>810</v>
      </c>
      <c r="N51" s="87" t="s">
        <v>809</v>
      </c>
    </row>
    <row r="52" spans="1:16" s="85" customFormat="1" ht="15" customHeight="1">
      <c r="A52" s="85" t="s">
        <v>1357</v>
      </c>
      <c r="B52" s="85" t="s">
        <v>1480</v>
      </c>
      <c r="C52" s="85" t="s">
        <v>996</v>
      </c>
      <c r="D52" s="85" t="s">
        <v>766</v>
      </c>
      <c r="F52" s="85">
        <f t="shared" si="68"/>
        <v>8</v>
      </c>
      <c r="G52" s="85">
        <f t="shared" si="69"/>
        <v>162</v>
      </c>
      <c r="H52" s="86">
        <f>F52/G52*100</f>
        <v>4.9382716049382713</v>
      </c>
      <c r="I52" s="85">
        <v>66</v>
      </c>
      <c r="J52" s="85">
        <f t="shared" si="70"/>
        <v>8</v>
      </c>
      <c r="K52" s="87" t="s">
        <v>849</v>
      </c>
      <c r="L52" s="87" t="str">
        <f t="shared" si="71"/>
        <v>F----------------------Y--Y----------------------F------F------------------------------------------------------------------Y------W----------Y--------------------</v>
      </c>
      <c r="M52" s="88" t="s">
        <v>825</v>
      </c>
      <c r="N52" s="87" t="s">
        <v>824</v>
      </c>
    </row>
    <row r="53" spans="1:16" s="85" customFormat="1" ht="15" customHeight="1">
      <c r="A53" s="85" t="s">
        <v>1367</v>
      </c>
      <c r="B53" s="85" t="s">
        <v>1480</v>
      </c>
      <c r="C53" s="85" t="s">
        <v>1067</v>
      </c>
      <c r="D53" s="85" t="s">
        <v>622</v>
      </c>
      <c r="F53" s="85">
        <f t="shared" ref="F53" si="73">(LEN(M53)-LEN(SUBSTITUTE(M53,"F","")))+(LEN(M53)-LEN(SUBSTITUTE(M53,"Y","")))+(LEN(M53)-LEN(SUBSTITUTE(M53,"W","")))+(LEN(M53)-LEN(SUBSTITUTE(M53,"H","")))</f>
        <v>5</v>
      </c>
      <c r="G53" s="85">
        <f t="shared" ref="G53" si="74">LEN(M53)</f>
        <v>142</v>
      </c>
      <c r="H53" s="86">
        <f>F53/G53*100</f>
        <v>3.5211267605633805</v>
      </c>
      <c r="I53" s="85">
        <v>75</v>
      </c>
      <c r="J53" s="85">
        <f t="shared" ref="J53" si="75">LEN(N53)-LEN(M53)</f>
        <v>6</v>
      </c>
      <c r="K53" s="87" t="s">
        <v>693</v>
      </c>
      <c r="L53" s="87" t="str">
        <f t="shared" si="71"/>
        <v>F----------------------Y--Y---------------------------------------------------------------------------W------------------W--------------------</v>
      </c>
      <c r="M53" s="87" t="s">
        <v>1222</v>
      </c>
      <c r="N53" s="88" t="s">
        <v>624</v>
      </c>
      <c r="O53" s="87"/>
      <c r="P53" s="87"/>
    </row>
    <row r="54" spans="1:16" s="107" customFormat="1" ht="15" customHeight="1">
      <c r="A54" s="107" t="s">
        <v>1298</v>
      </c>
      <c r="B54" s="107" t="s">
        <v>1478</v>
      </c>
      <c r="C54" s="107" t="s">
        <v>762</v>
      </c>
      <c r="D54" s="107" t="s">
        <v>26</v>
      </c>
      <c r="E54" s="107" t="s">
        <v>325</v>
      </c>
      <c r="F54" s="107">
        <f t="shared" ref="F54" si="76">(LEN(M54)-LEN(SUBSTITUTE(M54,"F","")))+(LEN(M54)-LEN(SUBSTITUTE(M54,"Y","")))+(LEN(M54)-LEN(SUBSTITUTE(M54,"W","")))+(LEN(M54)-LEN(SUBSTITUTE(M54,"H","")))</f>
        <v>24</v>
      </c>
      <c r="G54" s="107">
        <f t="shared" ref="G54" si="77">LEN(M54)</f>
        <v>155</v>
      </c>
      <c r="H54" s="108">
        <f t="shared" ref="H54" si="78">F54/G54*100</f>
        <v>15.483870967741936</v>
      </c>
      <c r="I54" s="107">
        <v>19</v>
      </c>
      <c r="J54" s="107">
        <f t="shared" ref="J54" si="79">LEN(N54)-LEN(M54)</f>
        <v>5</v>
      </c>
      <c r="K54" s="109" t="s">
        <v>917</v>
      </c>
      <c r="L54" s="109" t="str">
        <f t="shared" ref="L54" si="80">SUBSTITUTE(SUBSTITUTE(SUBSTITUTE(SUBSTITUTE(SUBSTITUTE(SUBSTITUTE(SUBSTITUTE(SUBSTITUTE(SUBSTITUTE(SUBSTITUTE(SUBSTITUTE(SUBSTITUTE(SUBSTITUTE(SUBSTITUTE(SUBSTITUTE(SUBSTITUTE(M54,"A","-"),"R","-"),"N","-"),"D","-"),"C","-"),"Q","-"),"E","-"),"G","-"),"I","-"),"L","-"),"K","-"),"M","-"),"P","-"),"S","-"),"T","-"),"V","-")</f>
        <v>F-------------F--------YF-Y----------------H-----YF--H--Y-----------W----Y--------FYY-Y-F---------HYF-------------------HF----------------W---------H------</v>
      </c>
      <c r="M54" s="109" t="s">
        <v>1198</v>
      </c>
      <c r="N54" s="109" t="s">
        <v>27</v>
      </c>
    </row>
    <row r="55" spans="1:16" s="107" customFormat="1" ht="15" customHeight="1">
      <c r="A55" s="107" t="s">
        <v>1352</v>
      </c>
      <c r="B55" s="107" t="s">
        <v>1478</v>
      </c>
      <c r="E55" s="107" t="s">
        <v>16</v>
      </c>
      <c r="F55" s="107">
        <f t="shared" ref="F55" si="81">(LEN(M55)-LEN(SUBSTITUTE(M55,"F","")))+(LEN(M55)-LEN(SUBSTITUTE(M55,"Y","")))+(LEN(M55)-LEN(SUBSTITUTE(M55,"W","")))+(LEN(M55)-LEN(SUBSTITUTE(M55,"H","")))</f>
        <v>17</v>
      </c>
      <c r="G55" s="107">
        <f t="shared" ref="G55" si="82">LEN(M55)</f>
        <v>118</v>
      </c>
      <c r="H55" s="108">
        <f t="shared" ref="H55" si="83">F55/G55*100</f>
        <v>14.40677966101695</v>
      </c>
      <c r="I55" s="107">
        <v>22</v>
      </c>
      <c r="J55" s="107">
        <f t="shared" ref="J55" si="84">LEN(N55)-LEN(M55)</f>
        <v>17</v>
      </c>
      <c r="K55" s="109" t="s">
        <v>926</v>
      </c>
      <c r="L55" s="109" t="str">
        <f t="shared" ref="L55" si="85">SUBSTITUTE(SUBSTITUTE(SUBSTITUTE(SUBSTITUTE(SUBSTITUTE(SUBSTITUTE(SUBSTITUTE(SUBSTITUTE(SUBSTITUTE(SUBSTITUTE(SUBSTITUTE(SUBSTITUTE(SUBSTITUTE(SUBSTITUTE(SUBSTITUTE(SUBSTITUTE(M55,"A","-"),"R","-"),"N","-"),"D","-"),"C","-"),"Q","-"),"E","-"),"G","-"),"I","-"),"L","-"),"K","-"),"M","-"),"P","-"),"S","-"),"T","-"),"V","-")</f>
        <v>F----------------------YH-Y----------------------Y---H--Y-------F------H-Y-Y-F--------Y--Y---------F---W---------H----</v>
      </c>
      <c r="M55" s="109" t="s">
        <v>1201</v>
      </c>
      <c r="N55" s="109" t="s">
        <v>45</v>
      </c>
    </row>
    <row r="56" spans="1:16" s="107" customFormat="1" ht="15" customHeight="1">
      <c r="A56" s="107" t="s">
        <v>1340</v>
      </c>
      <c r="B56" s="107" t="s">
        <v>1478</v>
      </c>
      <c r="C56" s="107" t="s">
        <v>755</v>
      </c>
      <c r="D56" s="107" t="s">
        <v>1497</v>
      </c>
      <c r="E56" s="145"/>
      <c r="F56" s="107">
        <f t="shared" ref="F56" si="86">(LEN(M56)-LEN(SUBSTITUTE(M56,"F","")))+(LEN(M56)-LEN(SUBSTITUTE(M56,"Y","")))+(LEN(M56)-LEN(SUBSTITUTE(M56,"W","")))+(LEN(M56)-LEN(SUBSTITUTE(M56,"H","")))</f>
        <v>20</v>
      </c>
      <c r="G56" s="107">
        <f t="shared" ref="G56" si="87">LEN(M56)</f>
        <v>159</v>
      </c>
      <c r="H56" s="108">
        <f t="shared" ref="H56" si="88">F56/G56*100</f>
        <v>12.578616352201259</v>
      </c>
      <c r="I56" s="107">
        <v>22</v>
      </c>
      <c r="J56" s="107">
        <f t="shared" ref="J56" si="89">LEN(N56)-LEN(M56)</f>
        <v>5</v>
      </c>
      <c r="K56" s="109" t="s">
        <v>924</v>
      </c>
      <c r="L56" s="109" t="str">
        <f t="shared" ref="L56" si="90">SUBSTITUTE(SUBSTITUTE(SUBSTITUTE(SUBSTITUTE(SUBSTITUTE(SUBSTITUTE(SUBSTITUTE(SUBSTITUTE(SUBSTITUTE(SUBSTITUTE(SUBSTITUTE(SUBSTITUTE(SUBSTITUTE(SUBSTITUTE(SUBSTITUTE(SUBSTITUTE(M56,"A","-"),"R","-"),"N","-"),"D","-"),"C","-"),"Q","-"),"E","-"),"G","-"),"I","-"),"L","-"),"K","-"),"M","-"),"P","-"),"S","-"),"T","-"),"V","-")</f>
        <v>F----------------------Y--F----------------------Y------Y-F--W------------W-----H--F----F-------Y-Y-----------------F-------Y--------------WFY-----------Y----F</v>
      </c>
      <c r="M56" s="138" t="s">
        <v>1217</v>
      </c>
      <c r="N56" s="109" t="s">
        <v>673</v>
      </c>
      <c r="O56" s="109"/>
      <c r="P56" s="109"/>
    </row>
    <row r="57" spans="1:16" s="107" customFormat="1" ht="15" customHeight="1">
      <c r="A57" s="107" t="s">
        <v>1297</v>
      </c>
      <c r="B57" s="107" t="s">
        <v>1481</v>
      </c>
      <c r="C57" s="107" t="s">
        <v>866</v>
      </c>
      <c r="D57" s="107" t="s">
        <v>99</v>
      </c>
      <c r="E57" s="107" t="s">
        <v>323</v>
      </c>
      <c r="F57" s="107">
        <f>(LEN(M57)-LEN(SUBSTITUTE(M57,"F","")))+(LEN(M57)-LEN(SUBSTITUTE(M57,"Y","")))+(LEN(M57)-LEN(SUBSTITUTE(M57,"W","")))+(LEN(M57)-LEN(SUBSTITUTE(M57,"H","")))</f>
        <v>15</v>
      </c>
      <c r="G57" s="107">
        <f>LEN(M57)</f>
        <v>123</v>
      </c>
      <c r="H57" s="108">
        <f>F57/G57*100</f>
        <v>12.195121951219512</v>
      </c>
      <c r="I57" s="107">
        <v>22</v>
      </c>
      <c r="J57" s="107">
        <f>LEN(N57)-LEN(M57)</f>
        <v>4</v>
      </c>
      <c r="K57" s="109" t="s">
        <v>738</v>
      </c>
      <c r="L57" s="109" t="str">
        <f>SUBSTITUTE(SUBSTITUTE(SUBSTITUTE(SUBSTITUTE(SUBSTITUTE(SUBSTITUTE(SUBSTITUTE(SUBSTITUTE(SUBSTITUTE(SUBSTITUTE(SUBSTITUTE(SUBSTITUTE(SUBSTITUTE(SUBSTITUTE(SUBSTITUTE(SUBSTITUTE(M57,"A","-"),"R","-"),"N","-"),"D","-"),"C","-"),"Q","-"),"E","-"),"G","-"),"I","-"),"L","-"),"K","-"),"M","-"),"P","-"),"S","-"),"T","-"),"V","-")</f>
        <v>F----------------------Y--Y----------------Y-----YF-----YY-----------------F---------FY-Y---------F-------------F---------F</v>
      </c>
      <c r="M57" s="109" t="s">
        <v>1197</v>
      </c>
      <c r="N57" s="109" t="s">
        <v>100</v>
      </c>
    </row>
    <row r="58" spans="1:16" s="107" customFormat="1" ht="15" customHeight="1">
      <c r="A58" s="107" t="s">
        <v>1303</v>
      </c>
      <c r="B58" s="107" t="s">
        <v>1478</v>
      </c>
      <c r="C58" s="107" t="s">
        <v>1202</v>
      </c>
      <c r="D58" s="107" t="s">
        <v>136</v>
      </c>
      <c r="E58" s="107" t="s">
        <v>323</v>
      </c>
      <c r="F58" s="107">
        <f>(LEN(M58)-LEN(SUBSTITUTE(M58,"F","")))+(LEN(M58)-LEN(SUBSTITUTE(M58,"Y","")))+(LEN(M58)-LEN(SUBSTITUTE(M58,"W","")))+(LEN(M58)-LEN(SUBSTITUTE(M58,"H","")))</f>
        <v>14</v>
      </c>
      <c r="G58" s="107">
        <f>LEN(M58)</f>
        <v>118</v>
      </c>
      <c r="H58" s="108">
        <f>F58/G58*100</f>
        <v>11.864406779661017</v>
      </c>
      <c r="I58" s="107">
        <v>22</v>
      </c>
      <c r="J58" s="107">
        <f>LEN(N58)-LEN(M58)</f>
        <v>7</v>
      </c>
      <c r="K58" s="109" t="s">
        <v>927</v>
      </c>
      <c r="L58" s="109" t="str">
        <f>SUBSTITUTE(SUBSTITUTE(SUBSTITUTE(SUBSTITUTE(SUBSTITUTE(SUBSTITUTE(SUBSTITUTE(SUBSTITUTE(SUBSTITUTE(SUBSTITUTE(SUBSTITUTE(SUBSTITUTE(SUBSTITUTE(SUBSTITUTE(SUBSTITUTE(SUBSTITUTE(M58,"A","-"),"R","-"),"N","-"),"D","-"),"C","-"),"Q","-"),"E","-"),"G","-"),"I","-"),"L","-"),"K","-"),"M","-"),"P","-"),"S","-"),"T","-"),"V","-")</f>
        <v>F----------------------F--Y----------------------Y-----YY--------W----F-YY-H----------F----------------W---------H----</v>
      </c>
      <c r="M58" s="109" t="s">
        <v>1189</v>
      </c>
      <c r="N58" s="109" t="s">
        <v>137</v>
      </c>
    </row>
    <row r="59" spans="1:16" s="107" customFormat="1" ht="15" customHeight="1">
      <c r="A59" s="107" t="s">
        <v>1296</v>
      </c>
      <c r="B59" s="107" t="s">
        <v>1478</v>
      </c>
      <c r="C59" s="107" t="s">
        <v>865</v>
      </c>
      <c r="D59" s="107" t="s">
        <v>791</v>
      </c>
      <c r="F59" s="107">
        <f>(LEN(M59)-LEN(SUBSTITUTE(M59,"F","")))+(LEN(M59)-LEN(SUBSTITUTE(M59,"Y","")))+(LEN(M59)-LEN(SUBSTITUTE(M59,"W","")))+(LEN(M59)-LEN(SUBSTITUTE(M59,"H","")))</f>
        <v>21</v>
      </c>
      <c r="G59" s="107">
        <f>LEN(M59)</f>
        <v>208</v>
      </c>
      <c r="H59" s="108">
        <f>F59/G59*100</f>
        <v>10.096153846153847</v>
      </c>
      <c r="I59" s="107">
        <v>31</v>
      </c>
      <c r="J59" s="107">
        <f>LEN(N59)-LEN(M59)</f>
        <v>12</v>
      </c>
      <c r="K59" s="109" t="s">
        <v>691</v>
      </c>
      <c r="L59" s="109" t="str">
        <f>SUBSTITUTE(SUBSTITUTE(SUBSTITUTE(SUBSTITUTE(SUBSTITUTE(SUBSTITUTE(SUBSTITUTE(SUBSTITUTE(SUBSTITUTE(SUBSTITUTE(SUBSTITUTE(SUBSTITUTE(SUBSTITUTE(SUBSTITUTE(SUBSTITUTE(SUBSTITUTE(M59,"A","-"),"R","-"),"N","-"),"D","-"),"C","-"),"Q","-"),"E","-"),"G","-"),"I","-"),"L","-"),"K","-"),"M","-"),"P","-"),"S","-"),"T","-"),"V","-")</f>
        <v>F----------------------F--F----------------Y-----FF-----Y--F-----F-------Y-Y-------------------------------F-F---------------F-------W-----------------FF------------F--W----F--------------------Y-------------</v>
      </c>
      <c r="M59" s="110" t="s">
        <v>839</v>
      </c>
      <c r="N59" s="109" t="s">
        <v>838</v>
      </c>
    </row>
    <row r="60" spans="1:16" s="107" customFormat="1" ht="15" customHeight="1">
      <c r="A60" s="107" t="s">
        <v>1277</v>
      </c>
      <c r="B60" s="107" t="s">
        <v>1478</v>
      </c>
      <c r="E60" s="107" t="s">
        <v>19</v>
      </c>
      <c r="F60" s="107">
        <f t="shared" ref="F60" si="91">(LEN(M60)-LEN(SUBSTITUTE(M60,"F","")))+(LEN(M60)-LEN(SUBSTITUTE(M60,"Y","")))+(LEN(M60)-LEN(SUBSTITUTE(M60,"W","")))+(LEN(M60)-LEN(SUBSTITUTE(M60,"H","")))</f>
        <v>16</v>
      </c>
      <c r="G60" s="107">
        <f t="shared" ref="G60" si="92">LEN(M60)</f>
        <v>162</v>
      </c>
      <c r="H60" s="108">
        <f t="shared" ref="H60" si="93">F60/G60*100</f>
        <v>9.8765432098765427</v>
      </c>
      <c r="I60" s="107">
        <v>22</v>
      </c>
      <c r="J60" s="107">
        <f t="shared" ref="J60" si="94">LEN(N60)-LEN(M60)</f>
        <v>10</v>
      </c>
      <c r="K60" s="109" t="s">
        <v>925</v>
      </c>
      <c r="L60" s="109" t="str">
        <f t="shared" ref="L60" si="95">SUBSTITUTE(SUBSTITUTE(SUBSTITUTE(SUBSTITUTE(SUBSTITUTE(SUBSTITUTE(SUBSTITUTE(SUBSTITUTE(SUBSTITUTE(SUBSTITUTE(SUBSTITUTE(SUBSTITUTE(SUBSTITUTE(SUBSTITUTE(SUBSTITUTE(SUBSTITUTE(M60,"A","-"),"R","-"),"N","-"),"D","-"),"C","-"),"Q","-"),"E","-"),"G","-"),"I","-"),"L","-"),"K","-"),"M","-"),"P","-"),"S","-"),"T","-"),"V","-")</f>
        <v>F----------------------Y--F----------------H-----F------F----------------YY---F-----Y----F-------------Y------------------F--Y--------------------W-----------F---</v>
      </c>
      <c r="M60" s="109" t="s">
        <v>1188</v>
      </c>
      <c r="N60" s="109" t="s">
        <v>262</v>
      </c>
    </row>
    <row r="61" spans="1:16" s="107" customFormat="1" ht="15" customHeight="1">
      <c r="A61" s="107" t="s">
        <v>1346</v>
      </c>
      <c r="B61" s="107" t="s">
        <v>1478</v>
      </c>
      <c r="C61" s="107" t="s">
        <v>998</v>
      </c>
      <c r="D61" s="107" t="s">
        <v>795</v>
      </c>
      <c r="F61" s="107">
        <f t="shared" ref="F61:F73" si="96">(LEN(M61)-LEN(SUBSTITUTE(M61,"F","")))+(LEN(M61)-LEN(SUBSTITUTE(M61,"Y","")))+(LEN(M61)-LEN(SUBSTITUTE(M61,"W","")))+(LEN(M61)-LEN(SUBSTITUTE(M61,"H","")))</f>
        <v>17</v>
      </c>
      <c r="G61" s="107">
        <f t="shared" ref="G61:G73" si="97">LEN(M61)</f>
        <v>179</v>
      </c>
      <c r="H61" s="108">
        <f t="shared" ref="H61:H73" si="98">F61/G61*100</f>
        <v>9.4972067039106136</v>
      </c>
      <c r="I61" s="107">
        <v>35</v>
      </c>
      <c r="J61" s="107">
        <f t="shared" ref="J61:J73" si="99">LEN(N61)-LEN(M61)</f>
        <v>11</v>
      </c>
      <c r="K61" s="109" t="s">
        <v>978</v>
      </c>
      <c r="L61" s="109" t="str">
        <f t="shared" ref="L61:L73" si="100">SUBSTITUTE(SUBSTITUTE(SUBSTITUTE(SUBSTITUTE(SUBSTITUTE(SUBSTITUTE(SUBSTITUTE(SUBSTITUTE(SUBSTITUTE(SUBSTITUTE(SUBSTITUTE(SUBSTITUTE(SUBSTITUTE(SUBSTITUTE(SUBSTITUTE(SUBSTITUTE(M61,"A","-"),"R","-"),"N","-"),"D","-"),"C","-"),"Q","-"),"E","-"),"G","-"),"I","-"),"L","-"),"K","-"),"M","-"),"P","-"),"S","-"),"T","-"),"V","-")</f>
        <v>F-------------------------Y----------------Y-----FY--Y--YH--F----Y-------Y---F-------------Y----------------Y-----------------------------------F--------H--------W----------------</v>
      </c>
      <c r="M61" s="110" t="s">
        <v>1230</v>
      </c>
      <c r="N61" s="109" t="s">
        <v>639</v>
      </c>
    </row>
    <row r="62" spans="1:16" s="107" customFormat="1" ht="15" customHeight="1">
      <c r="A62" s="107" t="s">
        <v>1351</v>
      </c>
      <c r="B62" s="107" t="s">
        <v>1478</v>
      </c>
      <c r="C62" s="107" t="s">
        <v>1132</v>
      </c>
      <c r="D62" s="107" t="s">
        <v>565</v>
      </c>
      <c r="F62" s="107">
        <f>(LEN(M62)-LEN(SUBSTITUTE(M62,"F","")))+(LEN(M62)-LEN(SUBSTITUTE(M62,"Y","")))+(LEN(M62)-LEN(SUBSTITUTE(M62,"W","")))+(LEN(M62)-LEN(SUBSTITUTE(M62,"H","")))</f>
        <v>11</v>
      </c>
      <c r="G62" s="107">
        <f>LEN(M62)</f>
        <v>147</v>
      </c>
      <c r="H62" s="108">
        <f>F62/G62*100</f>
        <v>7.4829931972789119</v>
      </c>
      <c r="I62" s="107">
        <v>48</v>
      </c>
      <c r="J62" s="107">
        <f>LEN(N62)-LEN(M62)</f>
        <v>21</v>
      </c>
      <c r="K62" s="109" t="s">
        <v>695</v>
      </c>
      <c r="L62" s="109" t="str">
        <f>SUBSTITUTE(SUBSTITUTE(SUBSTITUTE(SUBSTITUTE(SUBSTITUTE(SUBSTITUTE(SUBSTITUTE(SUBSTITUTE(SUBSTITUTE(SUBSTITUTE(SUBSTITUTE(SUBSTITUTE(SUBSTITUTE(SUBSTITUTE(SUBSTITUTE(SUBSTITUTE(M62,"A","-"),"R","-"),"N","-"),"D","-"),"C","-"),"Q","-"),"E","-"),"G","-"),"I","-"),"L","-"),"K","-"),"M","-"),"P","-"),"S","-"),"T","-"),"V","-")</f>
        <v>F------------------------------------------------YF-----F---------------FF-F------------------W------------FY------F-------------------------------</v>
      </c>
      <c r="M62" s="110" t="s">
        <v>1232</v>
      </c>
      <c r="N62" s="109" t="s">
        <v>636</v>
      </c>
    </row>
    <row r="63" spans="1:16" s="107" customFormat="1" ht="15" customHeight="1">
      <c r="A63" s="107" t="s">
        <v>1345</v>
      </c>
      <c r="B63" s="107" t="s">
        <v>1478</v>
      </c>
      <c r="C63" s="107" t="s">
        <v>1080</v>
      </c>
      <c r="D63" s="107" t="s">
        <v>566</v>
      </c>
      <c r="F63" s="107">
        <f t="shared" si="96"/>
        <v>10</v>
      </c>
      <c r="G63" s="107">
        <f t="shared" si="97"/>
        <v>157</v>
      </c>
      <c r="H63" s="108">
        <f t="shared" si="98"/>
        <v>6.369426751592357</v>
      </c>
      <c r="I63" s="107">
        <v>45</v>
      </c>
      <c r="J63" s="107">
        <f t="shared" si="99"/>
        <v>8</v>
      </c>
      <c r="K63" s="109" t="s">
        <v>694</v>
      </c>
      <c r="L63" s="109" t="str">
        <f t="shared" si="100"/>
        <v>F-------------------------Y----------------Y---------------------------------------------Y-------------------Y----------W---W-----------Y--------------F----Y</v>
      </c>
      <c r="M63" s="110" t="s">
        <v>1229</v>
      </c>
      <c r="N63" s="109" t="s">
        <v>644</v>
      </c>
    </row>
    <row r="64" spans="1:16" s="19" customFormat="1" ht="15" customHeight="1">
      <c r="A64" s="19" t="s">
        <v>536</v>
      </c>
      <c r="B64" s="19" t="s">
        <v>1484</v>
      </c>
      <c r="C64" s="19" t="s">
        <v>755</v>
      </c>
      <c r="D64" s="19" t="s">
        <v>572</v>
      </c>
      <c r="F64" s="19">
        <f t="shared" si="96"/>
        <v>12</v>
      </c>
      <c r="G64" s="19">
        <f t="shared" si="97"/>
        <v>110</v>
      </c>
      <c r="H64" s="123">
        <f t="shared" si="98"/>
        <v>10.909090909090908</v>
      </c>
      <c r="I64" s="19">
        <v>22</v>
      </c>
      <c r="J64" s="19">
        <f t="shared" si="99"/>
        <v>13</v>
      </c>
      <c r="K64" s="124" t="s">
        <v>882</v>
      </c>
      <c r="L64" s="124" t="str">
        <f t="shared" si="100"/>
        <v>F----------------------F--Y----Y-----------Y-----YF--H-------------Y-F----------------------H------Y----------</v>
      </c>
      <c r="M64" s="125" t="s">
        <v>1211</v>
      </c>
      <c r="N64" s="124" t="s">
        <v>570</v>
      </c>
      <c r="O64" s="124"/>
      <c r="P64" s="124"/>
    </row>
    <row r="65" spans="1:16" s="127" customFormat="1" ht="15" customHeight="1">
      <c r="A65" s="127" t="s">
        <v>33</v>
      </c>
      <c r="B65" s="127" t="s">
        <v>1484</v>
      </c>
      <c r="E65" s="127" t="s">
        <v>366</v>
      </c>
      <c r="F65" s="127">
        <f t="shared" si="96"/>
        <v>11</v>
      </c>
      <c r="G65" s="127">
        <f t="shared" si="97"/>
        <v>72</v>
      </c>
      <c r="H65" s="128">
        <f t="shared" si="98"/>
        <v>15.277777777777779</v>
      </c>
      <c r="I65" s="127">
        <v>22</v>
      </c>
      <c r="J65" s="127">
        <f t="shared" si="99"/>
        <v>13</v>
      </c>
      <c r="K65" s="129" t="s">
        <v>708</v>
      </c>
      <c r="L65" s="129" t="str">
        <f t="shared" si="100"/>
        <v>F----------------------F--Y-Y--Y-----------Y-----YF--W-------F-------Y--</v>
      </c>
      <c r="M65" s="129" t="s">
        <v>1014</v>
      </c>
      <c r="N65" s="129" t="s">
        <v>34</v>
      </c>
    </row>
    <row r="66" spans="1:16" s="127" customFormat="1" ht="15" customHeight="1">
      <c r="A66" s="127" t="s">
        <v>1494</v>
      </c>
      <c r="B66" s="127" t="s">
        <v>1484</v>
      </c>
      <c r="C66" s="127" t="s">
        <v>758</v>
      </c>
      <c r="D66" s="127" t="s">
        <v>551</v>
      </c>
      <c r="F66" s="127">
        <f>(LEN(M66)-LEN(SUBSTITUTE(M66,"F","")))+(LEN(M66)-LEN(SUBSTITUTE(M66,"Y","")))+(LEN(M66)-LEN(SUBSTITUTE(M66,"W","")))+(LEN(M66)-LEN(SUBSTITUTE(M66,"H","")))</f>
        <v>15</v>
      </c>
      <c r="G66" s="127">
        <f>LEN(M66)</f>
        <v>114</v>
      </c>
      <c r="H66" s="128">
        <f>F66/G66*100</f>
        <v>13.157894736842104</v>
      </c>
      <c r="I66" s="127">
        <v>22</v>
      </c>
      <c r="K66" s="129" t="s">
        <v>886</v>
      </c>
      <c r="L66" s="129" t="s">
        <v>886</v>
      </c>
      <c r="M66" s="129" t="s">
        <v>1002</v>
      </c>
      <c r="N66" s="129" t="s">
        <v>670</v>
      </c>
    </row>
    <row r="67" spans="1:16" s="127" customFormat="1" ht="15" customHeight="1">
      <c r="A67" s="127" t="s">
        <v>1278</v>
      </c>
      <c r="B67" s="127" t="s">
        <v>1484</v>
      </c>
      <c r="E67" s="127" t="s">
        <v>19</v>
      </c>
      <c r="F67" s="127">
        <f t="shared" si="96"/>
        <v>7</v>
      </c>
      <c r="G67" s="127">
        <f t="shared" si="97"/>
        <v>58</v>
      </c>
      <c r="H67" s="128">
        <f t="shared" si="98"/>
        <v>12.068965517241379</v>
      </c>
      <c r="I67" s="127">
        <v>22</v>
      </c>
      <c r="J67" s="127">
        <f t="shared" si="99"/>
        <v>12</v>
      </c>
      <c r="K67" s="129" t="s">
        <v>710</v>
      </c>
      <c r="L67" s="129" t="str">
        <f t="shared" si="100"/>
        <v>F----------------------F--Y----Y-----------Y-----WF-------</v>
      </c>
      <c r="M67" s="129" t="s">
        <v>1019</v>
      </c>
      <c r="N67" s="129" t="s">
        <v>106</v>
      </c>
    </row>
    <row r="68" spans="1:16" s="127" customFormat="1" ht="15" customHeight="1">
      <c r="A68" s="127" t="s">
        <v>127</v>
      </c>
      <c r="B68" s="127" t="s">
        <v>1484</v>
      </c>
      <c r="E68" s="127" t="s">
        <v>366</v>
      </c>
      <c r="F68" s="127">
        <f t="shared" si="96"/>
        <v>13</v>
      </c>
      <c r="G68" s="127">
        <f t="shared" si="97"/>
        <v>108</v>
      </c>
      <c r="H68" s="128">
        <f t="shared" si="98"/>
        <v>12.037037037037036</v>
      </c>
      <c r="I68" s="127">
        <v>22</v>
      </c>
      <c r="J68" s="127">
        <f t="shared" si="99"/>
        <v>13</v>
      </c>
      <c r="K68" s="129" t="s">
        <v>883</v>
      </c>
      <c r="L68" s="129" t="str">
        <f t="shared" si="100"/>
        <v>F----------------------F--Y----Y----------YY-----YF--H-------------Y---------------------YH------Y----------</v>
      </c>
      <c r="M68" s="129" t="s">
        <v>1013</v>
      </c>
      <c r="N68" s="129" t="s">
        <v>128</v>
      </c>
    </row>
    <row r="69" spans="1:16" s="127" customFormat="1" ht="15" customHeight="1">
      <c r="A69" s="127" t="s">
        <v>1283</v>
      </c>
      <c r="B69" s="127" t="s">
        <v>1484</v>
      </c>
      <c r="E69" s="127" t="s">
        <v>79</v>
      </c>
      <c r="F69" s="127">
        <f t="shared" si="96"/>
        <v>13</v>
      </c>
      <c r="G69" s="127">
        <f t="shared" si="97"/>
        <v>109</v>
      </c>
      <c r="H69" s="128">
        <f t="shared" si="98"/>
        <v>11.926605504587156</v>
      </c>
      <c r="I69" s="127">
        <v>22</v>
      </c>
      <c r="J69" s="127">
        <f t="shared" si="99"/>
        <v>12</v>
      </c>
      <c r="K69" s="129" t="s">
        <v>887</v>
      </c>
      <c r="L69" s="129" t="str">
        <f t="shared" si="100"/>
        <v>F----------------------F--Y----Y-----------Y-----YF--F------------Y-F----------------------H------Y---------F</v>
      </c>
      <c r="M69" s="129" t="s">
        <v>1015</v>
      </c>
      <c r="N69" s="129" t="s">
        <v>130</v>
      </c>
    </row>
    <row r="70" spans="1:16" s="127" customFormat="1" ht="15" customHeight="1">
      <c r="A70" s="127" t="s">
        <v>1300</v>
      </c>
      <c r="B70" s="127" t="s">
        <v>1484</v>
      </c>
      <c r="C70" s="127" t="s">
        <v>1073</v>
      </c>
      <c r="D70" s="127" t="s">
        <v>92</v>
      </c>
      <c r="E70" s="127" t="s">
        <v>93</v>
      </c>
      <c r="F70" s="127">
        <f t="shared" si="96"/>
        <v>14</v>
      </c>
      <c r="G70" s="127">
        <f t="shared" si="97"/>
        <v>119</v>
      </c>
      <c r="H70" s="128">
        <f t="shared" si="98"/>
        <v>11.76470588235294</v>
      </c>
      <c r="I70" s="127">
        <v>22</v>
      </c>
      <c r="J70" s="127">
        <f t="shared" si="99"/>
        <v>12</v>
      </c>
      <c r="K70" s="129" t="s">
        <v>880</v>
      </c>
      <c r="L70" s="129" t="str">
        <f t="shared" si="100"/>
        <v>F----------------------F--Y----Y-----------------YF-----Y-----------Y---Y--Y----------------Y----WH------W-------------</v>
      </c>
      <c r="M70" s="129" t="s">
        <v>1005</v>
      </c>
      <c r="N70" s="129" t="s">
        <v>138</v>
      </c>
    </row>
    <row r="71" spans="1:16" s="127" customFormat="1" ht="15" customHeight="1">
      <c r="A71" s="127" t="s">
        <v>1353</v>
      </c>
      <c r="B71" s="127" t="s">
        <v>1484</v>
      </c>
      <c r="E71" s="127" t="s">
        <v>16</v>
      </c>
      <c r="F71" s="127">
        <f t="shared" si="96"/>
        <v>13</v>
      </c>
      <c r="G71" s="127">
        <f t="shared" si="97"/>
        <v>115</v>
      </c>
      <c r="H71" s="128">
        <f t="shared" si="98"/>
        <v>11.304347826086957</v>
      </c>
      <c r="I71" s="127">
        <v>22</v>
      </c>
      <c r="J71" s="127">
        <f t="shared" si="99"/>
        <v>11</v>
      </c>
      <c r="K71" s="129" t="s">
        <v>709</v>
      </c>
      <c r="L71" s="129" t="str">
        <f t="shared" si="100"/>
        <v>F----------------------F--Y----Y-----------Y-----YF----------Y-----Y-Y-------F---------------Y----------Y----------</v>
      </c>
      <c r="M71" s="129" t="s">
        <v>868</v>
      </c>
      <c r="N71" s="129" t="s">
        <v>163</v>
      </c>
    </row>
    <row r="72" spans="1:16" s="127" customFormat="1" ht="15" customHeight="1">
      <c r="A72" s="127" t="s">
        <v>1306</v>
      </c>
      <c r="B72" s="127" t="s">
        <v>1484</v>
      </c>
      <c r="C72" s="127" t="s">
        <v>753</v>
      </c>
      <c r="D72" s="127" t="s">
        <v>35</v>
      </c>
      <c r="E72" s="127" t="s">
        <v>93</v>
      </c>
      <c r="F72" s="127">
        <f t="shared" si="96"/>
        <v>12</v>
      </c>
      <c r="G72" s="127">
        <f t="shared" si="97"/>
        <v>108</v>
      </c>
      <c r="H72" s="128">
        <f t="shared" si="98"/>
        <v>11.111111111111111</v>
      </c>
      <c r="I72" s="127">
        <v>22</v>
      </c>
      <c r="J72" s="127">
        <f t="shared" si="99"/>
        <v>13</v>
      </c>
      <c r="K72" s="129" t="s">
        <v>890</v>
      </c>
      <c r="L72" s="129" t="str">
        <f t="shared" si="100"/>
        <v>F----------------------F--Y----Y-----------Y-----YF----------------F------------------W----YH------Y--------</v>
      </c>
      <c r="M72" s="129" t="s">
        <v>1001</v>
      </c>
      <c r="N72" s="129" t="s">
        <v>172</v>
      </c>
    </row>
    <row r="73" spans="1:16" s="127" customFormat="1" ht="15" customHeight="1">
      <c r="A73" s="127" t="s">
        <v>1284</v>
      </c>
      <c r="B73" s="127" t="s">
        <v>1484</v>
      </c>
      <c r="E73" s="127" t="s">
        <v>79</v>
      </c>
      <c r="F73" s="127">
        <f t="shared" si="96"/>
        <v>16</v>
      </c>
      <c r="G73" s="127">
        <f t="shared" si="97"/>
        <v>146</v>
      </c>
      <c r="H73" s="128">
        <f t="shared" si="98"/>
        <v>10.95890410958904</v>
      </c>
      <c r="I73" s="127">
        <v>22</v>
      </c>
      <c r="J73" s="127">
        <f t="shared" si="99"/>
        <v>11</v>
      </c>
      <c r="K73" s="129" t="s">
        <v>903</v>
      </c>
      <c r="L73" s="129" t="str">
        <f t="shared" si="100"/>
        <v>F----------------------F--Y----Y-----------------F------F---------------Y---Y-Y-------H----------H--------F--Y-----------F----------------Y------Y</v>
      </c>
      <c r="M73" s="129" t="s">
        <v>1043</v>
      </c>
      <c r="N73" s="129" t="s">
        <v>189</v>
      </c>
    </row>
    <row r="74" spans="1:16" s="127" customFormat="1" ht="15" customHeight="1">
      <c r="A74" s="127" t="s">
        <v>1495</v>
      </c>
      <c r="B74" s="127" t="s">
        <v>1484</v>
      </c>
      <c r="C74" s="127" t="s">
        <v>755</v>
      </c>
      <c r="D74" s="127" t="s">
        <v>203</v>
      </c>
      <c r="E74" s="127" t="s">
        <v>323</v>
      </c>
      <c r="F74" s="127">
        <f t="shared" ref="F74" si="101">(LEN(M74)-LEN(SUBSTITUTE(M74,"F","")))+(LEN(M74)-LEN(SUBSTITUTE(M74,"Y","")))+(LEN(M74)-LEN(SUBSTITUTE(M74,"W","")))+(LEN(M74)-LEN(SUBSTITUTE(M74,"H","")))</f>
        <v>12</v>
      </c>
      <c r="G74" s="127">
        <f t="shared" ref="G74" si="102">LEN(M74)</f>
        <v>111</v>
      </c>
      <c r="H74" s="128">
        <f t="shared" ref="H74" si="103">F74/G74*100</f>
        <v>10.810810810810811</v>
      </c>
      <c r="I74" s="127">
        <v>22</v>
      </c>
      <c r="J74" s="127">
        <f t="shared" ref="J74" si="104">LEN(N74)-LEN(M74)</f>
        <v>13</v>
      </c>
      <c r="K74" s="129" t="s">
        <v>888</v>
      </c>
      <c r="L74" s="129" t="str">
        <f t="shared" ref="L74" si="105">SUBSTITUTE(SUBSTITUTE(SUBSTITUTE(SUBSTITUTE(SUBSTITUTE(SUBSTITUTE(SUBSTITUTE(SUBSTITUTE(SUBSTITUTE(SUBSTITUTE(SUBSTITUTE(SUBSTITUTE(SUBSTITUTE(SUBSTITUTE(SUBSTITUTE(SUBSTITUTE(M74,"A","-"),"R","-"),"N","-"),"D","-"),"C","-"),"Q","-"),"E","-"),"G","-"),"I","-"),"L","-"),"K","-"),"M","-"),"P","-"),"S","-"),"T","-"),"V","-")</f>
        <v>F----------------------F--Y----Y-----------F-----YF---H------------F-F----------------------H------Y-----------</v>
      </c>
      <c r="M74" s="129" t="s">
        <v>1003</v>
      </c>
      <c r="N74" s="129" t="s">
        <v>204</v>
      </c>
    </row>
    <row r="75" spans="1:16" s="127" customFormat="1" ht="15" customHeight="1">
      <c r="A75" s="127" t="s">
        <v>1301</v>
      </c>
      <c r="B75" s="127" t="s">
        <v>1484</v>
      </c>
      <c r="C75" s="127" t="s">
        <v>1257</v>
      </c>
      <c r="D75" s="127" t="s">
        <v>1261</v>
      </c>
      <c r="F75" s="127">
        <f t="shared" ref="F75" si="106">(LEN(M75)-LEN(SUBSTITUTE(M75,"F","")))+(LEN(M75)-LEN(SUBSTITUTE(M75,"Y","")))+(LEN(M75)-LEN(SUBSTITUTE(M75,"W","")))+(LEN(M75)-LEN(SUBSTITUTE(M75,"H","")))</f>
        <v>15</v>
      </c>
      <c r="G75" s="127">
        <f t="shared" ref="G75" si="107">LEN(M75)</f>
        <v>143</v>
      </c>
      <c r="H75" s="128">
        <f t="shared" ref="H75" si="108">F75/G75*100</f>
        <v>10.48951048951049</v>
      </c>
      <c r="I75" s="127">
        <v>29</v>
      </c>
      <c r="J75" s="127">
        <f>LEN(N75)-LEN(M75)</f>
        <v>9</v>
      </c>
      <c r="K75" s="129" t="s">
        <v>1260</v>
      </c>
      <c r="L75" s="129" t="str">
        <f>SUBSTITUTE(SUBSTITUTE(SUBSTITUTE(SUBSTITUTE(SUBSTITUTE(SUBSTITUTE(SUBSTITUTE(SUBSTITUTE(SUBSTITUTE(SUBSTITUTE(SUBSTITUTE(SUBSTITUTE(SUBSTITUTE(SUBSTITUTE(SUBSTITUTE(SUBSTITUTE(M75,"A","-"),"R","-"),"N","-"),"D","-"),"C","-"),"Q","-"),"E","-"),"G","-"),"I","-"),"L","-"),"K","-"),"M","-"),"P","-"),"S","-"),"T","-"),"V","-")</f>
        <v>F----------------------F--Y----F--------H-----F--YF----HY-----------------------------F-------------Y-----H------Y----------------------------H</v>
      </c>
      <c r="M75" s="131" t="s">
        <v>1259</v>
      </c>
      <c r="N75" s="129" t="s">
        <v>1258</v>
      </c>
    </row>
    <row r="76" spans="1:16" s="127" customFormat="1" ht="15" customHeight="1">
      <c r="A76" s="127" t="s">
        <v>1370</v>
      </c>
      <c r="B76" s="127" t="s">
        <v>1484</v>
      </c>
      <c r="C76" s="127" t="s">
        <v>755</v>
      </c>
      <c r="D76" s="127" t="s">
        <v>1016</v>
      </c>
      <c r="E76" s="132"/>
      <c r="F76" s="127">
        <f t="shared" ref="F76" si="109">(LEN(M76)-LEN(SUBSTITUTE(M76,"F","")))+(LEN(M76)-LEN(SUBSTITUTE(M76,"Y","")))+(LEN(M76)-LEN(SUBSTITUTE(M76,"W","")))+(LEN(M76)-LEN(SUBSTITUTE(M76,"H","")))</f>
        <v>11</v>
      </c>
      <c r="G76" s="127">
        <f t="shared" ref="G76" si="110">LEN(M76)</f>
        <v>109</v>
      </c>
      <c r="H76" s="128">
        <f t="shared" ref="H76" si="111">F76/G76*100</f>
        <v>10.091743119266056</v>
      </c>
      <c r="I76" s="127">
        <v>22</v>
      </c>
      <c r="J76" s="127">
        <f t="shared" ref="J76" si="112">LEN(N76)-LEN(M76)</f>
        <v>13</v>
      </c>
      <c r="K76" s="129" t="s">
        <v>884</v>
      </c>
      <c r="L76" s="129" t="str">
        <f>SUBSTITUTE(SUBSTITUTE(SUBSTITUTE(SUBSTITUTE(SUBSTITUTE(SUBSTITUTE(SUBSTITUTE(SUBSTITUTE(SUBSTITUTE(SUBSTITUTE(SUBSTITUTE(SUBSTITUTE(SUBSTITUTE(SUBSTITUTE(SUBSTITUTE(SUBSTITUTE(M76,"A","-"),"R","-"),"N","-"),"D","-"),"C","-"),"Q","-"),"E","-"),"G","-"),"I","-"),"L","-"),"K","-"),"M","-"),"P","-"),"S","-"),"T","-"),"V","-")</f>
        <v>F----------------------F--Y----Y-----------Y-----YF----------------F-----------------W-----H------F----------</v>
      </c>
      <c r="M76" s="130" t="s">
        <v>1017</v>
      </c>
      <c r="N76" s="129" t="s">
        <v>641</v>
      </c>
      <c r="O76" s="129"/>
      <c r="P76" s="129"/>
    </row>
    <row r="77" spans="1:16" s="127" customFormat="1" ht="15" customHeight="1">
      <c r="A77" s="143" t="s">
        <v>1279</v>
      </c>
      <c r="B77" s="127" t="s">
        <v>1484</v>
      </c>
      <c r="E77" s="127" t="s">
        <v>19</v>
      </c>
      <c r="F77" s="127">
        <f>(LEN(M77)-LEN(SUBSTITUTE(M77,"F","")))+(LEN(M77)-LEN(SUBSTITUTE(M77,"Y","")))+(LEN(M77)-LEN(SUBSTITUTE(M77,"W","")))+(LEN(M77)-LEN(SUBSTITUTE(M77,"H","")))</f>
        <v>11</v>
      </c>
      <c r="G77" s="127">
        <f>LEN(M77)</f>
        <v>112</v>
      </c>
      <c r="H77" s="128">
        <f>F77/G77*100</f>
        <v>9.8214285714285712</v>
      </c>
      <c r="I77" s="127">
        <v>22</v>
      </c>
      <c r="J77" s="127">
        <f>LEN(N77)-LEN(M77)</f>
        <v>13</v>
      </c>
      <c r="K77" s="129" t="s">
        <v>889</v>
      </c>
      <c r="L77" s="129" t="str">
        <f>SUBSTITUTE(SUBSTITUTE(SUBSTITUTE(SUBSTITUTE(SUBSTITUTE(SUBSTITUTE(SUBSTITUTE(SUBSTITUTE(SUBSTITUTE(SUBSTITUTE(SUBSTITUTE(SUBSTITUTE(SUBSTITUTE(SUBSTITUTE(SUBSTITUTE(SUBSTITUTE(M77,"A","-"),"R","-"),"N","-"),"D","-"),"C","-"),"Q","-"),"E","-"),"G","-"),"I","-"),"L","-"),"K","-"),"M","-"),"P","-"),"S","-"),"T","-"),"V","-")</f>
        <v>F----------------------F--Y----Y-----------Y-----YF----------------F-F----------------------H--------Y----------</v>
      </c>
      <c r="M77" s="129" t="s">
        <v>1178</v>
      </c>
      <c r="N77" s="129" t="s">
        <v>267</v>
      </c>
    </row>
    <row r="78" spans="1:16" s="19" customFormat="1" ht="15" customHeight="1">
      <c r="A78" s="19" t="s">
        <v>504</v>
      </c>
      <c r="B78" s="19" t="s">
        <v>1483</v>
      </c>
      <c r="C78" s="19" t="s">
        <v>751</v>
      </c>
      <c r="D78" s="19" t="s">
        <v>493</v>
      </c>
      <c r="F78" s="19">
        <f>(LEN(M78)-LEN(SUBSTITUTE(M78,"F","")))+(LEN(M78)-LEN(SUBSTITUTE(M78,"Y","")))+(LEN(M78)-LEN(SUBSTITUTE(M78,"W","")))+(LEN(M78)-LEN(SUBSTITUTE(M78,"H","")))</f>
        <v>16</v>
      </c>
      <c r="G78" s="19">
        <f>LEN(M78)</f>
        <v>119</v>
      </c>
      <c r="H78" s="123">
        <f>F78/G78*100</f>
        <v>13.445378151260504</v>
      </c>
      <c r="I78" s="19">
        <v>22</v>
      </c>
      <c r="J78" s="19">
        <f>LEN(N78)-LEN(M78)</f>
        <v>7</v>
      </c>
      <c r="K78" s="124" t="s">
        <v>908</v>
      </c>
      <c r="L78" s="124" t="str">
        <f>SUBSTITUTE(SUBSTITUTE(SUBSTITUTE(SUBSTITUTE(SUBSTITUTE(SUBSTITUTE(SUBSTITUTE(SUBSTITUTE(SUBSTITUTE(SUBSTITUTE(SUBSTITUTE(SUBSTITUTE(SUBSTITUTE(SUBSTITUTE(SUBSTITUTE(SUBSTITUTE(M78,"A","-"),"R","-"),"N","-"),"D","-"),"C","-"),"Q","-"),"E","-"),"G","-"),"I","-"),"L","-"),"K","-"),"M","-"),"P","-"),"S","-"),"T","-"),"V","-")</f>
        <v>F----------------------F--Y----------------------YY-----F----------------F-------F--YYY----Y-F------F-----F-----------W</v>
      </c>
      <c r="M78" s="125" t="s">
        <v>1212</v>
      </c>
      <c r="N78" s="124" t="s">
        <v>279</v>
      </c>
    </row>
    <row r="79" spans="1:16" s="118" customFormat="1" ht="15" customHeight="1">
      <c r="A79" s="118" t="s">
        <v>1493</v>
      </c>
      <c r="B79" s="118" t="s">
        <v>1483</v>
      </c>
      <c r="C79" s="118" t="s">
        <v>758</v>
      </c>
      <c r="D79" s="118" t="s">
        <v>282</v>
      </c>
      <c r="F79" s="118">
        <f>(LEN(M79)-LEN(SUBSTITUTE(M79,"F","")))+(LEN(M79)-LEN(SUBSTITUTE(M79,"Y","")))+(LEN(M79)-LEN(SUBSTITUTE(M79,"W","")))+(LEN(M79)-LEN(SUBSTITUTE(M79,"H","")))</f>
        <v>10</v>
      </c>
      <c r="G79" s="118">
        <f>LEN(M79)</f>
        <v>59</v>
      </c>
      <c r="H79" s="119">
        <f>F79/G79*100</f>
        <v>16.949152542372879</v>
      </c>
      <c r="I79" s="118">
        <v>22</v>
      </c>
      <c r="J79" s="118">
        <f>LEN(N79)-LEN(M79)</f>
        <v>14</v>
      </c>
      <c r="K79" s="120" t="s">
        <v>876</v>
      </c>
      <c r="L79" s="120" t="str">
        <f>SUBSTITUTE(SUBSTITUTE(SUBSTITUTE(SUBSTITUTE(SUBSTITUTE(SUBSTITUTE(SUBSTITUTE(SUBSTITUTE(SUBSTITUTE(SUBSTITUTE(SUBSTITUTE(SUBSTITUTE(SUBSTITUTE(SUBSTITUTE(SUBSTITUTE(SUBSTITUTE(M79,"A","-"),"R","-"),"N","-"),"D","-"),"C","-"),"Q","-"),"E","-"),"G","-"),"I","-"),"L","-"),"K","-"),"M","-"),"P","-"),"S","-"),"T","-"),"V","-")</f>
        <v>F----------------------F--Y----F-----------------YY--Y-HF-Y</v>
      </c>
      <c r="M79" s="121" t="s">
        <v>1007</v>
      </c>
      <c r="N79" s="121" t="s">
        <v>515</v>
      </c>
    </row>
    <row r="80" spans="1:16" s="118" customFormat="1" ht="15" customHeight="1">
      <c r="A80" s="118" t="s">
        <v>1491</v>
      </c>
      <c r="B80" s="118" t="s">
        <v>1483</v>
      </c>
      <c r="C80" s="118" t="s">
        <v>758</v>
      </c>
      <c r="D80" s="118" t="s">
        <v>486</v>
      </c>
      <c r="F80" s="118">
        <f t="shared" ref="F80" si="113">(LEN(M80)-LEN(SUBSTITUTE(M80,"F","")))+(LEN(M80)-LEN(SUBSTITUTE(M80,"Y","")))+(LEN(M80)-LEN(SUBSTITUTE(M80,"W","")))+(LEN(M80)-LEN(SUBSTITUTE(M80,"H","")))</f>
        <v>9</v>
      </c>
      <c r="G80" s="118">
        <f t="shared" ref="G80" si="114">LEN(M80)</f>
        <v>59</v>
      </c>
      <c r="H80" s="119">
        <f t="shared" ref="H80" si="115">F80/G80*100</f>
        <v>15.254237288135593</v>
      </c>
      <c r="I80" s="118">
        <v>22</v>
      </c>
      <c r="J80" s="118">
        <f t="shared" ref="J80" si="116">LEN(N80)-LEN(M80)</f>
        <v>14</v>
      </c>
      <c r="K80" s="120" t="s">
        <v>898</v>
      </c>
      <c r="L80" s="120" t="str">
        <f t="shared" ref="L80" si="117">SUBSTITUTE(SUBSTITUTE(SUBSTITUTE(SUBSTITUTE(SUBSTITUTE(SUBSTITUTE(SUBSTITUTE(SUBSTITUTE(SUBSTITUTE(SUBSTITUTE(SUBSTITUTE(SUBSTITUTE(SUBSTITUTE(SUBSTITUTE(SUBSTITUTE(SUBSTITUTE(M80,"A","-"),"R","-"),"N","-"),"D","-"),"C","-"),"Q","-"),"E","-"),"G","-"),"I","-"),"L","-"),"K","-"),"M","-"),"P","-"),"S","-"),"T","-"),"V","-")</f>
        <v>F----------------------F--Y----Y--------H-----F--Y---W--Y--</v>
      </c>
      <c r="M80" s="121" t="s">
        <v>1035</v>
      </c>
      <c r="N80" s="120" t="s">
        <v>271</v>
      </c>
    </row>
    <row r="81" spans="1:16" s="118" customFormat="1" ht="15" customHeight="1">
      <c r="A81" s="118" t="s">
        <v>1307</v>
      </c>
      <c r="B81" s="118" t="s">
        <v>1483</v>
      </c>
      <c r="C81" s="118" t="s">
        <v>751</v>
      </c>
      <c r="D81" s="118" t="s">
        <v>483</v>
      </c>
      <c r="F81" s="118">
        <f t="shared" ref="F81:F84" si="118">(LEN(M81)-LEN(SUBSTITUTE(M81,"F","")))+(LEN(M81)-LEN(SUBSTITUTE(M81,"Y","")))+(LEN(M81)-LEN(SUBSTITUTE(M81,"W","")))+(LEN(M81)-LEN(SUBSTITUTE(M81,"H","")))</f>
        <v>8</v>
      </c>
      <c r="G81" s="118">
        <f t="shared" ref="G81:G84" si="119">LEN(M81)</f>
        <v>59</v>
      </c>
      <c r="H81" s="119">
        <f t="shared" ref="H81:H84" si="120">F81/G81*100</f>
        <v>13.559322033898304</v>
      </c>
      <c r="I81" s="118">
        <v>22</v>
      </c>
      <c r="J81" s="118">
        <f t="shared" ref="J81:J84" si="121">LEN(N81)-LEN(M81)</f>
        <v>8</v>
      </c>
      <c r="K81" s="120" t="s">
        <v>912</v>
      </c>
      <c r="L81" s="120" t="str">
        <f t="shared" ref="L81:L84" si="122">SUBSTITUTE(SUBSTITUTE(SUBSTITUTE(SUBSTITUTE(SUBSTITUTE(SUBSTITUTE(SUBSTITUTE(SUBSTITUTE(SUBSTITUTE(SUBSTITUTE(SUBSTITUTE(SUBSTITUTE(SUBSTITUTE(SUBSTITUTE(SUBSTITUTE(SUBSTITUTE(M81,"A","-"),"R","-"),"N","-"),"D","-"),"C","-"),"Q","-"),"E","-"),"G","-"),"I","-"),"L","-"),"K","-"),"M","-"),"P","-"),"S","-"),"T","-"),"V","-")</f>
        <v>F----------------------F--Y----------------------FY----HY-Y</v>
      </c>
      <c r="M81" s="121" t="s">
        <v>1215</v>
      </c>
      <c r="N81" s="120" t="s">
        <v>273</v>
      </c>
    </row>
    <row r="82" spans="1:16" s="118" customFormat="1" ht="15" customHeight="1">
      <c r="A82" s="118" t="s">
        <v>481</v>
      </c>
      <c r="B82" s="118" t="s">
        <v>1483</v>
      </c>
      <c r="C82" s="118" t="s">
        <v>759</v>
      </c>
      <c r="D82" s="118" t="s">
        <v>482</v>
      </c>
      <c r="F82" s="118">
        <f>(LEN(M82)-LEN(SUBSTITUTE(M82,"F","")))+(LEN(M82)-LEN(SUBSTITUTE(M82,"Y","")))+(LEN(M82)-LEN(SUBSTITUTE(M82,"W","")))+(LEN(M82)-LEN(SUBSTITUTE(M82,"H","")))</f>
        <v>8</v>
      </c>
      <c r="G82" s="118">
        <f>LEN(M82)</f>
        <v>59</v>
      </c>
      <c r="H82" s="119">
        <f>F82/G82*100</f>
        <v>13.559322033898304</v>
      </c>
      <c r="I82" s="118">
        <v>22</v>
      </c>
      <c r="J82" s="118">
        <f>LEN(N82)-LEN(M82)</f>
        <v>9</v>
      </c>
      <c r="K82" s="120" t="s">
        <v>911</v>
      </c>
      <c r="L82" s="120" t="str">
        <f>SUBSTITUTE(SUBSTITUTE(SUBSTITUTE(SUBSTITUTE(SUBSTITUTE(SUBSTITUTE(SUBSTITUTE(SUBSTITUTE(SUBSTITUTE(SUBSTITUTE(SUBSTITUTE(SUBSTITUTE(SUBSTITUTE(SUBSTITUTE(SUBSTITUTE(SUBSTITUTE(M82,"A","-"),"R","-"),"N","-"),"D","-"),"C","-"),"Q","-"),"E","-"),"G","-"),"I","-"),"L","-"),"K","-"),"M","-"),"P","-"),"S","-"),"T","-"),"V","-")</f>
        <v>F----------------------Y--Y----------------------YY----HY-Y</v>
      </c>
      <c r="M82" s="121" t="s">
        <v>1047</v>
      </c>
      <c r="N82" s="120" t="s">
        <v>272</v>
      </c>
    </row>
    <row r="83" spans="1:16" s="118" customFormat="1" ht="15" customHeight="1">
      <c r="A83" s="118" t="s">
        <v>1372</v>
      </c>
      <c r="B83" s="118" t="s">
        <v>1483</v>
      </c>
      <c r="C83" s="118" t="s">
        <v>758</v>
      </c>
      <c r="D83" s="118" t="s">
        <v>489</v>
      </c>
      <c r="E83" s="146"/>
      <c r="F83" s="118">
        <f>(LEN(M83)-LEN(SUBSTITUTE(M83,"F","")))+(LEN(M83)-LEN(SUBSTITUTE(M83,"Y","")))+(LEN(M83)-LEN(SUBSTITUTE(M83,"W","")))+(LEN(M83)-LEN(SUBSTITUTE(M83,"H","")))</f>
        <v>8</v>
      </c>
      <c r="G83" s="118">
        <f>LEN(M83)</f>
        <v>59</v>
      </c>
      <c r="H83" s="119">
        <f>F83/G83*100</f>
        <v>13.559322033898304</v>
      </c>
      <c r="I83" s="118">
        <v>22</v>
      </c>
      <c r="J83" s="118">
        <f>LEN(N83)-LEN(M83)</f>
        <v>12</v>
      </c>
      <c r="K83" s="120" t="s">
        <v>912</v>
      </c>
      <c r="L83" s="120" t="str">
        <f>SUBSTITUTE(SUBSTITUTE(SUBSTITUTE(SUBSTITUTE(SUBSTITUTE(SUBSTITUTE(SUBSTITUTE(SUBSTITUTE(SUBSTITUTE(SUBSTITUTE(SUBSTITUTE(SUBSTITUTE(SUBSTITUTE(SUBSTITUTE(SUBSTITUTE(SUBSTITUTE(M83,"A","-"),"R","-"),"N","-"),"D","-"),"C","-"),"Q","-"),"E","-"),"G","-"),"I","-"),"L","-"),"K","-"),"M","-"),"P","-"),"S","-"),"T","-"),"V","-")</f>
        <v>F----------------------F--Y----------------------FY----HY-Y</v>
      </c>
      <c r="M83" s="144" t="s">
        <v>1215</v>
      </c>
      <c r="N83" s="120" t="s">
        <v>621</v>
      </c>
      <c r="O83" s="120"/>
      <c r="P83" s="120"/>
    </row>
    <row r="84" spans="1:16" s="118" customFormat="1" ht="15" customHeight="1">
      <c r="A84" s="118" t="s">
        <v>1308</v>
      </c>
      <c r="B84" s="118" t="s">
        <v>1483</v>
      </c>
      <c r="C84" s="118" t="s">
        <v>759</v>
      </c>
      <c r="D84" s="118" t="s">
        <v>280</v>
      </c>
      <c r="F84" s="118">
        <f t="shared" si="118"/>
        <v>8</v>
      </c>
      <c r="G84" s="118">
        <f t="shared" si="119"/>
        <v>61</v>
      </c>
      <c r="H84" s="119">
        <f t="shared" si="120"/>
        <v>13.114754098360656</v>
      </c>
      <c r="I84" s="118">
        <v>22</v>
      </c>
      <c r="J84" s="118">
        <f t="shared" si="121"/>
        <v>9</v>
      </c>
      <c r="K84" s="120" t="s">
        <v>677</v>
      </c>
      <c r="L84" s="120" t="str">
        <f t="shared" si="122"/>
        <v>F----------------------Y--Y----Y--------------F--YF-----Y----</v>
      </c>
      <c r="M84" s="121" t="s">
        <v>1051</v>
      </c>
      <c r="N84" s="120" t="s">
        <v>512</v>
      </c>
    </row>
    <row r="85" spans="1:16" s="118" customFormat="1" ht="15" customHeight="1">
      <c r="A85" s="118" t="s">
        <v>1318</v>
      </c>
      <c r="B85" s="118" t="s">
        <v>1483</v>
      </c>
      <c r="C85" s="118" t="s">
        <v>760</v>
      </c>
      <c r="D85" s="118" t="s">
        <v>84</v>
      </c>
      <c r="E85" s="118" t="s">
        <v>323</v>
      </c>
      <c r="F85" s="118">
        <f t="shared" ref="F85" si="123">(LEN(M85)-LEN(SUBSTITUTE(M85,"F","")))+(LEN(M85)-LEN(SUBSTITUTE(M85,"Y","")))+(LEN(M85)-LEN(SUBSTITUTE(M85,"W","")))+(LEN(M85)-LEN(SUBSTITUTE(M85,"H","")))</f>
        <v>14</v>
      </c>
      <c r="G85" s="118">
        <f t="shared" ref="G85" si="124">LEN(M85)</f>
        <v>112</v>
      </c>
      <c r="H85" s="119">
        <f t="shared" ref="H85" si="125">F85/G85*100</f>
        <v>12.5</v>
      </c>
      <c r="I85" s="118">
        <v>22</v>
      </c>
      <c r="J85" s="118">
        <f t="shared" ref="J85" si="126">LEN(N85)-LEN(M85)</f>
        <v>13</v>
      </c>
      <c r="K85" s="120" t="s">
        <v>891</v>
      </c>
      <c r="L85" s="120" t="str">
        <f t="shared" ref="L85" si="127">SUBSTITUTE(SUBSTITUTE(SUBSTITUTE(SUBSTITUTE(SUBSTITUTE(SUBSTITUTE(SUBSTITUTE(SUBSTITUTE(SUBSTITUTE(SUBSTITUTE(SUBSTITUTE(SUBSTITUTE(SUBSTITUTE(SUBSTITUTE(SUBSTITUTE(SUBSTITUTE(M85,"A","-"),"R","-"),"N","-"),"D","-"),"C","-"),"Q","-"),"E","-"),"G","-"),"I","-"),"L","-"),"K","-"),"M","-"),"P","-"),"S","-"),"T","-"),"V","-")</f>
        <v>F----------------------F--Y----YH-------H--Y-----YW------------------F-Y-----------------F-----H------F---------</v>
      </c>
      <c r="M85" s="120" t="s">
        <v>1000</v>
      </c>
      <c r="N85" s="120" t="s">
        <v>85</v>
      </c>
    </row>
    <row r="86" spans="1:16" s="118" customFormat="1" ht="15" customHeight="1">
      <c r="A86" s="118" t="s">
        <v>1282</v>
      </c>
      <c r="B86" s="118" t="s">
        <v>1483</v>
      </c>
      <c r="E86" s="118" t="s">
        <v>79</v>
      </c>
      <c r="F86" s="118">
        <f>(LEN(M86)-LEN(SUBSTITUTE(M86,"F","")))+(LEN(M86)-LEN(SUBSTITUTE(M86,"Y","")))+(LEN(M86)-LEN(SUBSTITUTE(M86,"W","")))+(LEN(M86)-LEN(SUBSTITUTE(M86,"H","")))</f>
        <v>6</v>
      </c>
      <c r="G86" s="118">
        <f>LEN(M86)</f>
        <v>60</v>
      </c>
      <c r="H86" s="119">
        <f>F86/G86*100</f>
        <v>10</v>
      </c>
      <c r="I86" s="118">
        <v>22</v>
      </c>
      <c r="J86" s="118">
        <f>LEN(N86)-LEN(M86)</f>
        <v>17</v>
      </c>
      <c r="K86" s="120" t="s">
        <v>745</v>
      </c>
      <c r="L86" s="120" t="str">
        <f>SUBSTITUTE(SUBSTITUTE(SUBSTITUTE(SUBSTITUTE(SUBSTITUTE(SUBSTITUTE(SUBSTITUTE(SUBSTITUTE(SUBSTITUTE(SUBSTITUTE(SUBSTITUTE(SUBSTITUTE(SUBSTITUTE(SUBSTITUTE(SUBSTITUTE(SUBSTITUTE(M86,"A","-"),"R","-"),"N","-"),"D","-"),"C","-"),"Q","-"),"E","-"),"G","-"),"I","-"),"L","-"),"K","-"),"M","-"),"P","-"),"S","-"),"T","-"),"V","-")</f>
        <v>F----------------------F--Y----------------------F---Y--F---</v>
      </c>
      <c r="M86" s="120" t="s">
        <v>1190</v>
      </c>
      <c r="N86" s="120" t="s">
        <v>250</v>
      </c>
    </row>
    <row r="87" spans="1:16" s="19" customFormat="1" ht="15" customHeight="1">
      <c r="A87" s="19" t="s">
        <v>1488</v>
      </c>
      <c r="B87" s="19" t="s">
        <v>1476</v>
      </c>
      <c r="C87" s="19" t="s">
        <v>756</v>
      </c>
      <c r="D87" s="19" t="s">
        <v>485</v>
      </c>
      <c r="F87" s="19">
        <f t="shared" ref="F87" si="128">(LEN(M87)-LEN(SUBSTITUTE(M87,"F","")))+(LEN(M87)-LEN(SUBSTITUTE(M87,"Y","")))+(LEN(M87)-LEN(SUBSTITUTE(M87,"W","")))+(LEN(M87)-LEN(SUBSTITUTE(M87,"H","")))</f>
        <v>9</v>
      </c>
      <c r="G87" s="19">
        <f t="shared" ref="G87" si="129">LEN(M87)</f>
        <v>59</v>
      </c>
      <c r="H87" s="123">
        <f t="shared" ref="H87" si="130">F87/G87*100</f>
        <v>15.254237288135593</v>
      </c>
      <c r="I87" s="19">
        <v>22</v>
      </c>
      <c r="J87" s="19">
        <f t="shared" ref="J87" si="131">LEN(N87)-LEN(M87)</f>
        <v>10</v>
      </c>
      <c r="K87" s="124" t="s">
        <v>870</v>
      </c>
      <c r="L87" s="124" t="str">
        <f t="shared" ref="L87" si="132">SUBSTITUTE(SUBSTITUTE(SUBSTITUTE(SUBSTITUTE(SUBSTITUTE(SUBSTITUTE(SUBSTITUTE(SUBSTITUTE(SUBSTITUTE(SUBSTITUTE(SUBSTITUTE(SUBSTITUTE(SUBSTITUTE(SUBSTITUTE(SUBSTITUTE(SUBSTITUTE(M87,"A","-"),"R","-"),"N","-"),"D","-"),"C","-"),"Q","-"),"E","-"),"G","-"),"I","-"),"L","-"),"K","-"),"M","-"),"P","-"),"S","-"),"T","-"),"V","-")</f>
        <v>F----------------------F--Y----F-----------------YY--H-FY--</v>
      </c>
      <c r="M87" s="124" t="s">
        <v>1209</v>
      </c>
      <c r="N87" s="124" t="s">
        <v>270</v>
      </c>
    </row>
    <row r="88" spans="1:16" s="19" customFormat="1" ht="15" customHeight="1">
      <c r="A88" s="19" t="s">
        <v>1489</v>
      </c>
      <c r="B88" s="19" t="s">
        <v>1476</v>
      </c>
      <c r="C88" s="19" t="s">
        <v>751</v>
      </c>
      <c r="D88" s="19" t="s">
        <v>487</v>
      </c>
      <c r="F88" s="19">
        <f>(LEN(M88)-LEN(SUBSTITUTE(M88,"F","")))+(LEN(M88)-LEN(SUBSTITUTE(M88,"Y","")))+(LEN(M88)-LEN(SUBSTITUTE(M88,"W","")))+(LEN(M88)-LEN(SUBSTITUTE(M88,"H","")))</f>
        <v>8</v>
      </c>
      <c r="G88" s="19">
        <f>LEN(M88)</f>
        <v>60</v>
      </c>
      <c r="H88" s="123">
        <f>F88/G88*100</f>
        <v>13.333333333333334</v>
      </c>
      <c r="I88" s="19">
        <v>22</v>
      </c>
      <c r="J88" s="19">
        <f>LEN(N88)-LEN(M88)</f>
        <v>10</v>
      </c>
      <c r="K88" s="124" t="s">
        <v>871</v>
      </c>
      <c r="L88" s="124" t="str">
        <f>SUBSTITUTE(SUBSTITUTE(SUBSTITUTE(SUBSTITUTE(SUBSTITUTE(SUBSTITUTE(SUBSTITUTE(SUBSTITUTE(SUBSTITUTE(SUBSTITUTE(SUBSTITUTE(SUBSTITUTE(SUBSTITUTE(SUBSTITUTE(SUBSTITUTE(SUBSTITUTE(M88,"A","-"),"R","-"),"N","-"),"D","-"),"C","-"),"Q","-"),"E","-"),"G","-"),"I","-"),"L","-"),"K","-"),"M","-"),"P","-"),"S","-"),"T","-"),"V","-")</f>
        <v>F----------------------F--Y----F-----------------YY---F-Y---</v>
      </c>
      <c r="M88" s="124" t="s">
        <v>1210</v>
      </c>
      <c r="N88" s="124" t="s">
        <v>619</v>
      </c>
    </row>
    <row r="89" spans="1:16" s="111" customFormat="1" ht="15" customHeight="1">
      <c r="A89" s="111" t="s">
        <v>1327</v>
      </c>
      <c r="B89" s="111" t="s">
        <v>1476</v>
      </c>
      <c r="C89" s="111" t="s">
        <v>756</v>
      </c>
      <c r="D89" s="111" t="s">
        <v>299</v>
      </c>
      <c r="F89" s="111">
        <f>(LEN(M89)-LEN(SUBSTITUTE(M89,"F","")))+(LEN(M89)-LEN(SUBSTITUTE(M89,"Y","")))+(LEN(M89)-LEN(SUBSTITUTE(M89,"W","")))+(LEN(M89)-LEN(SUBSTITUTE(M89,"H","")))</f>
        <v>10</v>
      </c>
      <c r="G89" s="111">
        <f>LEN(M89)</f>
        <v>66</v>
      </c>
      <c r="H89" s="112">
        <f>F89/G89*100</f>
        <v>15.151515151515152</v>
      </c>
      <c r="I89" s="111">
        <v>22</v>
      </c>
      <c r="J89" s="111">
        <f>LEN(N89)-LEN(M89)</f>
        <v>13</v>
      </c>
      <c r="K89" s="113" t="s">
        <v>873</v>
      </c>
      <c r="L89" s="113" t="str">
        <f>SUBSTITUTE(SUBSTITUTE(SUBSTITUTE(SUBSTITUTE(SUBSTITUTE(SUBSTITUTE(SUBSTITUTE(SUBSTITUTE(SUBSTITUTE(SUBSTITUTE(SUBSTITUTE(SUBSTITUTE(SUBSTITUTE(SUBSTITUTE(SUBSTITUTE(SUBSTITUTE(M89,"A","-"),"R","-"),"N","-"),"D","-"),"C","-"),"Q","-"),"E","-"),"G","-"),"I","-"),"L","-"),"K","-"),"M","-"),"P","-"),"S","-"),"T","-"),"V","-")</f>
        <v>F----------------------F--Y----FH---------F------YY-----Y---F-----</v>
      </c>
      <c r="M89" s="113" t="s">
        <v>1061</v>
      </c>
      <c r="N89" s="113" t="s">
        <v>300</v>
      </c>
    </row>
    <row r="90" spans="1:16" s="111" customFormat="1" ht="15" customHeight="1">
      <c r="A90" s="111" t="s">
        <v>1321</v>
      </c>
      <c r="B90" s="111" t="s">
        <v>1475</v>
      </c>
      <c r="C90" s="111" t="s">
        <v>756</v>
      </c>
      <c r="D90" s="111" t="s">
        <v>292</v>
      </c>
      <c r="F90" s="111">
        <f>(LEN(M90)-LEN(SUBSTITUTE(M90,"F","")))+(LEN(M90)-LEN(SUBSTITUTE(M90,"Y","")))+(LEN(M90)-LEN(SUBSTITUTE(M90,"W","")))+(LEN(M90)-LEN(SUBSTITUTE(M90,"H","")))</f>
        <v>8</v>
      </c>
      <c r="G90" s="111">
        <f>LEN(M90)</f>
        <v>59</v>
      </c>
      <c r="H90" s="112">
        <f>F90/G90*100</f>
        <v>13.559322033898304</v>
      </c>
      <c r="I90" s="111">
        <v>22</v>
      </c>
      <c r="J90" s="111">
        <f>LEN(N90)-LEN(M90)</f>
        <v>11</v>
      </c>
      <c r="K90" s="113" t="s">
        <v>688</v>
      </c>
      <c r="L90" s="113" t="str">
        <f>SUBSTITUTE(SUBSTITUTE(SUBSTITUTE(SUBSTITUTE(SUBSTITUTE(SUBSTITUTE(SUBSTITUTE(SUBSTITUTE(SUBSTITUTE(SUBSTITUTE(SUBSTITUTE(SUBSTITUTE(SUBSTITUTE(SUBSTITUTE(SUBSTITUTE(SUBSTITUTE(M90,"A","-"),"R","-"),"N","-"),"D","-"),"C","-"),"Q","-"),"E","-"),"G","-"),"I","-"),"L","-"),"K","-"),"M","-"),"P","-"),"S","-"),"T","-"),"V","-")</f>
        <v>F----------------------F--Y----F-----------------YY-----Y-Y</v>
      </c>
      <c r="M90" s="113" t="s">
        <v>1052</v>
      </c>
      <c r="N90" s="113" t="s">
        <v>665</v>
      </c>
    </row>
    <row r="91" spans="1:16" s="111" customFormat="1" ht="15" customHeight="1">
      <c r="A91" s="142" t="s">
        <v>1280</v>
      </c>
      <c r="B91" s="111" t="s">
        <v>1476</v>
      </c>
      <c r="E91" s="111" t="s">
        <v>19</v>
      </c>
      <c r="F91" s="111">
        <f t="shared" ref="F91" si="133">(LEN(M91)-LEN(SUBSTITUTE(M91,"F","")))+(LEN(M91)-LEN(SUBSTITUTE(M91,"Y","")))+(LEN(M91)-LEN(SUBSTITUTE(M91,"W","")))+(LEN(M91)-LEN(SUBSTITUTE(M91,"H","")))</f>
        <v>16</v>
      </c>
      <c r="G91" s="111">
        <f t="shared" ref="G91" si="134">LEN(M91)</f>
        <v>118</v>
      </c>
      <c r="H91" s="112">
        <f t="shared" ref="H91" si="135">F91/G91*100</f>
        <v>13.559322033898304</v>
      </c>
      <c r="I91" s="111">
        <v>22</v>
      </c>
      <c r="J91" s="111">
        <f t="shared" ref="J91" si="136">LEN(N91)-LEN(M91)</f>
        <v>24</v>
      </c>
      <c r="K91" s="113" t="s">
        <v>877</v>
      </c>
      <c r="L91" s="113" t="str">
        <f t="shared" ref="L91" si="137">SUBSTITUTE(SUBSTITUTE(SUBSTITUTE(SUBSTITUTE(SUBSTITUTE(SUBSTITUTE(SUBSTITUTE(SUBSTITUTE(SUBSTITUTE(SUBSTITUTE(SUBSTITUTE(SUBSTITUTE(SUBSTITUTE(SUBSTITUTE(SUBSTITUTE(SUBSTITUTE(M91,"A","-"),"R","-"),"N","-"),"D","-"),"C","-"),"Q","-"),"E","-"),"G","-"),"I","-"),"L","-"),"K","-"),"M","-"),"P","-"),"S","-"),"T","-"),"V","-")</f>
        <v>F----------------------F--Y----F-----------------YF--Y--YF----------------F-----------------FYF-----H------F-W--------</v>
      </c>
      <c r="M91" s="113" t="s">
        <v>1021</v>
      </c>
      <c r="N91" s="113" t="s">
        <v>60</v>
      </c>
    </row>
    <row r="92" spans="1:16" s="111" customFormat="1" ht="14" customHeight="1">
      <c r="A92" s="111" t="s">
        <v>1326</v>
      </c>
      <c r="B92" s="111" t="s">
        <v>1476</v>
      </c>
      <c r="C92" s="111" t="s">
        <v>757</v>
      </c>
      <c r="D92" s="111" t="s">
        <v>291</v>
      </c>
      <c r="F92" s="111">
        <f>(LEN(M92)-LEN(SUBSTITUTE(M92,"F","")))+(LEN(M92)-LEN(SUBSTITUTE(M92,"Y","")))+(LEN(M92)-LEN(SUBSTITUTE(M92,"W","")))+(LEN(M92)-LEN(SUBSTITUTE(M92,"H","")))</f>
        <v>8</v>
      </c>
      <c r="G92" s="111">
        <f>LEN(M92)</f>
        <v>61</v>
      </c>
      <c r="H92" s="112">
        <f>F92/G92*100</f>
        <v>13.114754098360656</v>
      </c>
      <c r="I92" s="111">
        <v>22</v>
      </c>
      <c r="J92" s="111">
        <f>LEN(N92)-LEN(M92)</f>
        <v>12</v>
      </c>
      <c r="K92" s="113" t="s">
        <v>895</v>
      </c>
      <c r="L92" s="113" t="str">
        <f>SUBSTITUTE(SUBSTITUTE(SUBSTITUTE(SUBSTITUTE(SUBSTITUTE(SUBSTITUTE(SUBSTITUTE(SUBSTITUTE(SUBSTITUTE(SUBSTITUTE(SUBSTITUTE(SUBSTITUTE(SUBSTITUTE(SUBSTITUTE(SUBSTITUTE(SUBSTITUTE(M92,"A","-"),"R","-"),"N","-"),"D","-"),"C","-"),"Q","-"),"E","-"),"G","-"),"I","-"),"L","-"),"K","-"),"M","-"),"P","-"),"S","-"),"T","-"),"V","-")</f>
        <v>F----------------------F--Y----F-----------------HY---Y-Y----</v>
      </c>
      <c r="M92" s="113" t="s">
        <v>1053</v>
      </c>
      <c r="N92" s="114" t="s">
        <v>663</v>
      </c>
    </row>
    <row r="93" spans="1:16" s="111" customFormat="1" ht="15" customHeight="1">
      <c r="A93" s="111" t="s">
        <v>90</v>
      </c>
      <c r="B93" s="111" t="s">
        <v>1476</v>
      </c>
      <c r="E93" s="111" t="s">
        <v>46</v>
      </c>
      <c r="F93" s="111">
        <f>(LEN(M93)-LEN(SUBSTITUTE(M93,"F","")))+(LEN(M93)-LEN(SUBSTITUTE(M93,"Y","")))+(LEN(M93)-LEN(SUBSTITUTE(M93,"W","")))+(LEN(M93)-LEN(SUBSTITUTE(M93,"H","")))</f>
        <v>14</v>
      </c>
      <c r="G93" s="111">
        <f>LEN(M93)</f>
        <v>113</v>
      </c>
      <c r="H93" s="112">
        <f>F93/G93*100</f>
        <v>12.389380530973451</v>
      </c>
      <c r="I93" s="111">
        <v>22</v>
      </c>
      <c r="J93" s="111">
        <f>LEN(N93)-LEN(M93)</f>
        <v>11</v>
      </c>
      <c r="K93" s="113" t="s">
        <v>878</v>
      </c>
      <c r="L93" s="113" t="str">
        <f>SUBSTITUTE(SUBSTITUTE(SUBSTITUTE(SUBSTITUTE(SUBSTITUTE(SUBSTITUTE(SUBSTITUTE(SUBSTITUTE(SUBSTITUTE(SUBSTITUTE(SUBSTITUTE(SUBSTITUTE(SUBSTITUTE(SUBSTITUTE(SUBSTITUTE(SUBSTITUTE(M93,"A","-"),"R","-"),"N","-"),"D","-"),"C","-"),"Q","-"),"E","-"),"G","-"),"I","-"),"L","-"),"K","-"),"M","-"),"P","-"),"S","-"),"T","-"),"V","-")</f>
        <v>F----------------------F--Y----F------H----------YF--H--Y----------Y-Y----------------Y-----H------W-------------</v>
      </c>
      <c r="M93" s="113" t="s">
        <v>1054</v>
      </c>
      <c r="N93" s="113" t="s">
        <v>91</v>
      </c>
    </row>
    <row r="94" spans="1:16" s="111" customFormat="1" ht="15" customHeight="1">
      <c r="A94" s="111" t="s">
        <v>73</v>
      </c>
      <c r="B94" s="111" t="s">
        <v>1476</v>
      </c>
      <c r="E94" s="111" t="s">
        <v>46</v>
      </c>
      <c r="F94" s="111">
        <f>(LEN(M94)-LEN(SUBSTITUTE(M94,"F","")))+(LEN(M94)-LEN(SUBSTITUTE(M94,"Y","")))+(LEN(M94)-LEN(SUBSTITUTE(M94,"W","")))+(LEN(M94)-LEN(SUBSTITUTE(M94,"H","")))</f>
        <v>14</v>
      </c>
      <c r="G94" s="111">
        <f>LEN(M94)</f>
        <v>110</v>
      </c>
      <c r="H94" s="112">
        <f>F94/G94*100</f>
        <v>12.727272727272727</v>
      </c>
      <c r="I94" s="111">
        <v>22</v>
      </c>
      <c r="J94" s="111">
        <f>LEN(N94)-LEN(M94)</f>
        <v>9</v>
      </c>
      <c r="K94" s="113" t="s">
        <v>881</v>
      </c>
      <c r="L94" s="113" t="str">
        <f>SUBSTITUTE(SUBSTITUTE(SUBSTITUTE(SUBSTITUTE(SUBSTITUTE(SUBSTITUTE(SUBSTITUTE(SUBSTITUTE(SUBSTITUTE(SUBSTITUTE(SUBSTITUTE(SUBSTITUTE(SUBSTITUTE(SUBSTITUTE(SUBSTITUTE(SUBSTITUTE(M94,"A","-"),"R","-"),"N","-"),"D","-"),"C","-"),"Q","-"),"E","-"),"G","-"),"I","-"),"L","-"),"K","-"),"M","-"),"P","-"),"S","-"),"T","-"),"V","-")</f>
        <v>F----------------------F--Y----F-----------------FF-----Y---------Y-Y-----------------Y----FH----H-Y----------</v>
      </c>
      <c r="M94" s="113" t="s">
        <v>1022</v>
      </c>
      <c r="N94" s="113" t="s">
        <v>74</v>
      </c>
    </row>
    <row r="95" spans="1:16" s="111" customFormat="1" ht="15" customHeight="1">
      <c r="A95" s="111" t="s">
        <v>132</v>
      </c>
      <c r="B95" s="111" t="s">
        <v>1476</v>
      </c>
      <c r="E95" s="111" t="s">
        <v>366</v>
      </c>
      <c r="F95" s="111">
        <f>(LEN(M95)-LEN(SUBSTITUTE(M95,"F","")))+(LEN(M95)-LEN(SUBSTITUTE(M95,"Y","")))+(LEN(M95)-LEN(SUBSTITUTE(M95,"W","")))+(LEN(M95)-LEN(SUBSTITUTE(M95,"H","")))</f>
        <v>7</v>
      </c>
      <c r="G95" s="111">
        <f>LEN(M95)</f>
        <v>58</v>
      </c>
      <c r="H95" s="112">
        <f>F95/G95*100</f>
        <v>12.068965517241379</v>
      </c>
      <c r="I95" s="111">
        <v>22</v>
      </c>
      <c r="J95" s="111">
        <f>LEN(N95)-LEN(M95)</f>
        <v>10</v>
      </c>
      <c r="K95" s="113" t="s">
        <v>711</v>
      </c>
      <c r="L95" s="113" t="str">
        <f>SUBSTITUTE(SUBSTITUTE(SUBSTITUTE(SUBSTITUTE(SUBSTITUTE(SUBSTITUTE(SUBSTITUTE(SUBSTITUTE(SUBSTITUTE(SUBSTITUTE(SUBSTITUTE(SUBSTITUTE(SUBSTITUTE(SUBSTITUTE(SUBSTITUTE(SUBSTITUTE(M95,"A","-"),"R","-"),"N","-"),"D","-"),"C","-"),"Q","-"),"E","-"),"G","-"),"I","-"),"L","-"),"K","-"),"M","-"),"P","-"),"S","-"),"T","-"),"V","-")</f>
        <v>F----------------------F--Y----F-----------------YF-----Y-</v>
      </c>
      <c r="M95" s="113" t="s">
        <v>1030</v>
      </c>
      <c r="N95" s="113" t="s">
        <v>133</v>
      </c>
    </row>
    <row r="96" spans="1:16" s="122" customFormat="1" ht="15" customHeight="1">
      <c r="A96" s="111" t="s">
        <v>1299</v>
      </c>
      <c r="B96" s="111" t="s">
        <v>1476</v>
      </c>
      <c r="C96" s="111" t="s">
        <v>1073</v>
      </c>
      <c r="D96" s="111" t="s">
        <v>121</v>
      </c>
      <c r="E96" s="111" t="s">
        <v>93</v>
      </c>
      <c r="F96" s="111">
        <f t="shared" ref="F96" si="138">(LEN(M96)-LEN(SUBSTITUTE(M96,"F","")))+(LEN(M96)-LEN(SUBSTITUTE(M96,"Y","")))+(LEN(M96)-LEN(SUBSTITUTE(M96,"W","")))+(LEN(M96)-LEN(SUBSTITUTE(M96,"H","")))</f>
        <v>14</v>
      </c>
      <c r="G96" s="111">
        <f t="shared" ref="G96" si="139">LEN(M96)</f>
        <v>117</v>
      </c>
      <c r="H96" s="112">
        <f t="shared" ref="H96" si="140">F96/G96*100</f>
        <v>11.965811965811966</v>
      </c>
      <c r="I96" s="111">
        <v>22</v>
      </c>
      <c r="J96" s="111">
        <f t="shared" ref="J96" si="141">LEN(N96)-LEN(M96)</f>
        <v>12</v>
      </c>
      <c r="K96" s="113" t="s">
        <v>879</v>
      </c>
      <c r="L96" s="113" t="str">
        <f t="shared" ref="L96" si="142">SUBSTITUTE(SUBSTITUTE(SUBSTITUTE(SUBSTITUTE(SUBSTITUTE(SUBSTITUTE(SUBSTITUTE(SUBSTITUTE(SUBSTITUTE(SUBSTITUTE(SUBSTITUTE(SUBSTITUTE(SUBSTITUTE(SUBSTITUTE(SUBSTITUTE(SUBSTITUTE(M96,"A","-"),"R","-"),"N","-"),"D","-"),"C","-"),"Q","-"),"E","-"),"G","-"),"I","-"),"L","-"),"K","-"),"M","-"),"P","-"),"S","-"),"T","-"),"V","-")</f>
        <v>F----------------------F--Y----Y-----------------YF-----Y---------Y---Y--Y----------------Y----WH------W-------------</v>
      </c>
      <c r="M96" s="113" t="s">
        <v>1006</v>
      </c>
      <c r="N96" s="113" t="s">
        <v>122</v>
      </c>
      <c r="O96" s="111"/>
      <c r="P96" s="111"/>
    </row>
    <row r="97" spans="1:14" s="111" customFormat="1" ht="15" customHeight="1">
      <c r="A97" s="111" t="s">
        <v>1286</v>
      </c>
      <c r="B97" s="111" t="s">
        <v>1476</v>
      </c>
      <c r="E97" s="111" t="s">
        <v>19</v>
      </c>
      <c r="F97" s="111">
        <f t="shared" ref="F97" si="143">(LEN(M97)-LEN(SUBSTITUTE(M97,"F","")))+(LEN(M97)-LEN(SUBSTITUTE(M97,"Y","")))+(LEN(M97)-LEN(SUBSTITUTE(M97,"W","")))+(LEN(M97)-LEN(SUBSTITUTE(M97,"H","")))</f>
        <v>7</v>
      </c>
      <c r="G97" s="111">
        <f>LEN(M97)</f>
        <v>60</v>
      </c>
      <c r="H97" s="112">
        <f>F97/G97*100</f>
        <v>11.666666666666666</v>
      </c>
      <c r="I97" s="111">
        <v>22</v>
      </c>
      <c r="J97" s="111">
        <f t="shared" ref="J97" si="144">LEN(N97)-LEN(M97)</f>
        <v>13</v>
      </c>
      <c r="K97" s="113" t="s">
        <v>712</v>
      </c>
      <c r="L97" s="113" t="str">
        <f t="shared" ref="L97:L107" si="145">SUBSTITUTE(SUBSTITUTE(SUBSTITUTE(SUBSTITUTE(SUBSTITUTE(SUBSTITUTE(SUBSTITUTE(SUBSTITUTE(SUBSTITUTE(SUBSTITUTE(SUBSTITUTE(SUBSTITUTE(SUBSTITUTE(SUBSTITUTE(SUBSTITUTE(SUBSTITUTE(M97,"A","-"),"R","-"),"N","-"),"D","-"),"C","-"),"Q","-"),"E","-"),"G","-"),"I","-"),"L","-"),"K","-"),"M","-"),"P","-"),"S","-"),"T","-"),"V","-")</f>
        <v>F----------------------F--Y---------------F-------F----YY---</v>
      </c>
      <c r="M97" s="113" t="s">
        <v>1031</v>
      </c>
      <c r="N97" s="113" t="s">
        <v>146</v>
      </c>
    </row>
    <row r="98" spans="1:14" s="16" customFormat="1" ht="15" customHeight="1">
      <c r="A98" s="16" t="s">
        <v>1490</v>
      </c>
      <c r="B98" s="16" t="s">
        <v>1476</v>
      </c>
      <c r="C98" s="16" t="s">
        <v>758</v>
      </c>
      <c r="D98" s="16" t="s">
        <v>494</v>
      </c>
      <c r="F98" s="16">
        <f>(LEN(M98)-LEN(SUBSTITUTE(M98,"F","")))+(LEN(M98)-LEN(SUBSTITUTE(M98,"Y","")))+(LEN(M98)-LEN(SUBSTITUTE(M98,"W","")))+(LEN(M98)-LEN(SUBSTITUTE(M98,"H","")))</f>
        <v>20</v>
      </c>
      <c r="G98" s="16">
        <f>LEN(M98)</f>
        <v>182</v>
      </c>
      <c r="H98" s="17">
        <f>F98/G98*100</f>
        <v>10.989010989010989</v>
      </c>
      <c r="I98" s="16">
        <v>27</v>
      </c>
      <c r="J98" s="16">
        <f>LEN(N98)-LEN(M98)</f>
        <v>12</v>
      </c>
      <c r="K98" s="5" t="s">
        <v>872</v>
      </c>
      <c r="L98" s="5" t="str">
        <f t="shared" si="145"/>
        <v>F----------------------F--Y----F-----------------FF--W--Y---H---------------------------W----H------------------------Y-----H------Y---------H-------------------Y----H-----F--H--F---</v>
      </c>
      <c r="M98" s="9" t="s">
        <v>1272</v>
      </c>
      <c r="N98" s="5" t="s">
        <v>277</v>
      </c>
    </row>
    <row r="99" spans="1:14" s="111" customFormat="1" ht="15" customHeight="1">
      <c r="A99" s="111" t="s">
        <v>1310</v>
      </c>
      <c r="B99" s="111" t="s">
        <v>1476</v>
      </c>
      <c r="C99" s="111" t="s">
        <v>1257</v>
      </c>
      <c r="D99" s="111" t="s">
        <v>1266</v>
      </c>
      <c r="E99" s="111" t="s">
        <v>57</v>
      </c>
      <c r="F99" s="111">
        <f>(LEN(M99)-LEN(SUBSTITUTE(M99,"F","")))+(LEN(M99)-LEN(SUBSTITUTE(M99,"Y","")))+(LEN(M99)-LEN(SUBSTITUTE(M99,"W","")))+(LEN(M99)-LEN(SUBSTITUTE(M99,"H","")))</f>
        <v>16</v>
      </c>
      <c r="G99" s="111">
        <f>LEN(M99)</f>
        <v>146</v>
      </c>
      <c r="H99" s="112">
        <f>F99/G99*100</f>
        <v>10.95890410958904</v>
      </c>
      <c r="I99" s="111">
        <v>22</v>
      </c>
      <c r="J99" s="111">
        <f>LEN(N99)-LEN(M99)</f>
        <v>8</v>
      </c>
      <c r="K99" s="113" t="s">
        <v>904</v>
      </c>
      <c r="L99" s="113" t="str">
        <f t="shared" si="145"/>
        <v>F----------------------F--Y----F------------------Y-----Y---------------------H---Y----------Y--F--H------Y---------F-H-------------F--------W----</v>
      </c>
      <c r="M99" s="113" t="s">
        <v>1033</v>
      </c>
      <c r="N99" s="113" t="s">
        <v>190</v>
      </c>
    </row>
    <row r="100" spans="1:14" s="111" customFormat="1" ht="15" customHeight="1">
      <c r="A100" s="111" t="s">
        <v>1305</v>
      </c>
      <c r="B100" s="111" t="s">
        <v>1476</v>
      </c>
      <c r="C100" s="111" t="s">
        <v>758</v>
      </c>
      <c r="D100" s="111" t="s">
        <v>1251</v>
      </c>
      <c r="E100" s="111" t="s">
        <v>1252</v>
      </c>
      <c r="F100" s="111">
        <f t="shared" ref="F100" si="146">(LEN(M100)-LEN(SUBSTITUTE(M100,"F","")))+(LEN(M100)-LEN(SUBSTITUTE(M100,"Y","")))+(LEN(M100)-LEN(SUBSTITUTE(M100,"W","")))+(LEN(M100)-LEN(SUBSTITUTE(M100,"H","")))</f>
        <v>11</v>
      </c>
      <c r="G100" s="111">
        <f t="shared" ref="G100" si="147">LEN(M100)</f>
        <v>107</v>
      </c>
      <c r="H100" s="112">
        <f t="shared" ref="H100" si="148">F100/G100*100</f>
        <v>10.2803738317757</v>
      </c>
      <c r="I100" s="111">
        <v>24</v>
      </c>
      <c r="J100" s="111">
        <f t="shared" ref="J100" si="149">LEN(N100)-LEN(M100)</f>
        <v>13</v>
      </c>
      <c r="K100" s="113" t="s">
        <v>1250</v>
      </c>
      <c r="L100" s="113" t="str">
        <f t="shared" si="145"/>
        <v>F----------------------F--Y----F-----------------YY-----Y------------------------Y----YH------Y------------</v>
      </c>
      <c r="M100" s="114" t="s">
        <v>1273</v>
      </c>
      <c r="N100" s="113" t="s">
        <v>1249</v>
      </c>
    </row>
    <row r="101" spans="1:14" s="111" customFormat="1" ht="15" customHeight="1">
      <c r="A101" s="111" t="s">
        <v>1311</v>
      </c>
      <c r="B101" s="111" t="s">
        <v>1476</v>
      </c>
      <c r="C101" s="111" t="s">
        <v>1257</v>
      </c>
      <c r="D101" s="111" t="s">
        <v>1309</v>
      </c>
      <c r="E101" s="111" t="s">
        <v>57</v>
      </c>
      <c r="F101" s="111">
        <f>(LEN(M101)-LEN(SUBSTITUTE(M101,"F","")))+(LEN(M101)-LEN(SUBSTITUTE(M101,"Y","")))+(LEN(M101)-LEN(SUBSTITUTE(M101,"W","")))+(LEN(M101)-LEN(SUBSTITUTE(M101,"H","")))</f>
        <v>13</v>
      </c>
      <c r="G101" s="111">
        <f>LEN(M101)</f>
        <v>131</v>
      </c>
      <c r="H101" s="112">
        <f t="shared" ref="H101:H107" si="150">F101/G101*100</f>
        <v>9.9236641221374047</v>
      </c>
      <c r="I101" s="111">
        <v>22</v>
      </c>
      <c r="J101" s="111">
        <f>LEN(N101)-LEN(M101)</f>
        <v>10</v>
      </c>
      <c r="K101" s="113" t="s">
        <v>905</v>
      </c>
      <c r="L101" s="113" t="str">
        <f t="shared" si="145"/>
        <v>F----------------------F--Y----F------------------Y-----Y----------------Y-------Y-----H------Y------F-----------------W-------F---</v>
      </c>
      <c r="M101" s="113" t="s">
        <v>1034</v>
      </c>
      <c r="N101" s="113" t="s">
        <v>259</v>
      </c>
    </row>
    <row r="102" spans="1:14" s="111" customFormat="1" ht="15" customHeight="1">
      <c r="A102" s="111" t="s">
        <v>503</v>
      </c>
      <c r="B102" s="111" t="s">
        <v>1476</v>
      </c>
      <c r="C102" s="111" t="s">
        <v>757</v>
      </c>
      <c r="D102" s="111" t="s">
        <v>495</v>
      </c>
      <c r="F102" s="111">
        <f>(LEN(M102)-LEN(SUBSTITUTE(M102,"F","")))+(LEN(M102)-LEN(SUBSTITUTE(M102,"Y","")))+(LEN(M102)-LEN(SUBSTITUTE(M102,"W","")))+(LEN(M102)-LEN(SUBSTITUTE(M102,"H","")))</f>
        <v>18</v>
      </c>
      <c r="G102" s="111">
        <f>LEN(M102)</f>
        <v>193</v>
      </c>
      <c r="H102" s="112">
        <f t="shared" si="150"/>
        <v>9.3264248704663206</v>
      </c>
      <c r="I102" s="111">
        <v>53</v>
      </c>
      <c r="J102" s="111">
        <f>LEN(N102)-LEN(M102)</f>
        <v>10</v>
      </c>
      <c r="K102" s="113" t="s">
        <v>893</v>
      </c>
      <c r="L102" s="113" t="str">
        <f t="shared" si="145"/>
        <v>F----------------------F--Y----F------------------Y--W-HY-----------------W-----------------------------------------------------Y-----H------F---------Y---F----------Y-----F----------Y-----W---</v>
      </c>
      <c r="M102" s="113" t="s">
        <v>1214</v>
      </c>
      <c r="N102" s="113" t="s">
        <v>278</v>
      </c>
    </row>
    <row r="103" spans="1:14" s="102" customFormat="1" ht="15" customHeight="1">
      <c r="A103" s="102" t="s">
        <v>1332</v>
      </c>
      <c r="B103" s="102" t="s">
        <v>1475</v>
      </c>
      <c r="C103" s="102" t="s">
        <v>756</v>
      </c>
      <c r="D103" s="102" t="s">
        <v>293</v>
      </c>
      <c r="F103" s="102">
        <f>(LEN(M103)-LEN(SUBSTITUTE(M103,"F","")))+(LEN(M103)-LEN(SUBSTITUTE(M103,"Y","")))+(LEN(M103)-LEN(SUBSTITUTE(M103,"W","")))+(LEN(M103)-LEN(SUBSTITUTE(M103,"H","")))</f>
        <v>9</v>
      </c>
      <c r="G103" s="102">
        <f>LEN(M103)</f>
        <v>60</v>
      </c>
      <c r="H103" s="104">
        <f>F103/G103*100</f>
        <v>15</v>
      </c>
      <c r="I103" s="102">
        <v>22</v>
      </c>
      <c r="J103" s="102">
        <f>LEN(N103)-LEN(M103)</f>
        <v>12</v>
      </c>
      <c r="K103" s="105" t="s">
        <v>689</v>
      </c>
      <c r="L103" s="105" t="str">
        <f>SUBSTITUTE(SUBSTITUTE(SUBSTITUTE(SUBSTITUTE(SUBSTITUTE(SUBSTITUTE(SUBSTITUTE(SUBSTITUTE(SUBSTITUTE(SUBSTITUTE(SUBSTITUTE(SUBSTITUTE(SUBSTITUTE(SUBSTITUTE(SUBSTITUTE(SUBSTITUTE(M103,"A","-"),"R","-"),"N","-"),"D","-"),"C","-"),"Q","-"),"E","-"),"G","-"),"I","-"),"L","-"),"K","-"),"M","-"),"P","-"),"S","-"),"T","-"),"V","-")</f>
        <v>F----------------------F--Y----F-----------------YY--WF-Y---</v>
      </c>
      <c r="M103" s="106" t="s">
        <v>1023</v>
      </c>
      <c r="N103" s="106" t="s">
        <v>667</v>
      </c>
    </row>
    <row r="104" spans="1:14" s="102" customFormat="1" ht="15" customHeight="1">
      <c r="A104" s="102" t="s">
        <v>1369</v>
      </c>
      <c r="B104" s="102" t="s">
        <v>1475</v>
      </c>
      <c r="C104" s="102" t="s">
        <v>758</v>
      </c>
      <c r="D104" s="102" t="s">
        <v>281</v>
      </c>
      <c r="F104" s="102">
        <f t="shared" ref="F104" si="151">(LEN(M104)-LEN(SUBSTITUTE(M104,"F","")))+(LEN(M104)-LEN(SUBSTITUTE(M104,"Y","")))+(LEN(M104)-LEN(SUBSTITUTE(M104,"W","")))+(LEN(M104)-LEN(SUBSTITUTE(M104,"H","")))</f>
        <v>8</v>
      </c>
      <c r="G104" s="102">
        <f t="shared" ref="G104" si="152">LEN(M104)</f>
        <v>60</v>
      </c>
      <c r="H104" s="104">
        <f t="shared" ref="H104" si="153">F104/G104*100</f>
        <v>13.333333333333334</v>
      </c>
      <c r="I104" s="102">
        <v>22</v>
      </c>
      <c r="J104" s="102">
        <f t="shared" ref="J104" si="154">LEN(N104)-LEN(M104)</f>
        <v>13</v>
      </c>
      <c r="K104" s="105" t="s">
        <v>901</v>
      </c>
      <c r="L104" s="105" t="str">
        <f t="shared" ref="L104" si="155">SUBSTITUTE(SUBSTITUTE(SUBSTITUTE(SUBSTITUTE(SUBSTITUTE(SUBSTITUTE(SUBSTITUTE(SUBSTITUTE(SUBSTITUTE(SUBSTITUTE(SUBSTITUTE(SUBSTITUTE(SUBSTITUTE(SUBSTITUTE(SUBSTITUTE(SUBSTITUTE(M104,"A","-"),"R","-"),"N","-"),"D","-"),"C","-"),"Q","-"),"E","-"),"G","-"),"I","-"),"L","-"),"K","-"),"M","-"),"P","-"),"S","-"),"T","-"),"V","-")</f>
        <v>F----------------------F--Y----Y-----------------FH--W--Y---</v>
      </c>
      <c r="M104" s="106" t="s">
        <v>1042</v>
      </c>
      <c r="N104" s="105" t="s">
        <v>516</v>
      </c>
    </row>
    <row r="105" spans="1:14" s="19" customFormat="1" ht="15" customHeight="1">
      <c r="A105" s="19" t="s">
        <v>506</v>
      </c>
      <c r="B105" s="19" t="s">
        <v>1475</v>
      </c>
      <c r="C105" s="19" t="s">
        <v>757</v>
      </c>
      <c r="D105" s="19" t="s">
        <v>505</v>
      </c>
      <c r="F105" s="19">
        <f>(LEN(M105)-LEN(SUBSTITUTE(M105,"F","")))+(LEN(M105)-LEN(SUBSTITUTE(M105,"Y","")))+(LEN(M105)-LEN(SUBSTITUTE(M105,"W","")))+(LEN(M105)-LEN(SUBSTITUTE(M105,"H","")))</f>
        <v>6</v>
      </c>
      <c r="G105" s="19">
        <f>LEN(M105)</f>
        <v>61</v>
      </c>
      <c r="H105" s="123">
        <f t="shared" si="150"/>
        <v>9.8360655737704921</v>
      </c>
      <c r="I105" s="19">
        <v>22</v>
      </c>
      <c r="J105" s="19">
        <f>LEN(N105)-LEN(M105)</f>
        <v>29</v>
      </c>
      <c r="K105" s="124" t="s">
        <v>892</v>
      </c>
      <c r="L105" s="124" t="str">
        <f t="shared" si="145"/>
        <v>F----------------------F--Y----Y------------------F-----Y----</v>
      </c>
      <c r="M105" s="125" t="s">
        <v>1213</v>
      </c>
      <c r="N105" s="124" t="s">
        <v>620</v>
      </c>
    </row>
    <row r="106" spans="1:14" s="102" customFormat="1" ht="15" customHeight="1">
      <c r="A106" s="102" t="s">
        <v>1330</v>
      </c>
      <c r="B106" s="102" t="s">
        <v>1475</v>
      </c>
      <c r="C106" s="102" t="s">
        <v>757</v>
      </c>
      <c r="D106" s="102" t="s">
        <v>296</v>
      </c>
      <c r="F106" s="102">
        <f>(LEN(M106)-LEN(SUBSTITUTE(M106,"F","")))+(LEN(M106)-LEN(SUBSTITUTE(M106,"Y","")))+(LEN(M106)-LEN(SUBSTITUTE(M106,"W","")))+(LEN(M106)-LEN(SUBSTITUTE(M106,"H","")))</f>
        <v>10</v>
      </c>
      <c r="G106" s="102">
        <f>LEN(M106)</f>
        <v>64</v>
      </c>
      <c r="H106" s="104">
        <f t="shared" si="150"/>
        <v>15.625</v>
      </c>
      <c r="I106" s="102">
        <v>22</v>
      </c>
      <c r="J106" s="102">
        <f>LEN(N106)-LEN(M106)</f>
        <v>10</v>
      </c>
      <c r="K106" s="105" t="s">
        <v>896</v>
      </c>
      <c r="L106" s="105" t="str">
        <f t="shared" si="145"/>
        <v>F----------------------F--Y----Y----------W------Y---F--Y---Y--H</v>
      </c>
      <c r="M106" s="105" t="s">
        <v>1009</v>
      </c>
      <c r="N106" s="106" t="s">
        <v>661</v>
      </c>
    </row>
    <row r="107" spans="1:14" s="102" customFormat="1" ht="15" customHeight="1">
      <c r="A107" s="102" t="s">
        <v>1492</v>
      </c>
      <c r="B107" s="102" t="s">
        <v>1475</v>
      </c>
      <c r="C107" s="102" t="s">
        <v>757</v>
      </c>
      <c r="D107" s="102" t="s">
        <v>1246</v>
      </c>
      <c r="E107" s="102" t="s">
        <v>1247</v>
      </c>
      <c r="F107" s="102">
        <f t="shared" ref="F107" si="156">(LEN(M107)-LEN(SUBSTITUTE(M107,"F","")))+(LEN(M107)-LEN(SUBSTITUTE(M107,"Y","")))+(LEN(M107)-LEN(SUBSTITUTE(M107,"W","")))+(LEN(M107)-LEN(SUBSTITUTE(M107,"H","")))</f>
        <v>9</v>
      </c>
      <c r="G107" s="102">
        <f t="shared" ref="G107" si="157">LEN(M107)</f>
        <v>59</v>
      </c>
      <c r="H107" s="104">
        <f t="shared" si="150"/>
        <v>15.254237288135593</v>
      </c>
      <c r="I107" s="102">
        <v>22</v>
      </c>
      <c r="J107" s="102">
        <f t="shared" ref="J107" si="158">LEN(N107)-LEN(M107)</f>
        <v>13</v>
      </c>
      <c r="K107" s="105" t="s">
        <v>1504</v>
      </c>
      <c r="L107" s="105" t="str">
        <f t="shared" si="145"/>
        <v>F----------------------F--Y----Y-----------------YF----YY-Y</v>
      </c>
      <c r="M107" s="106" t="s">
        <v>1240</v>
      </c>
      <c r="N107" s="106" t="s">
        <v>1241</v>
      </c>
    </row>
    <row r="108" spans="1:14" s="102" customFormat="1" ht="15" customHeight="1">
      <c r="A108" s="102" t="s">
        <v>533</v>
      </c>
      <c r="B108" s="102" t="s">
        <v>1475</v>
      </c>
      <c r="C108" s="102" t="s">
        <v>757</v>
      </c>
      <c r="D108" s="102" t="s">
        <v>508</v>
      </c>
      <c r="F108" s="102">
        <f t="shared" ref="F108" si="159">(LEN(M108)-LEN(SUBSTITUTE(M108,"F","")))+(LEN(M108)-LEN(SUBSTITUTE(M108,"Y","")))+(LEN(M108)-LEN(SUBSTITUTE(M108,"W","")))+(LEN(M108)-LEN(SUBSTITUTE(M108,"H","")))</f>
        <v>9</v>
      </c>
      <c r="G108" s="102">
        <f t="shared" ref="G108" si="160">LEN(M108)</f>
        <v>66</v>
      </c>
      <c r="H108" s="104">
        <f>F108/G108*100</f>
        <v>13.636363636363635</v>
      </c>
      <c r="I108" s="102">
        <v>22</v>
      </c>
      <c r="J108" s="102">
        <f t="shared" ref="J108" si="161">LEN(N108)-LEN(M108)</f>
        <v>10</v>
      </c>
      <c r="K108" s="105" t="s">
        <v>680</v>
      </c>
      <c r="L108" s="105" t="str">
        <f t="shared" ref="L108:L113" si="162">SUBSTITUTE(SUBSTITUTE(SUBSTITUTE(SUBSTITUTE(SUBSTITUTE(SUBSTITUTE(SUBSTITUTE(SUBSTITUTE(SUBSTITUTE(SUBSTITUTE(SUBSTITUTE(SUBSTITUTE(SUBSTITUTE(SUBSTITUTE(SUBSTITUTE(SUBSTITUTE(M108,"A","-"),"R","-"),"N","-"),"D","-"),"C","-"),"Q","-"),"E","-"),"G","-"),"I","-"),"L","-"),"K","-"),"M","-"),"P","-"),"S","-"),"T","-"),"V","-")</f>
        <v>F----------------------F--Y----Y----------F------F---F--Y---Y-----</v>
      </c>
      <c r="M108" s="105" t="s">
        <v>1008</v>
      </c>
      <c r="N108" s="105" t="s">
        <v>285</v>
      </c>
    </row>
    <row r="109" spans="1:14" s="102" customFormat="1" ht="15" customHeight="1">
      <c r="A109" s="102" t="s">
        <v>1325</v>
      </c>
      <c r="B109" s="102" t="s">
        <v>1475</v>
      </c>
      <c r="C109" s="102" t="s">
        <v>757</v>
      </c>
      <c r="D109" s="102" t="s">
        <v>1262</v>
      </c>
      <c r="E109" s="102" t="s">
        <v>1248</v>
      </c>
      <c r="F109" s="102">
        <f t="shared" ref="F109" si="163">(LEN(M109)-LEN(SUBSTITUTE(M109,"F","")))+(LEN(M109)-LEN(SUBSTITUTE(M109,"Y","")))+(LEN(M109)-LEN(SUBSTITUTE(M109,"W","")))+(LEN(M109)-LEN(SUBSTITUTE(M109,"H","")))</f>
        <v>8</v>
      </c>
      <c r="G109" s="102">
        <f t="shared" ref="G109" si="164">LEN(M109)</f>
        <v>60</v>
      </c>
      <c r="H109" s="104">
        <f t="shared" ref="H109" si="165">F109/G109*100</f>
        <v>13.333333333333334</v>
      </c>
      <c r="I109" s="102">
        <v>22</v>
      </c>
      <c r="J109" s="102">
        <f>LEN(N109)-LEN(M109)</f>
        <v>10</v>
      </c>
      <c r="K109" s="105" t="s">
        <v>1265</v>
      </c>
      <c r="L109" s="105" t="str">
        <f t="shared" si="162"/>
        <v>F----------------------F--Y----Y----------F-------F-----Y--F</v>
      </c>
      <c r="M109" s="106" t="s">
        <v>1264</v>
      </c>
      <c r="N109" s="106" t="s">
        <v>1263</v>
      </c>
    </row>
    <row r="110" spans="1:14" s="102" customFormat="1" ht="15" customHeight="1">
      <c r="A110" s="102" t="s">
        <v>1324</v>
      </c>
      <c r="B110" s="102" t="s">
        <v>1475</v>
      </c>
      <c r="C110" s="102" t="s">
        <v>757</v>
      </c>
      <c r="D110" s="102" t="s">
        <v>1253</v>
      </c>
      <c r="E110" s="102" t="s">
        <v>1248</v>
      </c>
      <c r="F110" s="102">
        <f t="shared" ref="F110" si="166">(LEN(M110)-LEN(SUBSTITUTE(M110,"F","")))+(LEN(M110)-LEN(SUBSTITUTE(M110,"Y","")))+(LEN(M110)-LEN(SUBSTITUTE(M110,"W","")))+(LEN(M110)-LEN(SUBSTITUTE(M110,"H","")))</f>
        <v>8</v>
      </c>
      <c r="G110" s="102">
        <f t="shared" ref="G110" si="167">LEN(M110)</f>
        <v>60</v>
      </c>
      <c r="H110" s="104">
        <f>F110/G110*100</f>
        <v>13.333333333333334</v>
      </c>
      <c r="I110" s="102">
        <v>22</v>
      </c>
      <c r="J110" s="102">
        <f>LEN(N110)-LEN(M110)</f>
        <v>10</v>
      </c>
      <c r="K110" s="105" t="s">
        <v>1256</v>
      </c>
      <c r="L110" s="105" t="str">
        <f t="shared" si="162"/>
        <v>F----------------------F--Y----F----------F-------F-----Y--F</v>
      </c>
      <c r="M110" s="106" t="s">
        <v>1255</v>
      </c>
      <c r="N110" s="105" t="s">
        <v>1254</v>
      </c>
    </row>
    <row r="111" spans="1:14" s="102" customFormat="1" ht="15" customHeight="1">
      <c r="A111" s="102" t="s">
        <v>1331</v>
      </c>
      <c r="B111" s="102" t="s">
        <v>1475</v>
      </c>
      <c r="C111" s="102" t="s">
        <v>757</v>
      </c>
      <c r="D111" s="102" t="s">
        <v>294</v>
      </c>
      <c r="F111" s="102">
        <f>(LEN(M111)-LEN(SUBSTITUTE(M111,"F","")))+(LEN(M111)-LEN(SUBSTITUTE(M111,"Y","")))+(LEN(M111)-LEN(SUBSTITUTE(M111,"W","")))+(LEN(M111)-LEN(SUBSTITUTE(M111,"H","")))</f>
        <v>8</v>
      </c>
      <c r="G111" s="102">
        <f>LEN(M111)</f>
        <v>64</v>
      </c>
      <c r="H111" s="104">
        <f>F111/G111*100</f>
        <v>12.5</v>
      </c>
      <c r="I111" s="102">
        <v>22</v>
      </c>
      <c r="J111" s="102">
        <f>LEN(N111)-LEN(M111)</f>
        <v>10</v>
      </c>
      <c r="K111" s="105" t="s">
        <v>900</v>
      </c>
      <c r="L111" s="105" t="str">
        <f t="shared" si="162"/>
        <v>F----------------------F--Y----Y-----------------Y------Y---Y--H</v>
      </c>
      <c r="M111" s="105" t="s">
        <v>1004</v>
      </c>
      <c r="N111" s="105" t="s">
        <v>295</v>
      </c>
    </row>
    <row r="112" spans="1:14" s="102" customFormat="1" ht="15" customHeight="1">
      <c r="A112" s="141" t="s">
        <v>1281</v>
      </c>
      <c r="B112" s="102" t="s">
        <v>1475</v>
      </c>
      <c r="E112" s="102" t="s">
        <v>19</v>
      </c>
      <c r="F112" s="102">
        <f>(LEN(M112)-LEN(SUBSTITUTE(M112,"F","")))+(LEN(M112)-LEN(SUBSTITUTE(M112,"Y","")))+(LEN(M112)-LEN(SUBSTITUTE(M112,"W","")))+(LEN(M112)-LEN(SUBSTITUTE(M112,"H","")))</f>
        <v>8</v>
      </c>
      <c r="G112" s="102">
        <f>LEN(M112)</f>
        <v>65</v>
      </c>
      <c r="H112" s="104">
        <f>F112/G112*100</f>
        <v>12.307692307692308</v>
      </c>
      <c r="I112" s="102">
        <v>22</v>
      </c>
      <c r="J112" s="102">
        <f>LEN(N112)-LEN(M112)</f>
        <v>10</v>
      </c>
      <c r="K112" s="105" t="s">
        <v>899</v>
      </c>
      <c r="L112" s="105" t="str">
        <f t="shared" si="162"/>
        <v>F----------------------F--Y----YH-------------F--F------Y--------</v>
      </c>
      <c r="M112" s="105" t="s">
        <v>1037</v>
      </c>
      <c r="N112" s="105" t="s">
        <v>96</v>
      </c>
    </row>
    <row r="113" spans="1:16" s="102" customFormat="1" ht="15" customHeight="1">
      <c r="A113" s="102" t="s">
        <v>1323</v>
      </c>
      <c r="B113" s="102" t="s">
        <v>1475</v>
      </c>
      <c r="C113" s="102" t="s">
        <v>757</v>
      </c>
      <c r="D113" s="102" t="s">
        <v>185</v>
      </c>
      <c r="F113" s="102">
        <f>(LEN(M113)-LEN(SUBSTITUTE(M113,"F","")))+(LEN(M113)-LEN(SUBSTITUTE(M113,"Y","")))+(LEN(M113)-LEN(SUBSTITUTE(M113,"W","")))+(LEN(M113)-LEN(SUBSTITUTE(M113,"H","")))</f>
        <v>7</v>
      </c>
      <c r="G113" s="102">
        <f>LEN(M113)</f>
        <v>60</v>
      </c>
      <c r="H113" s="104">
        <f>F113/G113*100</f>
        <v>11.666666666666666</v>
      </c>
      <c r="I113" s="102">
        <v>22</v>
      </c>
      <c r="J113" s="102">
        <f>LEN(N113)-LEN(M113)</f>
        <v>10</v>
      </c>
      <c r="K113" s="105" t="s">
        <v>682</v>
      </c>
      <c r="L113" s="105" t="str">
        <f t="shared" si="162"/>
        <v>F----------------------F--Y----Y----------F-------Y-----Y---</v>
      </c>
      <c r="M113" s="105" t="s">
        <v>999</v>
      </c>
      <c r="N113" s="105" t="s">
        <v>659</v>
      </c>
    </row>
    <row r="114" spans="1:16" s="102" customFormat="1" ht="15" customHeight="1">
      <c r="A114" s="102" t="s">
        <v>151</v>
      </c>
      <c r="B114" s="102" t="s">
        <v>1475</v>
      </c>
      <c r="E114" s="102" t="s">
        <v>366</v>
      </c>
      <c r="F114" s="102">
        <f t="shared" ref="F114" si="168">(LEN(M114)-LEN(SUBSTITUTE(M114,"F","")))+(LEN(M114)-LEN(SUBSTITUTE(M114,"Y","")))+(LEN(M114)-LEN(SUBSTITUTE(M114,"W","")))+(LEN(M114)-LEN(SUBSTITUTE(M114,"H","")))</f>
        <v>7</v>
      </c>
      <c r="G114" s="102">
        <f t="shared" ref="G114" si="169">LEN(M114)</f>
        <v>60</v>
      </c>
      <c r="H114" s="104">
        <f t="shared" ref="H114" si="170">F114/G114*100</f>
        <v>11.666666666666666</v>
      </c>
      <c r="I114" s="102">
        <v>22</v>
      </c>
      <c r="J114" s="102">
        <f t="shared" ref="J114" si="171">LEN(N114)-LEN(M114)</f>
        <v>10</v>
      </c>
      <c r="K114" s="105" t="s">
        <v>703</v>
      </c>
      <c r="L114" s="105" t="str">
        <f t="shared" ref="L114" si="172">SUBSTITUTE(SUBSTITUTE(SUBSTITUTE(SUBSTITUTE(SUBSTITUTE(SUBSTITUTE(SUBSTITUTE(SUBSTITUTE(SUBSTITUTE(SUBSTITUTE(SUBSTITUTE(SUBSTITUTE(SUBSTITUTE(SUBSTITUTE(SUBSTITUTE(SUBSTITUTE(M114,"A","-"),"R","-"),"N","-"),"D","-"),"C","-"),"Q","-"),"E","-"),"G","-"),"I","-"),"L","-"),"K","-"),"M","-"),"P","-"),"S","-"),"T","-"),"V","-")</f>
        <v>F----------------------F--Y----Y----------F-------F-----Y---</v>
      </c>
      <c r="M114" s="105" t="s">
        <v>1025</v>
      </c>
      <c r="N114" s="105" t="s">
        <v>152</v>
      </c>
    </row>
    <row r="115" spans="1:16" s="102" customFormat="1" ht="15" customHeight="1">
      <c r="A115" s="102" t="s">
        <v>1486</v>
      </c>
      <c r="B115" s="102" t="s">
        <v>1475</v>
      </c>
      <c r="C115" s="102" t="s">
        <v>757</v>
      </c>
      <c r="D115" s="102" t="s">
        <v>289</v>
      </c>
      <c r="F115" s="102">
        <f>(LEN(M115)-LEN(SUBSTITUTE(M115,"F","")))+(LEN(M115)-LEN(SUBSTITUTE(M115,"Y","")))+(LEN(M115)-LEN(SUBSTITUTE(M115,"W","")))+(LEN(M115)-LEN(SUBSTITUTE(M115,"H","")))</f>
        <v>7</v>
      </c>
      <c r="G115" s="102">
        <f>LEN(M115)</f>
        <v>64</v>
      </c>
      <c r="H115" s="104">
        <f t="shared" ref="H115:H121" si="173">F115/G115*100</f>
        <v>10.9375</v>
      </c>
      <c r="I115" s="102">
        <v>22</v>
      </c>
      <c r="J115" s="102">
        <f>LEN(N115)-LEN(M115)</f>
        <v>11</v>
      </c>
      <c r="K115" s="105" t="s">
        <v>686</v>
      </c>
      <c r="L115" s="105" t="str">
        <f>SUBSTITUTE(SUBSTITUTE(SUBSTITUTE(SUBSTITUTE(SUBSTITUTE(SUBSTITUTE(SUBSTITUTE(SUBSTITUTE(SUBSTITUTE(SUBSTITUTE(SUBSTITUTE(SUBSTITUTE(SUBSTITUTE(SUBSTITUTE(SUBSTITUTE(SUBSTITUTE(M115,"A","-"),"R","-"),"N","-"),"D","-"),"C","-"),"Q","-"),"E","-"),"G","-"),"I","-"),"L","-"),"K","-"),"M","-"),"P","-"),"S","-"),"T","-"),"V","-")</f>
        <v>F----------------------F--Y----F--------------F--F------Y-------</v>
      </c>
      <c r="M115" s="105" t="s">
        <v>1041</v>
      </c>
      <c r="N115" s="105" t="s">
        <v>652</v>
      </c>
    </row>
    <row r="116" spans="1:16" s="102" customFormat="1" ht="15" customHeight="1">
      <c r="A116" s="102" t="s">
        <v>529</v>
      </c>
      <c r="B116" s="102" t="s">
        <v>1475</v>
      </c>
      <c r="C116" s="102" t="s">
        <v>757</v>
      </c>
      <c r="D116" s="102" t="s">
        <v>490</v>
      </c>
      <c r="F116" s="102">
        <f>(LEN(M116)-LEN(SUBSTITUTE(M116,"F","")))+(LEN(M116)-LEN(SUBSTITUTE(M116,"Y","")))+(LEN(M116)-LEN(SUBSTITUTE(M116,"W","")))+(LEN(M116)-LEN(SUBSTITUTE(M116,"H","")))</f>
        <v>7</v>
      </c>
      <c r="G116" s="102">
        <f>LEN(M116)</f>
        <v>64</v>
      </c>
      <c r="H116" s="104">
        <f t="shared" si="173"/>
        <v>10.9375</v>
      </c>
      <c r="I116" s="102">
        <v>22</v>
      </c>
      <c r="J116" s="102">
        <f>LEN(N116)-LEN(M116)</f>
        <v>10</v>
      </c>
      <c r="K116" s="105" t="s">
        <v>678</v>
      </c>
      <c r="L116" s="105" t="str">
        <f>SUBSTITUTE(SUBSTITUTE(SUBSTITUTE(SUBSTITUTE(SUBSTITUTE(SUBSTITUTE(SUBSTITUTE(SUBSTITUTE(SUBSTITUTE(SUBSTITUTE(SUBSTITUTE(SUBSTITUTE(SUBSTITUTE(SUBSTITUTE(SUBSTITUTE(SUBSTITUTE(M116,"A","-"),"R","-"),"N","-"),"D","-"),"C","-"),"Q","-"),"E","-"),"G","-"),"I","-"),"L","-"),"K","-"),"M","-"),"P","-"),"S","-"),"T","-"),"V","-")</f>
        <v>F----------------------F--Y----Y-----------------F------Y-----Y-</v>
      </c>
      <c r="M116" s="106" t="s">
        <v>1036</v>
      </c>
      <c r="N116" s="105" t="s">
        <v>283</v>
      </c>
    </row>
    <row r="117" spans="1:16" s="102" customFormat="1" ht="15" customHeight="1">
      <c r="A117" s="102" t="s">
        <v>1328</v>
      </c>
      <c r="B117" s="102" t="s">
        <v>1475</v>
      </c>
      <c r="C117" s="102" t="s">
        <v>757</v>
      </c>
      <c r="D117" s="102" t="s">
        <v>288</v>
      </c>
      <c r="E117" s="137"/>
      <c r="F117" s="102">
        <f>(LEN(M117)-LEN(SUBSTITUTE(M117,"F","")))+(LEN(M117)-LEN(SUBSTITUTE(M117,"Y","")))+(LEN(M117)-LEN(SUBSTITUTE(M117,"W","")))+(LEN(M117)-LEN(SUBSTITUTE(M117,"H","")))</f>
        <v>7</v>
      </c>
      <c r="G117" s="102">
        <f>LEN(M117)</f>
        <v>64</v>
      </c>
      <c r="H117" s="104">
        <f t="shared" si="173"/>
        <v>10.9375</v>
      </c>
      <c r="I117" s="102">
        <v>22</v>
      </c>
      <c r="J117" s="102">
        <f>LEN(N117)-LEN(M117)</f>
        <v>11</v>
      </c>
      <c r="K117" s="105" t="s">
        <v>685</v>
      </c>
      <c r="L117" s="105" t="str">
        <f>SUBSTITUTE(SUBSTITUTE(SUBSTITUTE(SUBSTITUTE(SUBSTITUTE(SUBSTITUTE(SUBSTITUTE(SUBSTITUTE(SUBSTITUTE(SUBSTITUTE(SUBSTITUTE(SUBSTITUTE(SUBSTITUTE(SUBSTITUTE(SUBSTITUTE(SUBSTITUTE(M117,"A","-"),"R","-"),"N","-"),"D","-"),"C","-"),"Q","-"),"E","-"),"G","-"),"I","-"),"L","-"),"K","-"),"M","-"),"P","-"),"S","-"),"T","-"),"V","-")</f>
        <v>F----------------------F--Y----Y-----------------Y------Y-----Y-</v>
      </c>
      <c r="M117" s="105" t="s">
        <v>1046</v>
      </c>
      <c r="N117" s="105" t="s">
        <v>650</v>
      </c>
      <c r="O117" s="137"/>
      <c r="P117" s="137"/>
    </row>
    <row r="118" spans="1:16" s="102" customFormat="1" ht="15" customHeight="1">
      <c r="A118" s="102" t="s">
        <v>1320</v>
      </c>
      <c r="B118" s="102" t="s">
        <v>1475</v>
      </c>
      <c r="C118" s="102" t="s">
        <v>753</v>
      </c>
      <c r="D118" s="102" t="s">
        <v>157</v>
      </c>
      <c r="E118" s="102" t="s">
        <v>93</v>
      </c>
      <c r="F118" s="102">
        <f>(LEN(M118)-LEN(SUBSTITUTE(M118,"F","")))+(LEN(M118)-LEN(SUBSTITUTE(M118,"Y","")))+(LEN(M118)-LEN(SUBSTITUTE(M118,"W","")))+(LEN(M118)-LEN(SUBSTITUTE(M118,"H","")))</f>
        <v>7</v>
      </c>
      <c r="G118" s="102">
        <f>LEN(M118)</f>
        <v>64</v>
      </c>
      <c r="H118" s="104">
        <f t="shared" si="173"/>
        <v>10.9375</v>
      </c>
      <c r="I118" s="102">
        <v>22</v>
      </c>
      <c r="J118" s="102">
        <f t="shared" ref="J118" si="174">LEN(N118)-LEN(M118)</f>
        <v>8</v>
      </c>
      <c r="K118" s="105" t="s">
        <v>698</v>
      </c>
      <c r="L118" s="105" t="str">
        <f t="shared" ref="L118" si="175">SUBSTITUTE(SUBSTITUTE(SUBSTITUTE(SUBSTITUTE(SUBSTITUTE(SUBSTITUTE(SUBSTITUTE(SUBSTITUTE(SUBSTITUTE(SUBSTITUTE(SUBSTITUTE(SUBSTITUTE(SUBSTITUTE(SUBSTITUTE(SUBSTITUTE(SUBSTITUTE(M118,"A","-"),"R","-"),"N","-"),"D","-"),"C","-"),"Q","-"),"E","-"),"G","-"),"I","-"),"L","-"),"K","-"),"M","-"),"P","-"),"S","-"),"T","-"),"V","-")</f>
        <v>F----------------------F--Y----Y-----------------Y------Y------Y</v>
      </c>
      <c r="M118" s="105" t="s">
        <v>1049</v>
      </c>
      <c r="N118" s="105" t="s">
        <v>194</v>
      </c>
    </row>
    <row r="119" spans="1:16" s="102" customFormat="1" ht="15" customHeight="1">
      <c r="A119" s="102" t="s">
        <v>1285</v>
      </c>
      <c r="B119" s="102" t="s">
        <v>1475</v>
      </c>
      <c r="E119" s="102" t="s">
        <v>19</v>
      </c>
      <c r="F119" s="102">
        <f t="shared" ref="F119" si="176">(LEN(M119)-LEN(SUBSTITUTE(M119,"F","")))+(LEN(M119)-LEN(SUBSTITUTE(M119,"Y","")))+(LEN(M119)-LEN(SUBSTITUTE(M119,"W","")))+(LEN(M119)-LEN(SUBSTITUTE(M119,"H","")))</f>
        <v>7</v>
      </c>
      <c r="G119" s="102">
        <f t="shared" ref="G119" si="177">LEN(M119)</f>
        <v>64</v>
      </c>
      <c r="H119" s="104">
        <f t="shared" si="173"/>
        <v>10.9375</v>
      </c>
      <c r="I119" s="102">
        <v>22</v>
      </c>
      <c r="J119" s="102">
        <f t="shared" ref="J119" si="178">LEN(N119)-LEN(M119)</f>
        <v>10</v>
      </c>
      <c r="K119" s="105" t="s">
        <v>685</v>
      </c>
      <c r="L119" s="105" t="str">
        <f>SUBSTITUTE(SUBSTITUTE(SUBSTITUTE(SUBSTITUTE(SUBSTITUTE(SUBSTITUTE(SUBSTITUTE(SUBSTITUTE(SUBSTITUTE(SUBSTITUTE(SUBSTITUTE(SUBSTITUTE(SUBSTITUTE(SUBSTITUTE(SUBSTITUTE(SUBSTITUTE(M119,"A","-"),"R","-"),"N","-"),"D","-"),"C","-"),"Q","-"),"E","-"),"G","-"),"I","-"),"L","-"),"K","-"),"M","-"),"P","-"),"S","-"),"T","-"),"V","-")</f>
        <v>F----------------------F--Y----Y-----------------Y------Y-----Y-</v>
      </c>
      <c r="M119" s="105" t="s">
        <v>1039</v>
      </c>
      <c r="N119" s="105" t="s">
        <v>196</v>
      </c>
    </row>
    <row r="120" spans="1:16" s="102" customFormat="1" ht="15" customHeight="1">
      <c r="A120" s="101" t="s">
        <v>191</v>
      </c>
      <c r="B120" s="102" t="s">
        <v>1475</v>
      </c>
      <c r="E120" s="103" t="s">
        <v>368</v>
      </c>
      <c r="F120" s="102">
        <f>(LEN(M120)-LEN(SUBSTITUTE(M120,"F","")))+(LEN(M120)-LEN(SUBSTITUTE(M120,"Y","")))+(LEN(M120)-LEN(SUBSTITUTE(M120,"W","")))+(LEN(M120)-LEN(SUBSTITUTE(M120,"H","")))</f>
        <v>7</v>
      </c>
      <c r="G120" s="102">
        <f>LEN(M120)</f>
        <v>64</v>
      </c>
      <c r="H120" s="104">
        <f t="shared" si="173"/>
        <v>10.9375</v>
      </c>
      <c r="I120" s="102">
        <v>22</v>
      </c>
      <c r="J120" s="102">
        <f>LEN(N120)-LEN(M120)</f>
        <v>10</v>
      </c>
      <c r="K120" s="105" t="s">
        <v>685</v>
      </c>
      <c r="L120" s="105" t="str">
        <f>SUBSTITUTE(SUBSTITUTE(SUBSTITUTE(SUBSTITUTE(SUBSTITUTE(SUBSTITUTE(SUBSTITUTE(SUBSTITUTE(SUBSTITUTE(SUBSTITUTE(SUBSTITUTE(SUBSTITUTE(SUBSTITUTE(SUBSTITUTE(SUBSTITUTE(SUBSTITUTE(M120,"A","-"),"R","-"),"N","-"),"D","-"),"C","-"),"Q","-"),"E","-"),"G","-"),"I","-"),"L","-"),"K","-"),"M","-"),"P","-"),"S","-"),"T","-"),"V","-")</f>
        <v>F----------------------F--Y----Y-----------------Y------Y-----Y-</v>
      </c>
      <c r="M120" s="105" t="s">
        <v>1040</v>
      </c>
      <c r="N120" s="105" t="s">
        <v>192</v>
      </c>
    </row>
    <row r="121" spans="1:16" s="102" customFormat="1" ht="15" customHeight="1">
      <c r="A121" s="102" t="s">
        <v>1329</v>
      </c>
      <c r="B121" s="102" t="s">
        <v>1475</v>
      </c>
      <c r="C121" s="102" t="s">
        <v>757</v>
      </c>
      <c r="D121" s="102" t="s">
        <v>297</v>
      </c>
      <c r="F121" s="102">
        <f t="shared" ref="F121" si="179">(LEN(M121)-LEN(SUBSTITUTE(M121,"F","")))+(LEN(M121)-LEN(SUBSTITUTE(M121,"Y","")))+(LEN(M121)-LEN(SUBSTITUTE(M121,"W","")))+(LEN(M121)-LEN(SUBSTITUTE(M121,"H","")))</f>
        <v>7</v>
      </c>
      <c r="G121" s="102">
        <f t="shared" ref="G121" si="180">LEN(M121)</f>
        <v>65</v>
      </c>
      <c r="H121" s="104">
        <f t="shared" si="173"/>
        <v>10.76923076923077</v>
      </c>
      <c r="I121" s="102">
        <v>22</v>
      </c>
      <c r="J121" s="102">
        <f t="shared" ref="J121" si="181">LEN(N121)-LEN(M121)</f>
        <v>10</v>
      </c>
      <c r="K121" s="105" t="s">
        <v>679</v>
      </c>
      <c r="L121" s="105" t="str">
        <f>SUBSTITUTE(SUBSTITUTE(SUBSTITUTE(SUBSTITUTE(SUBSTITUTE(SUBSTITUTE(SUBSTITUTE(SUBSTITUTE(SUBSTITUTE(SUBSTITUTE(SUBSTITUTE(SUBSTITUTE(SUBSTITUTE(SUBSTITUTE(SUBSTITUTE(SUBSTITUTE(M121,"A","-"),"R","-"),"N","-"),"D","-"),"C","-"),"Q","-"),"E","-"),"G","-"),"I","-"),"L","-"),"K","-"),"M","-"),"P","-"),"S","-"),"T","-"),"V","-")</f>
        <v>F----------------------F--Y----Y-----------------F------Y-----Y--</v>
      </c>
      <c r="M121" s="106" t="s">
        <v>869</v>
      </c>
      <c r="N121" s="105" t="s">
        <v>298</v>
      </c>
    </row>
    <row r="122" spans="1:16" s="102" customFormat="1" ht="15" customHeight="1">
      <c r="A122" s="102" t="s">
        <v>1319</v>
      </c>
      <c r="B122" s="102" t="s">
        <v>1475</v>
      </c>
      <c r="C122" s="102" t="s">
        <v>757</v>
      </c>
      <c r="D122" s="102" t="s">
        <v>1235</v>
      </c>
      <c r="E122" s="102" t="s">
        <v>1236</v>
      </c>
      <c r="F122" s="102">
        <f t="shared" ref="F122" si="182">(LEN(M122)-LEN(SUBSTITUTE(M122,"F","")))+(LEN(M122)-LEN(SUBSTITUTE(M122,"Y","")))+(LEN(M122)-LEN(SUBSTITUTE(M122,"W","")))+(LEN(M122)-LEN(SUBSTITUTE(M122,"H","")))</f>
        <v>7</v>
      </c>
      <c r="G122" s="102">
        <f t="shared" ref="G122" si="183">LEN(M122)</f>
        <v>65</v>
      </c>
      <c r="H122" s="104">
        <f t="shared" ref="H122" si="184">F122/G122*100</f>
        <v>10.76923076923077</v>
      </c>
      <c r="I122" s="102">
        <v>22</v>
      </c>
      <c r="J122" s="102">
        <f>LEN(N122)-LEN(M122)</f>
        <v>12</v>
      </c>
      <c r="K122" s="105" t="s">
        <v>1239</v>
      </c>
      <c r="L122" s="105" t="str">
        <f>SUBSTITUTE(SUBSTITUTE(SUBSTITUTE(SUBSTITUTE(SUBSTITUTE(SUBSTITUTE(SUBSTITUTE(SUBSTITUTE(SUBSTITUTE(SUBSTITUTE(SUBSTITUTE(SUBSTITUTE(SUBSTITUTE(SUBSTITUTE(SUBSTITUTE(SUBSTITUTE(M122,"A","-"),"R","-"),"N","-"),"D","-"),"C","-"),"Q","-"),"E","-"),"G","-"),"I","-"),"L","-"),"K","-"),"M","-"),"P","-"),"S","-"),"T","-"),"V","-")</f>
        <v>F----------------------F--Y----Y-----------------Y------Y-----Y--</v>
      </c>
      <c r="M122" s="106" t="s">
        <v>1238</v>
      </c>
      <c r="N122" s="106" t="s">
        <v>1237</v>
      </c>
    </row>
    <row r="123" spans="1:16" s="102" customFormat="1" ht="15" customHeight="1">
      <c r="A123" s="101" t="s">
        <v>253</v>
      </c>
      <c r="B123" s="102" t="s">
        <v>1475</v>
      </c>
      <c r="E123" s="102" t="s">
        <v>367</v>
      </c>
      <c r="F123" s="102">
        <f>(LEN(M123)-LEN(SUBSTITUTE(M123,"F","")))+(LEN(M123)-LEN(SUBSTITUTE(M123,"Y","")))+(LEN(M123)-LEN(SUBSTITUTE(M123,"W","")))+(LEN(M123)-LEN(SUBSTITUTE(M123,"H","")))</f>
        <v>6</v>
      </c>
      <c r="G123" s="102">
        <f>LEN(M123)</f>
        <v>60</v>
      </c>
      <c r="H123" s="104">
        <f>F123/G123*100</f>
        <v>10</v>
      </c>
      <c r="I123" s="102">
        <v>22</v>
      </c>
      <c r="J123" s="102">
        <f>LEN(N123)-LEN(M123)</f>
        <v>10</v>
      </c>
      <c r="K123" s="105" t="s">
        <v>704</v>
      </c>
      <c r="L123" s="105" t="str">
        <f>SUBSTITUTE(SUBSTITUTE(SUBSTITUTE(SUBSTITUTE(SUBSTITUTE(SUBSTITUTE(SUBSTITUTE(SUBSTITUTE(SUBSTITUTE(SUBSTITUTE(SUBSTITUTE(SUBSTITUTE(SUBSTITUTE(SUBSTITUTE(SUBSTITUTE(SUBSTITUTE(M123,"A","-"),"R","-"),"N","-"),"D","-"),"C","-"),"Q","-"),"E","-"),"G","-"),"I","-"),"L","-"),"K","-"),"M","-"),"P","-"),"S","-"),"T","-"),"V","-")</f>
        <v>F----------------------F--Y----Y----------F-------------Y---</v>
      </c>
      <c r="M123" s="105" t="s">
        <v>1032</v>
      </c>
      <c r="N123" s="105" t="s">
        <v>254</v>
      </c>
    </row>
    <row r="124" spans="1:16" s="102" customFormat="1" ht="15" customHeight="1">
      <c r="A124" s="102" t="s">
        <v>502</v>
      </c>
      <c r="B124" s="102" t="s">
        <v>1475</v>
      </c>
      <c r="C124" s="102" t="s">
        <v>757</v>
      </c>
      <c r="D124" s="102" t="s">
        <v>488</v>
      </c>
      <c r="F124" s="102">
        <f t="shared" ref="F124" si="185">(LEN(M124)-LEN(SUBSTITUTE(M124,"F","")))+(LEN(M124)-LEN(SUBSTITUTE(M124,"Y","")))+(LEN(M124)-LEN(SUBSTITUTE(M124,"W","")))+(LEN(M124)-LEN(SUBSTITUTE(M124,"H","")))</f>
        <v>6</v>
      </c>
      <c r="G124" s="102">
        <f t="shared" ref="G124" si="186">LEN(M124)</f>
        <v>60</v>
      </c>
      <c r="H124" s="104">
        <f t="shared" ref="H124" si="187">F124/G124*100</f>
        <v>10</v>
      </c>
      <c r="I124" s="102">
        <v>22</v>
      </c>
      <c r="J124" s="102">
        <f t="shared" ref="J124" si="188">LEN(N124)-LEN(M124)</f>
        <v>10</v>
      </c>
      <c r="K124" s="105" t="s">
        <v>683</v>
      </c>
      <c r="L124" s="105" t="str">
        <f t="shared" ref="L124" si="189">SUBSTITUTE(SUBSTITUTE(SUBSTITUTE(SUBSTITUTE(SUBSTITUTE(SUBSTITUTE(SUBSTITUTE(SUBSTITUTE(SUBSTITUTE(SUBSTITUTE(SUBSTITUTE(SUBSTITUTE(SUBSTITUTE(SUBSTITUTE(SUBSTITUTE(SUBSTITUTE(M124,"A","-"),"R","-"),"N","-"),"D","-"),"C","-"),"Q","-"),"E","-"),"G","-"),"I","-"),"L","-"),"K","-"),"M","-"),"P","-"),"S","-"),"T","-"),"V","-")</f>
        <v>F----------------------F--Y----Y------------------F-----Y---</v>
      </c>
      <c r="M124" s="105" t="s">
        <v>1024</v>
      </c>
      <c r="N124" s="105" t="s">
        <v>284</v>
      </c>
    </row>
    <row r="125" spans="1:16" s="102" customFormat="1" ht="15" customHeight="1">
      <c r="A125" s="102" t="s">
        <v>1322</v>
      </c>
      <c r="B125" s="102" t="s">
        <v>1475</v>
      </c>
      <c r="C125" s="102" t="s">
        <v>757</v>
      </c>
      <c r="D125" s="102" t="s">
        <v>1245</v>
      </c>
      <c r="E125" s="102" t="s">
        <v>1248</v>
      </c>
      <c r="F125" s="102">
        <f t="shared" ref="F125" si="190">(LEN(M125)-LEN(SUBSTITUTE(M125,"F","")))+(LEN(M125)-LEN(SUBSTITUTE(M125,"Y","")))+(LEN(M125)-LEN(SUBSTITUTE(M125,"W","")))+(LEN(M125)-LEN(SUBSTITUTE(M125,"H","")))</f>
        <v>6</v>
      </c>
      <c r="G125" s="102">
        <f t="shared" ref="G125" si="191">LEN(M125)</f>
        <v>61</v>
      </c>
      <c r="H125" s="104">
        <f t="shared" ref="H125" si="192">F125/G125*100</f>
        <v>9.8360655737704921</v>
      </c>
      <c r="I125" s="102">
        <v>22</v>
      </c>
      <c r="J125" s="102">
        <f>LEN(N125)-LEN(M125)</f>
        <v>10</v>
      </c>
      <c r="K125" s="105" t="s">
        <v>1244</v>
      </c>
      <c r="L125" s="105" t="str">
        <f>SUBSTITUTE(SUBSTITUTE(SUBSTITUTE(SUBSTITUTE(SUBSTITUTE(SUBSTITUTE(SUBSTITUTE(SUBSTITUTE(SUBSTITUTE(SUBSTITUTE(SUBSTITUTE(SUBSTITUTE(SUBSTITUTE(SUBSTITUTE(SUBSTITUTE(SUBSTITUTE(M125,"A","-"),"R","-"),"N","-"),"D","-"),"C","-"),"Q","-"),"E","-"),"G","-"),"I","-"),"L","-"),"K","-"),"M","-"),"P","-"),"S","-"),"T","-"),"V","-")</f>
        <v>F----------------------F--Y----F------------------Y-----Y----</v>
      </c>
      <c r="M125" s="106" t="s">
        <v>1243</v>
      </c>
      <c r="N125" s="106" t="s">
        <v>1242</v>
      </c>
    </row>
    <row r="126" spans="1:16" s="82" customFormat="1" ht="15" customHeight="1">
      <c r="A126" s="82" t="s">
        <v>1344</v>
      </c>
      <c r="B126" s="82" t="s">
        <v>1477</v>
      </c>
      <c r="C126" s="82" t="s">
        <v>1079</v>
      </c>
      <c r="D126" s="82" t="s">
        <v>798</v>
      </c>
      <c r="F126" s="82">
        <f t="shared" ref="F126" si="193">(LEN(M126)-LEN(SUBSTITUTE(M126,"F","")))+(LEN(M126)-LEN(SUBSTITUTE(M126,"Y","")))+(LEN(M126)-LEN(SUBSTITUTE(M126,"W","")))+(LEN(M126)-LEN(SUBSTITUTE(M126,"H","")))</f>
        <v>18</v>
      </c>
      <c r="G126" s="82">
        <f t="shared" ref="G126:G139" si="194">LEN(M126)</f>
        <v>202</v>
      </c>
      <c r="H126" s="83">
        <f>F126/G126*100</f>
        <v>8.9108910891089099</v>
      </c>
      <c r="I126" s="82">
        <v>25</v>
      </c>
      <c r="J126" s="82">
        <f t="shared" ref="J126:J133" si="195">LEN(N126)-LEN(M126)</f>
        <v>21</v>
      </c>
      <c r="K126" s="84" t="s">
        <v>853</v>
      </c>
      <c r="L126" s="84" t="str">
        <f t="shared" ref="L126:L139" si="196">SUBSTITUTE(SUBSTITUTE(SUBSTITUTE(SUBSTITUTE(SUBSTITUTE(SUBSTITUTE(SUBSTITUTE(SUBSTITUTE(SUBSTITUTE(SUBSTITUTE(SUBSTITUTE(SUBSTITUTE(SUBSTITUTE(SUBSTITUTE(SUBSTITUTE(SUBSTITUTE(M126,"A","-"),"R","-"),"N","-"),"D","-"),"C","-"),"Q","-"),"E","-"),"G","-"),"I","-"),"L","-"),"K","-"),"M","-"),"P","-"),"S","-"),"T","-"),"V","-")</f>
        <v>F----------------------F------------------F----------W---------------Y----FY-----------------Y-------------------------W-------------F-----------YY-------------YY------------Y---------F--F-Y------------</v>
      </c>
      <c r="M126" s="100" t="s">
        <v>843</v>
      </c>
      <c r="N126" s="84" t="s">
        <v>842</v>
      </c>
    </row>
    <row r="127" spans="1:16" s="82" customFormat="1" ht="15" customHeight="1">
      <c r="A127" s="82" t="s">
        <v>1343</v>
      </c>
      <c r="B127" s="82" t="s">
        <v>1477</v>
      </c>
      <c r="C127" s="82" t="s">
        <v>1075</v>
      </c>
      <c r="D127" s="82" t="s">
        <v>545</v>
      </c>
      <c r="E127" s="147"/>
      <c r="F127" s="82">
        <f t="shared" ref="F127:F133" si="197">(LEN(M127)-LEN(SUBSTITUTE(M127,"F","")))+(LEN(M127)-LEN(SUBSTITUTE(M127,"Y","")))+(LEN(M127)-LEN(SUBSTITUTE(M127,"W","")))+(LEN(M127)-LEN(SUBSTITUTE(M127,"H","")))</f>
        <v>11</v>
      </c>
      <c r="G127" s="82">
        <f t="shared" ref="G127:G132" si="198">LEN(M127)</f>
        <v>105</v>
      </c>
      <c r="H127" s="83">
        <f t="shared" ref="H127" si="199">F127/G127*100</f>
        <v>10.476190476190476</v>
      </c>
      <c r="I127" s="82">
        <v>25</v>
      </c>
      <c r="J127" s="82">
        <f t="shared" si="195"/>
        <v>8</v>
      </c>
      <c r="K127" s="84" t="s">
        <v>977</v>
      </c>
      <c r="L127" s="84" t="str">
        <f t="shared" ref="L127:L132" si="200">SUBSTITUTE(SUBSTITUTE(SUBSTITUTE(SUBSTITUTE(SUBSTITUTE(SUBSTITUTE(SUBSTITUTE(SUBSTITUTE(SUBSTITUTE(SUBSTITUTE(SUBSTITUTE(SUBSTITUTE(SUBSTITUTE(SUBSTITUTE(SUBSTITUTE(SUBSTITUTE(M127,"A","-"),"R","-"),"N","-"),"D","-"),"C","-"),"Q","-"),"E","-"),"G","-"),"I","-"),"L","-"),"K","-"),"M","-"),"P","-"),"S","-"),"T","-"),"V","-")</f>
        <v>F----------------------Y-------------------------Y------Y---------F-----Y------------Y-Y------F------H-Y-</v>
      </c>
      <c r="M127" s="126" t="s">
        <v>1228</v>
      </c>
      <c r="N127" s="84" t="s">
        <v>668</v>
      </c>
      <c r="O127" s="84"/>
      <c r="P127" s="84"/>
    </row>
    <row r="128" spans="1:16" s="82" customFormat="1" ht="15" customHeight="1">
      <c r="A128" s="82" t="s">
        <v>1304</v>
      </c>
      <c r="B128" s="82" t="s">
        <v>1477</v>
      </c>
      <c r="C128" s="82" t="s">
        <v>753</v>
      </c>
      <c r="D128" s="82" t="s">
        <v>92</v>
      </c>
      <c r="E128" s="82" t="s">
        <v>93</v>
      </c>
      <c r="F128" s="82">
        <f t="shared" si="197"/>
        <v>18</v>
      </c>
      <c r="G128" s="82">
        <f t="shared" si="198"/>
        <v>146</v>
      </c>
      <c r="H128" s="83">
        <f t="shared" ref="H128:H133" si="201">F128/G128*100</f>
        <v>12.328767123287671</v>
      </c>
      <c r="I128" s="82">
        <v>22</v>
      </c>
      <c r="J128" s="82">
        <f>LEN(N128)-LEN(M128)</f>
        <v>28</v>
      </c>
      <c r="K128" s="84" t="s">
        <v>916</v>
      </c>
      <c r="L128" s="84" t="str">
        <f t="shared" si="200"/>
        <v>F----------------------YY-Y--------------------Y-YY-----Y----H----------W---Y-Y--------H---------------F--Y-----------------H----------Y---------F</v>
      </c>
      <c r="M128" s="84" t="s">
        <v>1199</v>
      </c>
      <c r="N128" s="84" t="s">
        <v>94</v>
      </c>
    </row>
    <row r="129" spans="1:16" s="82" customFormat="1" ht="15" customHeight="1">
      <c r="A129" s="82" t="s">
        <v>1276</v>
      </c>
      <c r="B129" s="82" t="s">
        <v>1477</v>
      </c>
      <c r="E129" s="82" t="s">
        <v>19</v>
      </c>
      <c r="F129" s="82">
        <f t="shared" si="197"/>
        <v>12</v>
      </c>
      <c r="G129" s="82">
        <f t="shared" si="198"/>
        <v>113</v>
      </c>
      <c r="H129" s="83">
        <f t="shared" si="201"/>
        <v>10.619469026548673</v>
      </c>
      <c r="I129" s="82">
        <v>22</v>
      </c>
      <c r="J129" s="82">
        <f t="shared" si="195"/>
        <v>15</v>
      </c>
      <c r="K129" s="84" t="s">
        <v>902</v>
      </c>
      <c r="L129" s="84" t="str">
        <f t="shared" si="200"/>
        <v>F----------------------F--F----Y-----------------YH-----Y---------F-----------------F-----H------F-W-------------</v>
      </c>
      <c r="M129" s="84" t="s">
        <v>1191</v>
      </c>
      <c r="N129" s="84" t="s">
        <v>213</v>
      </c>
    </row>
    <row r="130" spans="1:16" s="46" customFormat="1" ht="15" customHeight="1">
      <c r="A130" s="46" t="s">
        <v>1341</v>
      </c>
      <c r="B130" s="46" t="s">
        <v>1094</v>
      </c>
      <c r="C130" s="46" t="s">
        <v>1076</v>
      </c>
      <c r="D130" s="46" t="s">
        <v>990</v>
      </c>
      <c r="F130" s="46">
        <f t="shared" si="197"/>
        <v>8</v>
      </c>
      <c r="G130" s="46">
        <f t="shared" si="198"/>
        <v>102</v>
      </c>
      <c r="H130" s="47">
        <f t="shared" si="201"/>
        <v>7.8431372549019605</v>
      </c>
      <c r="I130" s="46">
        <v>29</v>
      </c>
      <c r="J130" s="46">
        <f>LEN(N130)-LEN(M130)</f>
        <v>6</v>
      </c>
      <c r="K130" s="48" t="s">
        <v>957</v>
      </c>
      <c r="L130" s="48" t="str">
        <f t="shared" si="200"/>
        <v>F--------F---------------F--F-----------------------------Y--------------------------Y--YH------------</v>
      </c>
      <c r="M130" s="52" t="s">
        <v>1226</v>
      </c>
      <c r="N130" s="48" t="s">
        <v>523</v>
      </c>
    </row>
    <row r="131" spans="1:16" s="46" customFormat="1" ht="15" customHeight="1">
      <c r="A131" s="46" t="s">
        <v>1342</v>
      </c>
      <c r="B131" s="46" t="s">
        <v>1094</v>
      </c>
      <c r="C131" s="46" t="s">
        <v>1077</v>
      </c>
      <c r="D131" s="46" t="s">
        <v>991</v>
      </c>
      <c r="F131" s="46">
        <f t="shared" si="197"/>
        <v>7</v>
      </c>
      <c r="G131" s="46">
        <f t="shared" si="198"/>
        <v>93</v>
      </c>
      <c r="H131" s="47">
        <f t="shared" si="201"/>
        <v>7.5268817204301079</v>
      </c>
      <c r="I131" s="46">
        <v>23</v>
      </c>
      <c r="J131" s="46">
        <f>LEN(N131)-LEN(M131)</f>
        <v>6</v>
      </c>
      <c r="K131" s="48" t="s">
        <v>958</v>
      </c>
      <c r="L131" s="48" t="str">
        <f t="shared" si="200"/>
        <v>F---------F---------------H----------------------F---H--------------Y-----------------------H</v>
      </c>
      <c r="M131" s="52" t="s">
        <v>1227</v>
      </c>
      <c r="N131" s="48" t="s">
        <v>526</v>
      </c>
    </row>
    <row r="132" spans="1:16" s="46" customFormat="1" ht="15" customHeight="1">
      <c r="A132" s="46" t="s">
        <v>1348</v>
      </c>
      <c r="B132" s="46" t="s">
        <v>1094</v>
      </c>
      <c r="C132" s="46" t="s">
        <v>1133</v>
      </c>
      <c r="D132" s="46" t="s">
        <v>518</v>
      </c>
      <c r="F132" s="46">
        <f t="shared" si="197"/>
        <v>11</v>
      </c>
      <c r="G132" s="46">
        <f t="shared" si="198"/>
        <v>125</v>
      </c>
      <c r="H132" s="47">
        <f t="shared" si="201"/>
        <v>8.7999999999999989</v>
      </c>
      <c r="I132" s="46">
        <v>37</v>
      </c>
      <c r="J132" s="46">
        <f>LEN(N132)-LEN(M132)</f>
        <v>6</v>
      </c>
      <c r="K132" s="48" t="s">
        <v>979</v>
      </c>
      <c r="L132" s="48" t="str">
        <f t="shared" si="200"/>
        <v>F-------------------------------------Y------F---Y------Y--------------------F---------Y-----H-----WF--------Y---------------</v>
      </c>
      <c r="M132" s="52" t="s">
        <v>1231</v>
      </c>
      <c r="N132" s="52" t="s">
        <v>519</v>
      </c>
      <c r="O132" s="48"/>
      <c r="P132" s="48"/>
    </row>
    <row r="133" spans="1:16" s="85" customFormat="1" ht="15" customHeight="1">
      <c r="A133" s="85" t="s">
        <v>1347</v>
      </c>
      <c r="B133" s="85" t="s">
        <v>1102</v>
      </c>
      <c r="C133" s="85" t="s">
        <v>1134</v>
      </c>
      <c r="D133" s="85" t="s">
        <v>796</v>
      </c>
      <c r="F133" s="85">
        <f t="shared" si="197"/>
        <v>12</v>
      </c>
      <c r="G133" s="85">
        <f t="shared" si="194"/>
        <v>130</v>
      </c>
      <c r="H133" s="86">
        <f t="shared" si="201"/>
        <v>9.2307692307692317</v>
      </c>
      <c r="I133" s="85">
        <v>35</v>
      </c>
      <c r="J133" s="85">
        <f t="shared" si="195"/>
        <v>34</v>
      </c>
      <c r="K133" s="87" t="s">
        <v>981</v>
      </c>
      <c r="L133" s="87" t="str">
        <f t="shared" si="196"/>
        <v>F-----------------------------------H------------Y------Y-------------------W---Y----------W-H-Y-Y--------H-Y---------------------</v>
      </c>
      <c r="M133" s="88" t="s">
        <v>837</v>
      </c>
      <c r="N133" s="87" t="s">
        <v>836</v>
      </c>
    </row>
    <row r="134" spans="1:16" s="85" customFormat="1" ht="15" customHeight="1">
      <c r="A134" s="85" t="s">
        <v>1349</v>
      </c>
      <c r="B134" s="85" t="s">
        <v>1102</v>
      </c>
      <c r="C134" s="85" t="s">
        <v>996</v>
      </c>
      <c r="D134" s="85" t="s">
        <v>774</v>
      </c>
      <c r="F134" s="85">
        <f t="shared" ref="F134" si="202">(LEN(M134)-LEN(SUBSTITUTE(M134,"F","")))+(LEN(M134)-LEN(SUBSTITUTE(M134,"Y","")))+(LEN(M134)-LEN(SUBSTITUTE(M134,"W","")))+(LEN(M134)-LEN(SUBSTITUTE(M134,"H","")))</f>
        <v>12</v>
      </c>
      <c r="G134" s="85">
        <f t="shared" si="194"/>
        <v>134</v>
      </c>
      <c r="H134" s="86">
        <f t="shared" ref="H134:H136" si="203">F134/G134*100</f>
        <v>8.9552238805970141</v>
      </c>
      <c r="I134" s="85">
        <v>48</v>
      </c>
      <c r="J134" s="85">
        <f t="shared" ref="J134:J136" si="204">LEN(N134)-LEN(M134)</f>
        <v>8</v>
      </c>
      <c r="K134" s="87" t="s">
        <v>819</v>
      </c>
      <c r="L134" s="87" t="str">
        <f t="shared" si="196"/>
        <v>F------------------------------------------------Y----F-Y----------------------W----Y--------W---Y-Y--------F--Y-------------------W--</v>
      </c>
      <c r="M134" s="88" t="s">
        <v>818</v>
      </c>
      <c r="N134" s="87" t="s">
        <v>817</v>
      </c>
      <c r="O134" s="87"/>
      <c r="P134" s="87"/>
    </row>
    <row r="135" spans="1:16" s="85" customFormat="1" ht="15" customHeight="1">
      <c r="A135" s="85" t="s">
        <v>1350</v>
      </c>
      <c r="B135" s="85" t="s">
        <v>1102</v>
      </c>
      <c r="C135" s="85" t="s">
        <v>765</v>
      </c>
      <c r="D135" s="85" t="s">
        <v>793</v>
      </c>
      <c r="F135" s="85">
        <f>(LEN(M135)-LEN(SUBSTITUTE(M135,"F","")))+(LEN(M135)-LEN(SUBSTITUTE(M135,"Y","")))+(LEN(M135)-LEN(SUBSTITUTE(M135,"W","")))+(LEN(M135)-LEN(SUBSTITUTE(M135,"H","")))</f>
        <v>13</v>
      </c>
      <c r="G135" s="85">
        <f t="shared" si="194"/>
        <v>134</v>
      </c>
      <c r="H135" s="86">
        <f>F135/G135*100</f>
        <v>9.7014925373134329</v>
      </c>
      <c r="I135" s="85">
        <v>48</v>
      </c>
      <c r="J135" s="85">
        <f>LEN(N135)-LEN(M135)</f>
        <v>6</v>
      </c>
      <c r="K135" s="87" t="s">
        <v>982</v>
      </c>
      <c r="L135" s="87" t="str">
        <f t="shared" si="196"/>
        <v>F------------------------------------------------Y------Y----------------------W--Y--------W---Y-Y-----H-----F-Y-----------------W--H-</v>
      </c>
      <c r="M135" s="88" t="s">
        <v>841</v>
      </c>
      <c r="N135" s="87" t="s">
        <v>840</v>
      </c>
    </row>
    <row r="136" spans="1:16" s="85" customFormat="1" ht="15" customHeight="1">
      <c r="A136" s="85" t="s">
        <v>1317</v>
      </c>
      <c r="B136" s="85" t="s">
        <v>1102</v>
      </c>
      <c r="C136" s="85" t="s">
        <v>1131</v>
      </c>
      <c r="D136" s="85" t="s">
        <v>803</v>
      </c>
      <c r="F136" s="85">
        <f t="shared" ref="F136" si="205">(LEN(M136)-LEN(SUBSTITUTE(M136,"F","")))+(LEN(M136)-LEN(SUBSTITUTE(M136,"Y","")))+(LEN(M136)-LEN(SUBSTITUTE(M136,"W","")))+(LEN(M136)-LEN(SUBSTITUTE(M136,"H","")))</f>
        <v>11</v>
      </c>
      <c r="G136" s="85">
        <f t="shared" si="194"/>
        <v>139</v>
      </c>
      <c r="H136" s="86">
        <f t="shared" si="203"/>
        <v>7.9136690647482011</v>
      </c>
      <c r="I136" s="97">
        <v>48</v>
      </c>
      <c r="J136" s="85">
        <f t="shared" si="204"/>
        <v>16</v>
      </c>
      <c r="K136" s="87" t="s">
        <v>985</v>
      </c>
      <c r="L136" s="87" t="str">
        <f t="shared" si="196"/>
        <v>F------------------------------------------------Y------Y----------------------Y----Y--------W---Y-------H-----Y-F--------------W----------</v>
      </c>
      <c r="M136" s="88" t="s">
        <v>863</v>
      </c>
      <c r="N136" s="88" t="s">
        <v>862</v>
      </c>
      <c r="O136" s="87"/>
      <c r="P136" s="87"/>
    </row>
    <row r="137" spans="1:16" s="85" customFormat="1" ht="15" customHeight="1">
      <c r="A137" s="85" t="s">
        <v>1316</v>
      </c>
      <c r="B137" s="85" t="s">
        <v>1102</v>
      </c>
      <c r="C137" s="85" t="s">
        <v>1131</v>
      </c>
      <c r="D137" s="85" t="s">
        <v>994</v>
      </c>
      <c r="F137" s="85">
        <f>(LEN(M137)-LEN(SUBSTITUTE(M137,"F","")))+(LEN(M137)-LEN(SUBSTITUTE(M137,"Y","")))+(LEN(M137)-LEN(SUBSTITUTE(M137,"W","")))+(LEN(M137)-LEN(SUBSTITUTE(M137,"H","")))</f>
        <v>11</v>
      </c>
      <c r="G137" s="85">
        <f t="shared" si="194"/>
        <v>134</v>
      </c>
      <c r="H137" s="86">
        <f>F137/G137*100</f>
        <v>8.2089552238805972</v>
      </c>
      <c r="I137" s="97">
        <v>48</v>
      </c>
      <c r="J137" s="85">
        <f>LEN(N137)-LEN(M137)</f>
        <v>10</v>
      </c>
      <c r="K137" s="87" t="s">
        <v>984</v>
      </c>
      <c r="L137" s="87" t="str">
        <f t="shared" si="196"/>
        <v>F------------------------------------------------Y------Y------------------H---Y----Y--------W---Y-------H-----F----------------W-----</v>
      </c>
      <c r="M137" s="88" t="s">
        <v>861</v>
      </c>
      <c r="N137" s="88" t="s">
        <v>860</v>
      </c>
      <c r="O137" s="87"/>
      <c r="P137" s="87"/>
    </row>
    <row r="138" spans="1:16" s="85" customFormat="1" ht="15" customHeight="1">
      <c r="A138" s="85" t="s">
        <v>1315</v>
      </c>
      <c r="B138" s="85" t="s">
        <v>1102</v>
      </c>
      <c r="C138" s="85" t="s">
        <v>1064</v>
      </c>
      <c r="D138" s="85" t="s">
        <v>992</v>
      </c>
      <c r="F138" s="85">
        <f>(LEN(M138)-LEN(SUBSTITUTE(M138,"F","")))+(LEN(M138)-LEN(SUBSTITUTE(M138,"Y","")))+(LEN(M138)-LEN(SUBSTITUTE(M138,"W","")))+(LEN(M138)-LEN(SUBSTITUTE(M138,"H","")))</f>
        <v>12</v>
      </c>
      <c r="G138" s="85">
        <f t="shared" si="194"/>
        <v>137</v>
      </c>
      <c r="H138" s="86">
        <f>F138/G138*100</f>
        <v>8.7591240875912408</v>
      </c>
      <c r="I138" s="85">
        <v>30</v>
      </c>
      <c r="J138" s="85">
        <f>LEN(N138)-LEN(M138)</f>
        <v>9</v>
      </c>
      <c r="K138" s="87" t="s">
        <v>864</v>
      </c>
      <c r="L138" s="87" t="str">
        <f t="shared" si="196"/>
        <v>F-----------------F------------------------------Y------Y---------------------Y----Y--------W---Y-Y-----------F-------------------W----F-</v>
      </c>
      <c r="M138" s="88" t="s">
        <v>857</v>
      </c>
      <c r="N138" s="88" t="s">
        <v>856</v>
      </c>
      <c r="O138" s="87"/>
      <c r="P138" s="87"/>
    </row>
    <row r="139" spans="1:16" s="85" customFormat="1" ht="15" customHeight="1">
      <c r="A139" s="85" t="s">
        <v>1314</v>
      </c>
      <c r="B139" s="85" t="s">
        <v>1102</v>
      </c>
      <c r="C139" s="85" t="s">
        <v>1131</v>
      </c>
      <c r="D139" s="85" t="s">
        <v>993</v>
      </c>
      <c r="F139" s="85">
        <f>(LEN(M139)-LEN(SUBSTITUTE(M139,"F","")))+(LEN(M139)-LEN(SUBSTITUTE(M139,"Y","")))+(LEN(M139)-LEN(SUBSTITUTE(M139,"W","")))+(LEN(M139)-LEN(SUBSTITUTE(M139,"H","")))</f>
        <v>12</v>
      </c>
      <c r="G139" s="85">
        <f t="shared" si="194"/>
        <v>136</v>
      </c>
      <c r="H139" s="86">
        <f>F139/G139*100</f>
        <v>8.8235294117647065</v>
      </c>
      <c r="I139" s="85">
        <v>48</v>
      </c>
      <c r="J139" s="85">
        <f>LEN(N139)-LEN(M139)</f>
        <v>9</v>
      </c>
      <c r="K139" s="87" t="s">
        <v>983</v>
      </c>
      <c r="L139" s="87" t="str">
        <f t="shared" si="196"/>
        <v>F------------------------------------------------Y----HHY----------------------Y----Y--------W---Y-------H--Y-------------------W-------</v>
      </c>
      <c r="M139" s="88" t="s">
        <v>855</v>
      </c>
      <c r="N139" s="88" t="s">
        <v>854</v>
      </c>
      <c r="O139" s="87"/>
      <c r="P139" s="87"/>
    </row>
    <row r="140" spans="1:16" s="19" customFormat="1" ht="15" customHeight="1">
      <c r="A140" s="19" t="s">
        <v>630</v>
      </c>
      <c r="B140" s="19" t="s">
        <v>1119</v>
      </c>
      <c r="C140" s="19" t="s">
        <v>756</v>
      </c>
      <c r="D140" s="19" t="s">
        <v>627</v>
      </c>
      <c r="F140" s="19">
        <f>(LEN(M140)-LEN(SUBSTITUTE(M140,"F","")))+(LEN(M140)-LEN(SUBSTITUTE(M140,"Y","")))+(LEN(M140)-LEN(SUBSTITUTE(M140,"W","")))+(LEN(M140)-LEN(SUBSTITUTE(M140,"H","")))</f>
        <v>14</v>
      </c>
      <c r="G140" s="19">
        <f t="shared" ref="G140" si="206">LEN(M140)</f>
        <v>127</v>
      </c>
      <c r="H140" s="123">
        <f t="shared" ref="H140" si="207">F140/G140*100</f>
        <v>11.023622047244094</v>
      </c>
      <c r="I140" s="19">
        <v>22</v>
      </c>
      <c r="J140" s="19">
        <f t="shared" ref="J140" si="208">LEN(N140)-LEN(M140)</f>
        <v>10</v>
      </c>
      <c r="K140" s="124" t="s">
        <v>962</v>
      </c>
      <c r="L140" s="124" t="str">
        <f t="shared" ref="L140" si="209">SUBSTITUTE(SUBSTITUTE(SUBSTITUTE(SUBSTITUTE(SUBSTITUTE(SUBSTITUTE(SUBSTITUTE(SUBSTITUTE(SUBSTITUTE(SUBSTITUTE(SUBSTITUTE(SUBSTITUTE(SUBSTITUTE(SUBSTITUTE(SUBSTITUTE(SUBSTITUTE(M140,"A","-"),"R","-"),"N","-"),"D","-"),"C","-"),"Q","-"),"E","-"),"G","-"),"I","-"),"L","-"),"K","-"),"M","-"),"P","-"),"S","-"),"T","-"),"V","-")</f>
        <v>F----------------------Y-W--------------Y--------YY-----Y-----------Y--------F------W------------H------------H------------Y--W</v>
      </c>
      <c r="M140" s="125" t="s">
        <v>1223</v>
      </c>
      <c r="N140" s="124" t="s">
        <v>628</v>
      </c>
    </row>
    <row r="141" spans="1:16" s="81" customFormat="1" ht="15" customHeight="1">
      <c r="A141" s="81" t="s">
        <v>139</v>
      </c>
      <c r="B141" s="81" t="s">
        <v>1119</v>
      </c>
      <c r="E141" s="81" t="s">
        <v>366</v>
      </c>
      <c r="F141" s="81">
        <f t="shared" ref="F141" si="210">(LEN(M141)-LEN(SUBSTITUTE(M141,"F","")))+(LEN(M141)-LEN(SUBSTITUTE(M141,"Y","")))+(LEN(M141)-LEN(SUBSTITUTE(M141,"W","")))+(LEN(M141)-LEN(SUBSTITUTE(M141,"H","")))</f>
        <v>15</v>
      </c>
      <c r="G141" s="81">
        <f t="shared" ref="G141" si="211">LEN(M141)</f>
        <v>127</v>
      </c>
      <c r="H141" s="89">
        <f t="shared" ref="H141" si="212">F141/G141*100</f>
        <v>11.811023622047244</v>
      </c>
      <c r="I141" s="81">
        <v>22</v>
      </c>
      <c r="J141" s="81">
        <f t="shared" ref="J141" si="213">LEN(N141)-LEN(M141)</f>
        <v>13</v>
      </c>
      <c r="K141" s="90" t="s">
        <v>961</v>
      </c>
      <c r="L141" s="90" t="str">
        <f t="shared" ref="L141" si="214">SUBSTITUTE(SUBSTITUTE(SUBSTITUTE(SUBSTITUTE(SUBSTITUTE(SUBSTITUTE(SUBSTITUTE(SUBSTITUTE(SUBSTITUTE(SUBSTITUTE(SUBSTITUTE(SUBSTITUTE(SUBSTITUTE(SUBSTITUTE(SUBSTITUTE(SUBSTITUTE(M141,"A","-"),"R","-"),"N","-"),"D","-"),"C","-"),"Q","-"),"E","-"),"G","-"),"I","-"),"L","-"),"K","-"),"M","-"),"P","-"),"S","-"),"T","-"),"V","-")</f>
        <v>F----------------------Y-W--------------Y--------FY-----Y-----------Y-H------F------W----------------------Y--H------------Y--W</v>
      </c>
      <c r="M141" s="90" t="s">
        <v>1224</v>
      </c>
      <c r="N141" s="90" t="s">
        <v>140</v>
      </c>
    </row>
    <row r="142" spans="1:16" s="81" customFormat="1" ht="15" customHeight="1">
      <c r="A142" s="91" t="s">
        <v>1203</v>
      </c>
      <c r="B142" s="91" t="s">
        <v>1119</v>
      </c>
      <c r="E142" s="81" t="s">
        <v>367</v>
      </c>
      <c r="F142" s="81">
        <f t="shared" ref="F142" si="215">(LEN(M142)-LEN(SUBSTITUTE(M142,"F","")))+(LEN(M142)-LEN(SUBSTITUTE(M142,"Y","")))+(LEN(M142)-LEN(SUBSTITUTE(M142,"W","")))+(LEN(M142)-LEN(SUBSTITUTE(M142,"H","")))</f>
        <v>14</v>
      </c>
      <c r="G142" s="81">
        <f>LEN(M142)</f>
        <v>127</v>
      </c>
      <c r="H142" s="89">
        <f>F142/G142*100</f>
        <v>11.023622047244094</v>
      </c>
      <c r="I142" s="81">
        <v>22</v>
      </c>
      <c r="J142" s="81">
        <f>LEN(N142)-LEN(M142)</f>
        <v>11</v>
      </c>
      <c r="K142" s="90" t="s">
        <v>963</v>
      </c>
      <c r="L142" s="90" t="str">
        <f>SUBSTITUTE(SUBSTITUTE(SUBSTITUTE(SUBSTITUTE(SUBSTITUTE(SUBSTITUTE(SUBSTITUTE(SUBSTITUTE(SUBSTITUTE(SUBSTITUTE(SUBSTITUTE(SUBSTITUTE(SUBSTITUTE(SUBSTITUTE(SUBSTITUTE(SUBSTITUTE(M142,"A","-"),"R","-"),"N","-"),"D","-"),"C","-"),"Q","-"),"E","-"),"G","-"),"I","-"),"L","-"),"K","-"),"M","-"),"P","-"),"S","-"),"T","-"),"V","-")</f>
        <v>F----------------------Y-W--------------H--------FY-----Y-----------Y-H-------------W----------------------F--H------------Y--Y</v>
      </c>
      <c r="M142" s="90" t="s">
        <v>1225</v>
      </c>
      <c r="N142" s="90" t="s">
        <v>184</v>
      </c>
    </row>
    <row r="143" spans="1:16" s="148" customFormat="1" ht="15" customHeight="1">
      <c r="A143" s="148" t="s">
        <v>1339</v>
      </c>
      <c r="B143" s="148" t="s">
        <v>1501</v>
      </c>
      <c r="C143" s="148" t="s">
        <v>761</v>
      </c>
      <c r="D143" s="148" t="s">
        <v>1338</v>
      </c>
      <c r="E143" s="148" t="s">
        <v>323</v>
      </c>
      <c r="F143" s="148">
        <f>(LEN(M143)-LEN(SUBSTITUTE(M143,"F","")))+(LEN(M143)-LEN(SUBSTITUTE(M143,"Y","")))+(LEN(M143)-LEN(SUBSTITUTE(M143,"W","")))+(LEN(M143)-LEN(SUBSTITUTE(M143,"H","")))</f>
        <v>15</v>
      </c>
      <c r="G143" s="148">
        <f>LEN(M143)</f>
        <v>143</v>
      </c>
      <c r="H143" s="149">
        <f>F143/G143*100</f>
        <v>10.48951048951049</v>
      </c>
      <c r="I143" s="148">
        <v>22</v>
      </c>
      <c r="J143" s="148">
        <f>LEN(N143)-LEN(M143)</f>
        <v>14</v>
      </c>
      <c r="K143" s="150" t="s">
        <v>726</v>
      </c>
      <c r="L143" s="150" t="str">
        <f>SUBSTITUTE(SUBSTITUTE(SUBSTITUTE(SUBSTITUTE(SUBSTITUTE(SUBSTITUTE(SUBSTITUTE(SUBSTITUTE(SUBSTITUTE(SUBSTITUTE(SUBSTITUTE(SUBSTITUTE(SUBSTITUTE(SUBSTITUTE(SUBSTITUTE(SUBSTITUTE(M143,"A","-"),"R","-"),"N","-"),"D","-"),"C","-"),"Q","-"),"E","-"),"G","-"),"I","-"),"L","-"),"K","-"),"M","-"),"P","-"),"S","-"),"T","-"),"V","-")</f>
        <v>F----------------------F--F----------------------F------Y-----------Y--------Y----------------FY--------------W-YF-----------------W--Y-------W</v>
      </c>
      <c r="M143" s="150" t="s">
        <v>1187</v>
      </c>
      <c r="N143" s="150" t="s">
        <v>223</v>
      </c>
    </row>
    <row r="144" spans="1:16" s="148" customFormat="1" ht="15" customHeight="1">
      <c r="A144" s="148" t="s">
        <v>1503</v>
      </c>
      <c r="B144" s="148" t="s">
        <v>1501</v>
      </c>
      <c r="E144" s="148" t="s">
        <v>323</v>
      </c>
      <c r="F144" s="148">
        <f>(LEN(M144)-LEN(SUBSTITUTE(M144,"F","")))+(LEN(M144)-LEN(SUBSTITUTE(M144,"Y","")))+(LEN(M144)-LEN(SUBSTITUTE(M144,"W","")))+(LEN(M144)-LEN(SUBSTITUTE(M144,"H","")))</f>
        <v>14</v>
      </c>
      <c r="G144" s="148">
        <f>LEN(M144)</f>
        <v>143</v>
      </c>
      <c r="H144" s="149">
        <f>F144/G144*100</f>
        <v>9.79020979020979</v>
      </c>
      <c r="I144" s="148">
        <v>22</v>
      </c>
      <c r="J144" s="148">
        <f>LEN(N144)-LEN(M144)</f>
        <v>5</v>
      </c>
      <c r="K144" s="150" t="s">
        <v>1500</v>
      </c>
      <c r="L144" s="150" t="str">
        <f>SUBSTITUTE(SUBSTITUTE(SUBSTITUTE(SUBSTITUTE(SUBSTITUTE(SUBSTITUTE(SUBSTITUTE(SUBSTITUTE(SUBSTITUTE(SUBSTITUTE(SUBSTITUTE(SUBSTITUTE(SUBSTITUTE(SUBSTITUTE(SUBSTITUTE(SUBSTITUTE(M144,"A","-"),"R","-"),"N","-"),"D","-"),"C","-"),"Q","-"),"E","-"),"G","-"),"I","-"),"L","-"),"K","-"),"M","-"),"P","-"),"S","-"),"T","-"),"V","-")</f>
        <v>F----------------------F--F----------------------F------Y---------Y-Y--------Y-----------------F--------------W-Y------------------W--Y-------W</v>
      </c>
      <c r="M144" s="151" t="s">
        <v>1499</v>
      </c>
      <c r="N144" s="150" t="s">
        <v>1498</v>
      </c>
    </row>
    <row r="145" spans="1:17" s="148" customFormat="1" ht="15" customHeight="1">
      <c r="A145" s="148" t="s">
        <v>1502</v>
      </c>
      <c r="H145" s="149"/>
      <c r="K145" s="150"/>
      <c r="M145" s="151"/>
      <c r="N145" s="150"/>
    </row>
    <row r="146" spans="1:17" s="148" customFormat="1" ht="15" customHeight="1">
      <c r="A146" s="10"/>
      <c r="B146" s="10"/>
      <c r="C146" s="10"/>
      <c r="D146" s="10"/>
      <c r="E146" s="10"/>
      <c r="F146" s="10"/>
      <c r="G146" s="10"/>
      <c r="H146" s="13"/>
      <c r="I146" s="10"/>
      <c r="J146" s="10"/>
      <c r="K146" s="2"/>
      <c r="L146" s="10"/>
      <c r="M146" s="4"/>
      <c r="N146" s="2"/>
      <c r="O146" s="10"/>
      <c r="P146" s="10"/>
      <c r="Q146" s="10"/>
    </row>
    <row r="147" spans="1:17" s="46" customFormat="1">
      <c r="A147" s="46" t="s">
        <v>1313</v>
      </c>
      <c r="B147" s="46" t="s">
        <v>1472</v>
      </c>
      <c r="C147" s="46" t="s">
        <v>1135</v>
      </c>
      <c r="D147" s="46" t="s">
        <v>552</v>
      </c>
      <c r="F147" s="46">
        <f t="shared" ref="F147:F148" si="216">(LEN(M147)-LEN(SUBSTITUTE(M147,"F","")))+(LEN(M147)-LEN(SUBSTITUTE(M147,"Y","")))+(LEN(M147)-LEN(SUBSTITUTE(M147,"W","")))+(LEN(M147)-LEN(SUBSTITUTE(M147,"H","")))</f>
        <v>18</v>
      </c>
      <c r="G147" s="46">
        <f t="shared" ref="G147:G148" si="217">LEN(M147)</f>
        <v>164</v>
      </c>
      <c r="H147" s="47">
        <f t="shared" ref="H147:H148" si="218">F147/G147*100</f>
        <v>10.975609756097562</v>
      </c>
      <c r="I147" s="46">
        <v>35</v>
      </c>
      <c r="J147" s="46">
        <f t="shared" ref="J147:J148" si="219">LEN(N147)-LEN(M147)</f>
        <v>6</v>
      </c>
      <c r="K147" s="48" t="s">
        <v>676</v>
      </c>
      <c r="L147" s="48" t="str">
        <f t="shared" ref="L147:L148" si="220">SUBSTITUTE(SUBSTITUTE(SUBSTITUTE(SUBSTITUTE(SUBSTITUTE(SUBSTITUTE(SUBSTITUTE(SUBSTITUTE(SUBSTITUTE(SUBSTITUTE(SUBSTITUTE(SUBSTITUTE(SUBSTITUTE(SUBSTITUTE(SUBSTITUTE(SUBSTITUTE(M147,"A","-"),"R","-"),"N","-"),"D","-"),"C","-"),"Q","-"),"E","-"),"G","-"),"I","-"),"L","-"),"K","-"),"M","-"),"P","-"),"S","-"),"T","-"),"V","-")</f>
        <v>F-----------F------F-Y------FF---------Y----------------Y--Y----------YFY-------------Y--Y-W-----------------------------------Y-------F---------------------Y------</v>
      </c>
      <c r="M147" s="117" t="s">
        <v>1233</v>
      </c>
      <c r="N147" s="48" t="s">
        <v>561</v>
      </c>
      <c r="O147" s="48"/>
      <c r="P147" s="48"/>
    </row>
    <row r="148" spans="1:17" s="46" customFormat="1" ht="15" customHeight="1">
      <c r="A148" s="46" t="s">
        <v>1312</v>
      </c>
      <c r="B148" s="46" t="s">
        <v>1472</v>
      </c>
      <c r="C148" s="46" t="s">
        <v>1135</v>
      </c>
      <c r="D148" s="46" t="s">
        <v>1487</v>
      </c>
      <c r="E148" s="46" t="s">
        <v>93</v>
      </c>
      <c r="F148" s="46">
        <f t="shared" si="216"/>
        <v>20</v>
      </c>
      <c r="G148" s="46">
        <f t="shared" si="217"/>
        <v>181</v>
      </c>
      <c r="H148" s="47">
        <f t="shared" si="218"/>
        <v>11.049723756906078</v>
      </c>
      <c r="I148" s="46">
        <v>27</v>
      </c>
      <c r="J148" s="46">
        <f t="shared" si="219"/>
        <v>6</v>
      </c>
      <c r="K148" s="48" t="s">
        <v>986</v>
      </c>
      <c r="L148" s="48" t="str">
        <f t="shared" si="220"/>
        <v>F-----------F------F-Y------FF---------H----------Y-----Y------------FY------------------Y--------------------------HF----------------------F------H----F-----------Y----Y----Y------</v>
      </c>
      <c r="M148" s="48" t="s">
        <v>1234</v>
      </c>
      <c r="N148" s="52" t="s">
        <v>585</v>
      </c>
      <c r="O148" s="48"/>
      <c r="P148" s="48"/>
    </row>
    <row r="149" spans="1:17" ht="15" customHeight="1">
      <c r="F149" s="10"/>
      <c r="G149" s="10"/>
      <c r="H149" s="13"/>
      <c r="J149" s="10"/>
      <c r="K149" s="2"/>
      <c r="L149" s="10"/>
      <c r="M149" s="4"/>
      <c r="N149" s="2"/>
    </row>
  </sheetData>
  <phoneticPr fontId="1" type="noConversion"/>
  <pageMargins left="0.7" right="0.7" top="0.75" bottom="0.75" header="0.3" footer="0.3"/>
  <pageSetup orientation="portrait" horizontalDpi="4294967293" verticalDpi="4294967293" r:id="rId1"/>
  <tableParts count="1">
    <tablePart r:id="rId2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357C0A-D6A8-1743-9325-7B651C9DE3FB}">
  <dimension ref="A1:P10"/>
  <sheetViews>
    <sheetView workbookViewId="0">
      <selection activeCell="C7" sqref="C7"/>
    </sheetView>
  </sheetViews>
  <sheetFormatPr baseColWidth="10" defaultRowHeight="16"/>
  <cols>
    <col min="1" max="1" width="45.83203125" bestFit="1" customWidth="1"/>
    <col min="2" max="2" width="8.5" bestFit="1" customWidth="1"/>
    <col min="3" max="3" width="34.33203125" bestFit="1" customWidth="1"/>
    <col min="4" max="4" width="57.6640625" bestFit="1" customWidth="1"/>
    <col min="5" max="5" width="23.1640625" bestFit="1" customWidth="1"/>
    <col min="11" max="13" width="187.6640625" bestFit="1" customWidth="1"/>
  </cols>
  <sheetData>
    <row r="1" spans="1:16" s="10" customFormat="1" ht="15" customHeight="1">
      <c r="A1" s="20" t="s">
        <v>1389</v>
      </c>
      <c r="B1" s="10" t="s">
        <v>1474</v>
      </c>
      <c r="C1" s="10" t="s">
        <v>1371</v>
      </c>
      <c r="D1" s="20" t="s">
        <v>1385</v>
      </c>
      <c r="E1" s="10" t="s">
        <v>325</v>
      </c>
      <c r="F1" s="10">
        <f t="shared" ref="F1:F2" si="0">(LEN(M1)-LEN(SUBSTITUTE(M1,"F","")))+(LEN(M1)-LEN(SUBSTITUTE(M1,"Y","")))+(LEN(M1)-LEN(SUBSTITUTE(M1,"W","")))+(LEN(M1)-LEN(SUBSTITUTE(M1,"H","")))</f>
        <v>17</v>
      </c>
      <c r="G1" s="10">
        <f>LEN(M1)</f>
        <v>126</v>
      </c>
      <c r="H1" s="13">
        <f>F1/G1*100</f>
        <v>13.492063492063492</v>
      </c>
      <c r="I1" s="10">
        <v>22</v>
      </c>
      <c r="J1" s="10">
        <f t="shared" ref="J1:J2" si="1">LEN(N1)-LEN(M1)</f>
        <v>6</v>
      </c>
      <c r="K1" s="2" t="s">
        <v>1393</v>
      </c>
      <c r="L1" s="2" t="str">
        <f>SUBSTITUTE(SUBSTITUTE(SUBSTITUTE(SUBSTITUTE(SUBSTITUTE(SUBSTITUTE(SUBSTITUTE(SUBSTITUTE(SUBSTITUTE(SUBSTITUTE(SUBSTITUTE(SUBSTITUTE(SUBSTITUTE(SUBSTITUTE(SUBSTITUTE(SUBSTITUTE(M1,"A","-"),"R","-"),"N","-"),"D","-"),"C","-"),"Q","-"),"E","-"),"G","-"),"I","-"),"L","-"),"K","-"),"M","-"),"P","-"),"S","-"),"T","-"),"V","-")</f>
        <v>F----------------------Y--Y---------H------------YY-----Y--F-------YF-Y--------F-----------------Y-F------------F--------FW---</v>
      </c>
      <c r="M1" s="4" t="s">
        <v>1392</v>
      </c>
      <c r="N1" s="2" t="s">
        <v>1391</v>
      </c>
    </row>
    <row r="2" spans="1:16" s="10" customFormat="1" ht="15" customHeight="1">
      <c r="A2" s="20" t="s">
        <v>1415</v>
      </c>
      <c r="B2" s="10" t="s">
        <v>1473</v>
      </c>
      <c r="C2" s="10" t="s">
        <v>1417</v>
      </c>
      <c r="D2" s="20" t="s">
        <v>1416</v>
      </c>
      <c r="F2" s="10">
        <f t="shared" si="0"/>
        <v>17</v>
      </c>
      <c r="G2" s="10">
        <f>LEN(M2)</f>
        <v>138</v>
      </c>
      <c r="H2" s="13">
        <f>F2/G2*100</f>
        <v>12.318840579710146</v>
      </c>
      <c r="I2" s="10">
        <v>22</v>
      </c>
      <c r="J2" s="10">
        <f t="shared" si="1"/>
        <v>17</v>
      </c>
      <c r="K2" s="2" t="s">
        <v>1414</v>
      </c>
      <c r="L2" s="2" t="str">
        <f>SUBSTITUTE(SUBSTITUTE(SUBSTITUTE(SUBSTITUTE(SUBSTITUTE(SUBSTITUTE(SUBSTITUTE(SUBSTITUTE(SUBSTITUTE(SUBSTITUTE(SUBSTITUTE(SUBSTITUTE(SUBSTITUTE(SUBSTITUTE(SUBSTITUTE(SUBSTITUTE(M2,"A","-"),"R","-"),"N","-"),"D","-"),"C","-"),"Q","-"),"E","-"),"G","-"),"I","-"),"L","-"),"K","-"),"M","-"),"P","-"),"S","-"),"T","-"),"V","-")</f>
        <v>F-------------------Y--Y--Y---------H-----Y------YY-----Y---------------YF-F----------Y------------------Y-Y------------F---------W-------</v>
      </c>
      <c r="M2" s="4" t="s">
        <v>1413</v>
      </c>
      <c r="N2" s="2" t="s">
        <v>1412</v>
      </c>
    </row>
    <row r="3" spans="1:16" s="10" customFormat="1" ht="15" customHeight="1">
      <c r="A3" s="10" t="s">
        <v>1354</v>
      </c>
      <c r="B3" s="10" t="s">
        <v>1479</v>
      </c>
      <c r="C3" s="10" t="s">
        <v>1072</v>
      </c>
      <c r="D3" s="10" t="s">
        <v>377</v>
      </c>
      <c r="E3" s="10" t="s">
        <v>57</v>
      </c>
      <c r="F3" s="10">
        <f>(LEN(M3)-LEN(SUBSTITUTE(M3,"F","")))+(LEN(M3)-LEN(SUBSTITUTE(M3,"Y","")))+(LEN(M3)-LEN(SUBSTITUTE(M3,"W","")))+(LEN(M3)-LEN(SUBSTITUTE(M3,"H","")))</f>
        <v>20</v>
      </c>
      <c r="G3" s="10">
        <f>LEN(M3)</f>
        <v>145</v>
      </c>
      <c r="H3" s="13">
        <f>F3/G3*100</f>
        <v>13.793103448275861</v>
      </c>
      <c r="I3" s="10">
        <v>19</v>
      </c>
      <c r="J3" s="10">
        <f>LEN(N3)-LEN(M3)</f>
        <v>9</v>
      </c>
      <c r="K3" s="2" t="s">
        <v>906</v>
      </c>
      <c r="L3" s="2" t="str">
        <f>SUBSTITUTE(SUBSTITUTE(SUBSTITUTE(SUBSTITUTE(SUBSTITUTE(SUBSTITUTE(SUBSTITUTE(SUBSTITUTE(SUBSTITUTE(SUBSTITUTE(SUBSTITUTE(SUBSTITUTE(SUBSTITUTE(SUBSTITUTE(SUBSTITUTE(SUBSTITUTE(M3,"A","-"),"R","-"),"N","-"),"D","-"),"C","-"),"Q","-"),"E","-"),"G","-"),"I","-"),"L","-"),"K","-"),"M","-"),"P","-"),"S","-"),"T","-"),"V","-")</f>
        <v>F-------------------Y--Y--F----Y----------F------HH---F-Y---------------F--Y-----------Y-----------Y------------------FYF------W------------Y-W--</v>
      </c>
      <c r="M3" s="2" t="s">
        <v>1192</v>
      </c>
      <c r="N3" s="2" t="s">
        <v>58</v>
      </c>
    </row>
    <row r="4" spans="1:16" s="10" customFormat="1" ht="15" customHeight="1">
      <c r="A4" s="10" t="s">
        <v>1361</v>
      </c>
      <c r="B4" s="20" t="s">
        <v>1480</v>
      </c>
      <c r="C4" s="10" t="s">
        <v>755</v>
      </c>
      <c r="D4" s="10" t="s">
        <v>543</v>
      </c>
      <c r="E4" s="32"/>
      <c r="F4" s="10">
        <f>(LEN(M4)-LEN(SUBSTITUTE(M4,"F","")))+(LEN(M4)-LEN(SUBSTITUTE(M4,"Y","")))+(LEN(M4)-LEN(SUBSTITUTE(M4,"W","")))+(LEN(M4)-LEN(SUBSTITUTE(M4,"H","")))</f>
        <v>13</v>
      </c>
      <c r="G4" s="10">
        <f>LEN(M4)</f>
        <v>128</v>
      </c>
      <c r="H4" s="13">
        <f>F4/G4*100</f>
        <v>10.15625</v>
      </c>
      <c r="I4" s="10">
        <v>27</v>
      </c>
      <c r="J4" s="10">
        <f>LEN(N4)-LEN(M4)</f>
        <v>10</v>
      </c>
      <c r="K4" s="2" t="s">
        <v>929</v>
      </c>
      <c r="L4" s="2" t="str">
        <f>SUBSTITUTE(SUBSTITUTE(SUBSTITUTE(SUBSTITUTE(SUBSTITUTE(SUBSTITUTE(SUBSTITUTE(SUBSTITUTE(SUBSTITUTE(SUBSTITUTE(SUBSTITUTE(SUBSTITUTE(SUBSTITUTE(SUBSTITUTE(SUBSTITUTE(SUBSTITUTE(M4,"A","-"),"R","-"),"N","-"),"D","-"),"C","-"),"Q","-"),"E","-"),"G","-"),"I","-"),"L","-"),"K","-"),"M","-"),"P","-"),"S","-"),"T","-"),"V","-")</f>
        <v>F----------------------Y--Y----------H-----------YY------------------Y----------F-Y---------------------------F--W-W-------Y----</v>
      </c>
      <c r="M4" s="35" t="s">
        <v>1219</v>
      </c>
      <c r="N4" s="4" t="s">
        <v>651</v>
      </c>
      <c r="O4" s="2"/>
      <c r="P4" s="2"/>
    </row>
    <row r="5" spans="1:16" s="10" customFormat="1" ht="15" customHeight="1">
      <c r="A5" s="10" t="s">
        <v>1297</v>
      </c>
      <c r="B5" s="10" t="s">
        <v>1481</v>
      </c>
      <c r="C5" s="10" t="s">
        <v>866</v>
      </c>
      <c r="D5" s="10" t="s">
        <v>99</v>
      </c>
      <c r="E5" s="10" t="s">
        <v>323</v>
      </c>
      <c r="F5" s="10">
        <f>(LEN(M5)-LEN(SUBSTITUTE(M5,"F","")))+(LEN(M5)-LEN(SUBSTITUTE(M5,"Y","")))+(LEN(M5)-LEN(SUBSTITUTE(M5,"W","")))+(LEN(M5)-LEN(SUBSTITUTE(M5,"H","")))</f>
        <v>15</v>
      </c>
      <c r="G5" s="10">
        <f>LEN(M5)</f>
        <v>123</v>
      </c>
      <c r="H5" s="13">
        <f>F5/G5*100</f>
        <v>12.195121951219512</v>
      </c>
      <c r="I5" s="10">
        <v>22</v>
      </c>
      <c r="J5" s="10">
        <f>LEN(N5)-LEN(M5)</f>
        <v>4</v>
      </c>
      <c r="K5" s="2" t="s">
        <v>738</v>
      </c>
      <c r="L5" s="2" t="str">
        <f>SUBSTITUTE(SUBSTITUTE(SUBSTITUTE(SUBSTITUTE(SUBSTITUTE(SUBSTITUTE(SUBSTITUTE(SUBSTITUTE(SUBSTITUTE(SUBSTITUTE(SUBSTITUTE(SUBSTITUTE(SUBSTITUTE(SUBSTITUTE(SUBSTITUTE(SUBSTITUTE(M5,"A","-"),"R","-"),"N","-"),"D","-"),"C","-"),"Q","-"),"E","-"),"G","-"),"I","-"),"L","-"),"K","-"),"M","-"),"P","-"),"S","-"),"T","-"),"V","-")</f>
        <v>F----------------------Y--Y----------------Y-----YF-----YY-----------------F---------FY-Y---------F-------------F---------F</v>
      </c>
      <c r="M5" s="2" t="s">
        <v>1197</v>
      </c>
      <c r="N5" s="2" t="s">
        <v>100</v>
      </c>
    </row>
    <row r="6" spans="1:16" s="10" customFormat="1" ht="15" customHeight="1">
      <c r="A6" s="10" t="s">
        <v>1298</v>
      </c>
      <c r="B6" s="20" t="s">
        <v>1478</v>
      </c>
      <c r="C6" s="10" t="s">
        <v>762</v>
      </c>
      <c r="D6" s="10" t="s">
        <v>26</v>
      </c>
      <c r="E6" s="10" t="s">
        <v>325</v>
      </c>
      <c r="F6" s="10">
        <f t="shared" ref="F6" si="2">(LEN(M6)-LEN(SUBSTITUTE(M6,"F","")))+(LEN(M6)-LEN(SUBSTITUTE(M6,"Y","")))+(LEN(M6)-LEN(SUBSTITUTE(M6,"W","")))+(LEN(M6)-LEN(SUBSTITUTE(M6,"H","")))</f>
        <v>24</v>
      </c>
      <c r="G6" s="10">
        <f t="shared" ref="G6" si="3">LEN(M6)</f>
        <v>155</v>
      </c>
      <c r="H6" s="13">
        <f t="shared" ref="H6" si="4">F6/G6*100</f>
        <v>15.483870967741936</v>
      </c>
      <c r="I6" s="10">
        <v>19</v>
      </c>
      <c r="J6" s="10">
        <f t="shared" ref="J6" si="5">LEN(N6)-LEN(M6)</f>
        <v>5</v>
      </c>
      <c r="K6" s="2" t="s">
        <v>917</v>
      </c>
      <c r="L6" s="2" t="str">
        <f t="shared" ref="L6" si="6">SUBSTITUTE(SUBSTITUTE(SUBSTITUTE(SUBSTITUTE(SUBSTITUTE(SUBSTITUTE(SUBSTITUTE(SUBSTITUTE(SUBSTITUTE(SUBSTITUTE(SUBSTITUTE(SUBSTITUTE(SUBSTITUTE(SUBSTITUTE(SUBSTITUTE(SUBSTITUTE(M6,"A","-"),"R","-"),"N","-"),"D","-"),"C","-"),"Q","-"),"E","-"),"G","-"),"I","-"),"L","-"),"K","-"),"M","-"),"P","-"),"S","-"),"T","-"),"V","-")</f>
        <v>F-------------F--------YF-Y----------------H-----YF--H--Y-----------W----Y--------FYY-Y-F---------HYF-------------------HF----------------W---------H------</v>
      </c>
      <c r="M6" s="2" t="s">
        <v>1198</v>
      </c>
      <c r="N6" s="2" t="s">
        <v>27</v>
      </c>
    </row>
    <row r="7" spans="1:16" s="10" customFormat="1" ht="15" customHeight="1">
      <c r="A7" s="10" t="s">
        <v>33</v>
      </c>
      <c r="B7" s="10" t="s">
        <v>1484</v>
      </c>
      <c r="E7" s="10" t="s">
        <v>366</v>
      </c>
      <c r="F7" s="10">
        <f>(LEN(M7)-LEN(SUBSTITUTE(M7,"F","")))+(LEN(M7)-LEN(SUBSTITUTE(M7,"Y","")))+(LEN(M7)-LEN(SUBSTITUTE(M7,"W","")))+(LEN(M7)-LEN(SUBSTITUTE(M7,"H","")))</f>
        <v>11</v>
      </c>
      <c r="G7" s="10">
        <f>LEN(M7)</f>
        <v>72</v>
      </c>
      <c r="H7" s="13">
        <f>F7/G7*100</f>
        <v>15.277777777777779</v>
      </c>
      <c r="I7" s="10">
        <v>22</v>
      </c>
      <c r="J7" s="10">
        <f>LEN(N7)-LEN(M7)</f>
        <v>13</v>
      </c>
      <c r="K7" s="2" t="s">
        <v>708</v>
      </c>
      <c r="L7" s="2" t="str">
        <f>SUBSTITUTE(SUBSTITUTE(SUBSTITUTE(SUBSTITUTE(SUBSTITUTE(SUBSTITUTE(SUBSTITUTE(SUBSTITUTE(SUBSTITUTE(SUBSTITUTE(SUBSTITUTE(SUBSTITUTE(SUBSTITUTE(SUBSTITUTE(SUBSTITUTE(SUBSTITUTE(M7,"A","-"),"R","-"),"N","-"),"D","-"),"C","-"),"Q","-"),"E","-"),"G","-"),"I","-"),"L","-"),"K","-"),"M","-"),"P","-"),"S","-"),"T","-"),"V","-")</f>
        <v>F----------------------F--Y-Y--Y-----------Y-----YF--W-------F-------Y--</v>
      </c>
      <c r="M7" s="2" t="s">
        <v>1014</v>
      </c>
      <c r="N7" s="2" t="s">
        <v>34</v>
      </c>
    </row>
    <row r="8" spans="1:16" s="10" customFormat="1" ht="15" customHeight="1">
      <c r="A8" s="20" t="s">
        <v>1307</v>
      </c>
      <c r="B8" s="10" t="s">
        <v>1483</v>
      </c>
      <c r="C8" s="10" t="s">
        <v>751</v>
      </c>
      <c r="D8" s="20" t="s">
        <v>483</v>
      </c>
      <c r="F8" s="10">
        <f t="shared" ref="F8:F9" si="7">(LEN(M8)-LEN(SUBSTITUTE(M8,"F","")))+(LEN(M8)-LEN(SUBSTITUTE(M8,"Y","")))+(LEN(M8)-LEN(SUBSTITUTE(M8,"W","")))+(LEN(M8)-LEN(SUBSTITUTE(M8,"H","")))</f>
        <v>8</v>
      </c>
      <c r="G8" s="10">
        <f t="shared" ref="G8:G9" si="8">LEN(M8)</f>
        <v>59</v>
      </c>
      <c r="H8" s="13">
        <f t="shared" ref="H8:H9" si="9">F8/G8*100</f>
        <v>13.559322033898304</v>
      </c>
      <c r="I8" s="10">
        <v>22</v>
      </c>
      <c r="J8" s="10">
        <f t="shared" ref="J8:J9" si="10">LEN(N8)-LEN(M8)</f>
        <v>8</v>
      </c>
      <c r="K8" s="2" t="s">
        <v>912</v>
      </c>
      <c r="L8" s="2" t="str">
        <f t="shared" ref="L8:L9" si="11">SUBSTITUTE(SUBSTITUTE(SUBSTITUTE(SUBSTITUTE(SUBSTITUTE(SUBSTITUTE(SUBSTITUTE(SUBSTITUTE(SUBSTITUTE(SUBSTITUTE(SUBSTITUTE(SUBSTITUTE(SUBSTITUTE(SUBSTITUTE(SUBSTITUTE(SUBSTITUTE(M8,"A","-"),"R","-"),"N","-"),"D","-"),"C","-"),"Q","-"),"E","-"),"G","-"),"I","-"),"L","-"),"K","-"),"M","-"),"P","-"),"S","-"),"T","-"),"V","-")</f>
        <v>F----------------------F--Y----------------------FY----HY-Y</v>
      </c>
      <c r="M8" s="4" t="s">
        <v>1215</v>
      </c>
      <c r="N8" s="2" t="s">
        <v>273</v>
      </c>
    </row>
    <row r="9" spans="1:16" s="10" customFormat="1" ht="15" customHeight="1">
      <c r="A9" s="10" t="s">
        <v>492</v>
      </c>
      <c r="B9" s="10" t="s">
        <v>1476</v>
      </c>
      <c r="C9" s="10" t="s">
        <v>756</v>
      </c>
      <c r="D9" s="10" t="s">
        <v>485</v>
      </c>
      <c r="F9" s="10">
        <f t="shared" si="7"/>
        <v>9</v>
      </c>
      <c r="G9" s="10">
        <f t="shared" si="8"/>
        <v>59</v>
      </c>
      <c r="H9" s="13">
        <f t="shared" si="9"/>
        <v>15.254237288135593</v>
      </c>
      <c r="I9" s="10">
        <v>22</v>
      </c>
      <c r="J9" s="10">
        <f t="shared" si="10"/>
        <v>10</v>
      </c>
      <c r="K9" s="2" t="s">
        <v>870</v>
      </c>
      <c r="L9" s="2" t="str">
        <f t="shared" si="11"/>
        <v>F----------------------F--Y----F-----------------YY--H-FY--</v>
      </c>
      <c r="M9" s="2" t="s">
        <v>1209</v>
      </c>
      <c r="N9" s="2" t="s">
        <v>270</v>
      </c>
    </row>
    <row r="10" spans="1:16" s="10" customFormat="1" ht="15" customHeight="1">
      <c r="A10" s="10" t="s">
        <v>1373</v>
      </c>
      <c r="B10" s="10" t="s">
        <v>1475</v>
      </c>
      <c r="C10" s="10" t="s">
        <v>758</v>
      </c>
      <c r="D10" s="10" t="s">
        <v>282</v>
      </c>
      <c r="F10" s="10">
        <f>(LEN(M10)-LEN(SUBSTITUTE(M10,"F","")))+(LEN(M10)-LEN(SUBSTITUTE(M10,"Y","")))+(LEN(M10)-LEN(SUBSTITUTE(M10,"W","")))+(LEN(M10)-LEN(SUBSTITUTE(M10,"H","")))</f>
        <v>10</v>
      </c>
      <c r="G10" s="10">
        <f>LEN(M10)</f>
        <v>59</v>
      </c>
      <c r="H10" s="13">
        <f>F10/G10*100</f>
        <v>16.949152542372879</v>
      </c>
      <c r="I10" s="10">
        <v>22</v>
      </c>
      <c r="J10" s="10">
        <f>LEN(N10)-LEN(M10)</f>
        <v>14</v>
      </c>
      <c r="K10" s="2" t="s">
        <v>876</v>
      </c>
      <c r="L10" s="2" t="str">
        <f>SUBSTITUTE(SUBSTITUTE(SUBSTITUTE(SUBSTITUTE(SUBSTITUTE(SUBSTITUTE(SUBSTITUTE(SUBSTITUTE(SUBSTITUTE(SUBSTITUTE(SUBSTITUTE(SUBSTITUTE(SUBSTITUTE(SUBSTITUTE(SUBSTITUTE(SUBSTITUTE(M10,"A","-"),"R","-"),"N","-"),"D","-"),"C","-"),"Q","-"),"E","-"),"G","-"),"I","-"),"L","-"),"K","-"),"M","-"),"P","-"),"S","-"),"T","-"),"V","-")</f>
        <v>F----------------------F--Y----F-----------------YY--Y-HF-Y</v>
      </c>
      <c r="M10" s="4" t="s">
        <v>1007</v>
      </c>
      <c r="N10" s="4" t="s">
        <v>515</v>
      </c>
    </row>
  </sheetData>
  <conditionalFormatting sqref="M20">
    <cfRule type="containsText" dxfId="17" priority="1" operator="containsText" text="A">
      <formula>NOT(ISERROR(SEARCH("A",M20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environmental MAGs</vt:lpstr>
      <vt:lpstr>Alignment Figure</vt:lpstr>
      <vt:lpstr>Figure1_Alignment</vt:lpstr>
      <vt:lpstr>environmental MAGs_simplified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lass, Jennifer B</dc:creator>
  <cp:lastModifiedBy>Glass, Jennifer B</cp:lastModifiedBy>
  <dcterms:created xsi:type="dcterms:W3CDTF">2019-08-01T17:17:44Z</dcterms:created>
  <dcterms:modified xsi:type="dcterms:W3CDTF">2019-10-14T16:03:59Z</dcterms:modified>
</cp:coreProperties>
</file>